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N:\1. Dpto Investig &amp; Desenvol_jb\3.Doutoramentos\7. RitaS\6. Tese e publicações\UDG\Paper 1\"/>
    </mc:Choice>
  </mc:AlternateContent>
  <xr:revisionPtr revIDLastSave="0" documentId="13_ncr:1_{59947AF6-65AF-4076-ABD9-1D83549861A9}" xr6:coauthVersionLast="47" xr6:coauthVersionMax="47" xr10:uidLastSave="{00000000-0000-0000-0000-000000000000}"/>
  <bookViews>
    <workbookView xWindow="-120" yWindow="-16320" windowWidth="29040" windowHeight="15720" activeTab="5" xr2:uid="{FB8D8A3F-BD6F-497D-94FF-EF5332A9414E}"/>
  </bookViews>
  <sheets>
    <sheet name="Table S1" sheetId="3" r:id="rId1"/>
    <sheet name="Table S2" sheetId="4" r:id="rId2"/>
    <sheet name="Table S3" sheetId="14" r:id="rId3"/>
    <sheet name="Table S4" sheetId="5" r:id="rId4"/>
    <sheet name="Table S5" sheetId="6" r:id="rId5"/>
    <sheet name="Table S6" sheetId="7" r:id="rId6"/>
    <sheet name="Table S7" sheetId="8" r:id="rId7"/>
    <sheet name="Table S8" sheetId="9" r:id="rId8"/>
  </sheets>
  <definedNames>
    <definedName name="_xlnm._FilterDatabase" localSheetId="2" hidden="1">'Table S3'!$A$1:$L$54</definedName>
    <definedName name="_xlnm._FilterDatabase" localSheetId="5" hidden="1">'Table S6'!$A$14:$F$6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 i="14" l="1"/>
  <c r="B4" i="14"/>
  <c r="B5" i="14"/>
  <c r="B6" i="14"/>
  <c r="B7" i="14"/>
  <c r="B8" i="14"/>
  <c r="B9" i="14"/>
  <c r="B10" i="14"/>
  <c r="B11" i="14"/>
  <c r="B12" i="14"/>
  <c r="B13" i="14"/>
  <c r="B14" i="14"/>
  <c r="B15" i="14"/>
  <c r="B16" i="14"/>
  <c r="B17" i="14"/>
  <c r="B18" i="14"/>
  <c r="B19" i="14"/>
  <c r="B20" i="14"/>
  <c r="B21" i="14"/>
  <c r="B22" i="14"/>
  <c r="B23" i="14"/>
  <c r="B24" i="14"/>
  <c r="B25" i="14"/>
  <c r="B26" i="14"/>
  <c r="B27" i="14"/>
  <c r="B28" i="14"/>
  <c r="B29" i="14"/>
  <c r="B30" i="14"/>
  <c r="B31" i="14"/>
  <c r="B32" i="14"/>
  <c r="B33" i="14"/>
  <c r="B34" i="14"/>
  <c r="B35" i="14"/>
  <c r="B36" i="14"/>
  <c r="B37" i="14"/>
  <c r="B38" i="14"/>
  <c r="B39" i="14"/>
  <c r="B40" i="14"/>
  <c r="B41" i="14"/>
  <c r="B42" i="14"/>
  <c r="B43" i="14"/>
  <c r="B44" i="14"/>
  <c r="B45" i="14"/>
  <c r="B46" i="14"/>
  <c r="B47" i="14"/>
  <c r="B48" i="14"/>
  <c r="B49" i="14"/>
  <c r="B2" i="14"/>
  <c r="H2" i="5" l="1"/>
  <c r="H895" i="5"/>
  <c r="H876" i="5"/>
  <c r="H857" i="5"/>
  <c r="H838" i="5"/>
  <c r="H819" i="5"/>
  <c r="H800" i="5"/>
  <c r="H781" i="5"/>
  <c r="H762" i="5"/>
  <c r="H743" i="5"/>
  <c r="H724" i="5"/>
  <c r="H705" i="5"/>
  <c r="H686" i="5"/>
  <c r="H667" i="5"/>
  <c r="H648" i="5"/>
  <c r="H629" i="5"/>
  <c r="H610" i="5"/>
  <c r="H591" i="5"/>
  <c r="H572" i="5"/>
  <c r="H553" i="5"/>
  <c r="H534" i="5"/>
  <c r="H515" i="5"/>
  <c r="H496" i="5"/>
  <c r="H477" i="5"/>
  <c r="H458" i="5"/>
  <c r="H439" i="5"/>
  <c r="H420" i="5"/>
  <c r="H401" i="5"/>
  <c r="H382" i="5"/>
  <c r="H363" i="5"/>
  <c r="H344" i="5"/>
  <c r="H325" i="5"/>
  <c r="H306" i="5"/>
  <c r="H287" i="5"/>
  <c r="H268" i="5"/>
  <c r="H249" i="5"/>
  <c r="H230" i="5"/>
  <c r="H211" i="5"/>
  <c r="H192" i="5"/>
  <c r="H173" i="5"/>
  <c r="H154" i="5"/>
  <c r="H135" i="5"/>
  <c r="H116" i="5"/>
  <c r="H97" i="5"/>
  <c r="H78" i="5"/>
  <c r="H59" i="5"/>
  <c r="H40" i="5"/>
  <c r="H21" i="5"/>
</calcChain>
</file>

<file path=xl/sharedStrings.xml><?xml version="1.0" encoding="utf-8"?>
<sst xmlns="http://schemas.openxmlformats.org/spreadsheetml/2006/main" count="4295" uniqueCount="527">
  <si>
    <t>UDG_7</t>
  </si>
  <si>
    <t>ND</t>
  </si>
  <si>
    <t>D</t>
  </si>
  <si>
    <t>W</t>
  </si>
  <si>
    <t>A</t>
  </si>
  <si>
    <t>E</t>
  </si>
  <si>
    <t>T</t>
  </si>
  <si>
    <t>R</t>
  </si>
  <si>
    <t>H</t>
  </si>
  <si>
    <t>F</t>
  </si>
  <si>
    <t>Q</t>
  </si>
  <si>
    <t>V</t>
  </si>
  <si>
    <t>L</t>
  </si>
  <si>
    <t>S</t>
  </si>
  <si>
    <t>M</t>
  </si>
  <si>
    <t>I</t>
  </si>
  <si>
    <t>Residue</t>
  </si>
  <si>
    <t>SSVL Position</t>
  </si>
  <si>
    <t>UDG_7 Position</t>
  </si>
  <si>
    <t>Insoluble</t>
  </si>
  <si>
    <t>No gene</t>
  </si>
  <si>
    <t>Low</t>
  </si>
  <si>
    <t>Good</t>
  </si>
  <si>
    <t>Protein ID</t>
  </si>
  <si>
    <t>Microorganism</t>
  </si>
  <si>
    <t>GenBank Accession Number</t>
  </si>
  <si>
    <t>Typical ecosystem</t>
  </si>
  <si>
    <t>Thermal class</t>
  </si>
  <si>
    <t>Growth Temperature</t>
  </si>
  <si>
    <t>UDG_1</t>
  </si>
  <si>
    <r>
      <t>Bacillus</t>
    </r>
    <r>
      <rPr>
        <sz val="10"/>
        <color rgb="FF000000"/>
        <rFont val="Palatino Linotype"/>
      </rPr>
      <t xml:space="preserve"> sp. HJ171</t>
    </r>
  </si>
  <si>
    <t>ABZ10911.1</t>
  </si>
  <si>
    <t>Marine isolate</t>
  </si>
  <si>
    <t>Psychrophile</t>
  </si>
  <si>
    <t>~20–25 °C</t>
  </si>
  <si>
    <t>UDG_2</t>
  </si>
  <si>
    <r>
      <t>Chryseobacterium</t>
    </r>
    <r>
      <rPr>
        <sz val="10"/>
        <color rgb="FF000000"/>
        <rFont val="Palatino Linotype"/>
      </rPr>
      <t xml:space="preserve"> spp.</t>
    </r>
  </si>
  <si>
    <t>WP_059137630.1</t>
  </si>
  <si>
    <t>Soil, freshwater, food-associated</t>
  </si>
  <si>
    <t>Psychrotrophs/ mesophiles (species-dependent)</t>
  </si>
  <si>
    <t>~10–37 °C</t>
  </si>
  <si>
    <t>UDG_3</t>
  </si>
  <si>
    <t>Colwellia demingiae</t>
  </si>
  <si>
    <t>WP_146786819.1</t>
  </si>
  <si>
    <t>Antarctic marine</t>
  </si>
  <si>
    <t>~8–10 °C</t>
  </si>
  <si>
    <t>UDG_4</t>
  </si>
  <si>
    <t>Colwellia psychrerythraea</t>
  </si>
  <si>
    <t>WP_011045019.1</t>
  </si>
  <si>
    <t xml:space="preserve">Sea ice and marine sediments </t>
  </si>
  <si>
    <t>Obligate psychrophile</t>
  </si>
  <si>
    <t>UDG_5</t>
  </si>
  <si>
    <r>
      <t>Colwellia</t>
    </r>
    <r>
      <rPr>
        <sz val="10"/>
        <color rgb="FF000000"/>
        <rFont val="Palatino Linotype"/>
      </rPr>
      <t xml:space="preserve"> sp. Bg11-28</t>
    </r>
  </si>
  <si>
    <t>WP_101157245.1</t>
  </si>
  <si>
    <t>Marine</t>
  </si>
  <si>
    <t>Psychrophile (by genus traits)</t>
  </si>
  <si>
    <t>~8 °C</t>
  </si>
  <si>
    <t>UDG_6</t>
  </si>
  <si>
    <t>Micrococcus terreus</t>
  </si>
  <si>
    <t>WP_285179738.1</t>
  </si>
  <si>
    <t>Forest soil, industrial environments</t>
  </si>
  <si>
    <t>Mesophile</t>
  </si>
  <si>
    <t>~20–35 °C;  optimum ~33 °C</t>
  </si>
  <si>
    <t>Micrococcus flavus</t>
  </si>
  <si>
    <t>WP_135029980.1</t>
  </si>
  <si>
    <t>Activated sludge and soil/industrial</t>
  </si>
  <si>
    <t>Optimum ~30–31 °C; limited growth at 4 °C</t>
  </si>
  <si>
    <t>UDG_8</t>
  </si>
  <si>
    <t>Micrococcus luteus</t>
  </si>
  <si>
    <t>KFC52153.1</t>
  </si>
  <si>
    <t>Soil, human skin, air/dust</t>
  </si>
  <si>
    <t xml:space="preserve">Range ~15–40 °C; optimum ~28–30 °C; </t>
  </si>
  <si>
    <t>UDG_9</t>
  </si>
  <si>
    <t>WP_091697403.1</t>
  </si>
  <si>
    <t>Growth ~20–35 °C; optimum ~33 °C</t>
  </si>
  <si>
    <t>UDG_10</t>
  </si>
  <si>
    <t>Moraxella osloensis</t>
  </si>
  <si>
    <t>WP_159374938.1</t>
  </si>
  <si>
    <t>Human/animal surfaces; water; clinical</t>
  </si>
  <si>
    <t>~33–37 °C</t>
  </si>
  <si>
    <t>UDG_11</t>
  </si>
  <si>
    <t>Photobacterium aplysiae</t>
  </si>
  <si>
    <t>ACF19423.1</t>
  </si>
  <si>
    <t>Marine (sea hare eggs; coastal)</t>
  </si>
  <si>
    <t>Psychrotroph / mesophile</t>
  </si>
  <si>
    <t>Optimum ~20 °C; growth ~10–31 °C</t>
  </si>
  <si>
    <t>UDG_12</t>
  </si>
  <si>
    <t>Psychrobacter aquimaris</t>
  </si>
  <si>
    <t>WP_198332821.1</t>
  </si>
  <si>
    <t>Seawater (Korea)</t>
  </si>
  <si>
    <t>Mesophile / psychrotroph</t>
  </si>
  <si>
    <t>~10–30 °C (species-dependent)</t>
  </si>
  <si>
    <t>UDG_13</t>
  </si>
  <si>
    <t>Psychrobacter articus</t>
  </si>
  <si>
    <t>WP_011280762.1</t>
  </si>
  <si>
    <t>Siberian permafrost</t>
  </si>
  <si>
    <t>Psychrophile (psychroactive)</t>
  </si>
  <si>
    <t>Range −10 - 28 °C; optimum ~17 °C</t>
  </si>
  <si>
    <t>UDG_14</t>
  </si>
  <si>
    <t>Psychrobacter cibarius</t>
  </si>
  <si>
    <t>WP_198329767.1</t>
  </si>
  <si>
    <t>Fermented seafood (jeotgal)</t>
  </si>
  <si>
    <t>UDG_15</t>
  </si>
  <si>
    <t>Psychrobacter cryohalolentis</t>
  </si>
  <si>
    <t>WP_011514001.1</t>
  </si>
  <si>
    <t>Siberian permafrost cryopeg</t>
  </si>
  <si>
    <t>Psychrophile (eurythermal)</t>
  </si>
  <si>
    <t>Grows to −10 °C; optimum ~22 °C</t>
  </si>
  <si>
    <t>UDG_16</t>
  </si>
  <si>
    <r>
      <t xml:space="preserve">Psychrobacter </t>
    </r>
    <r>
      <rPr>
        <sz val="10"/>
        <color rgb="FF000000"/>
        <rFont val="Palatino Linotype"/>
      </rPr>
      <t>spp.</t>
    </r>
  </si>
  <si>
    <t>WP_201548293.1</t>
  </si>
  <si>
    <t>Marine, sea ice, permafrost, foods</t>
  </si>
  <si>
    <t>Psychrophiles / psychrotrophs (species-dependent)</t>
  </si>
  <si>
    <t>~20–30 °C with growth as low as −10 °C</t>
  </si>
  <si>
    <t>UDG_17</t>
  </si>
  <si>
    <t>Psychrobacter fozii</t>
  </si>
  <si>
    <t>WP_201590210.1</t>
  </si>
  <si>
    <t>Antarctic sediments</t>
  </si>
  <si>
    <t>Optimum ≤ ~20 °C</t>
  </si>
  <si>
    <t>UDG_18</t>
  </si>
  <si>
    <t>Psychrobacter frigidicola</t>
  </si>
  <si>
    <t>WP_147222463.1</t>
  </si>
  <si>
    <t>Antarctic ornithogenic soil</t>
  </si>
  <si>
    <t>Optimum ~15 °C (strain ACAM 304)</t>
  </si>
  <si>
    <t>UDG_19</t>
  </si>
  <si>
    <t>Psychrobacter glacincola</t>
  </si>
  <si>
    <t>WP_201561398.1</t>
  </si>
  <si>
    <t>Antarctic sea ice / ice cores</t>
  </si>
  <si>
    <t>~13–15 °C; max ~19–22 °C</t>
  </si>
  <si>
    <t>UDG_20</t>
  </si>
  <si>
    <r>
      <t>Psychrobacter</t>
    </r>
    <r>
      <rPr>
        <sz val="10"/>
        <color rgb="FF000000"/>
        <rFont val="Palatino Linotype"/>
      </rPr>
      <t xml:space="preserve"> spp.</t>
    </r>
  </si>
  <si>
    <t>WP_055124416.1</t>
  </si>
  <si>
    <t>UDG_21</t>
  </si>
  <si>
    <t>Psychrobacter luti</t>
  </si>
  <si>
    <t>WP_183620944.1</t>
  </si>
  <si>
    <t>Antarctic (glacier mud)</t>
  </si>
  <si>
    <t>UDG_22</t>
  </si>
  <si>
    <r>
      <t>Psychrobacter</t>
    </r>
    <r>
      <rPr>
        <sz val="10"/>
        <color rgb="FF000000"/>
        <rFont val="Palatino Linotype"/>
      </rPr>
      <t xml:space="preserve"> sp. HJ147</t>
    </r>
  </si>
  <si>
    <t>ABW97852.1</t>
  </si>
  <si>
    <t>Marine (KORDI; sea surface)</t>
  </si>
  <si>
    <t>Psychrophile / heat-labile enzyme source</t>
  </si>
  <si>
    <t>UDG_23</t>
  </si>
  <si>
    <r>
      <t>Vibrio</t>
    </r>
    <r>
      <rPr>
        <sz val="10"/>
        <color rgb="FF000000"/>
        <rFont val="Palatino Linotype"/>
      </rPr>
      <t xml:space="preserve"> spp.</t>
    </r>
  </si>
  <si>
    <t>WP_017630229.1</t>
  </si>
  <si>
    <t>Marine &amp; brackish waters</t>
  </si>
  <si>
    <t>Eurythermal; mostly mesophiles/warm-adapted</t>
  </si>
  <si>
    <t>Prefer &gt;18 °C; many grow ~5 to &gt;40 °C</t>
  </si>
  <si>
    <t>UDG_24</t>
  </si>
  <si>
    <t>Vibrio splendidus</t>
  </si>
  <si>
    <t>WP_116870027.1</t>
  </si>
  <si>
    <t>Marine; bivalve pathogen</t>
  </si>
  <si>
    <t>Psychrotolerant / mesophile</t>
  </si>
  <si>
    <t>Cold-season pathogen; activity high ~10 °C</t>
  </si>
  <si>
    <t>MW</t>
  </si>
  <si>
    <t>(kDa)</t>
  </si>
  <si>
    <t>ε</t>
  </si>
  <si>
    <r>
      <t>(M</t>
    </r>
    <r>
      <rPr>
        <vertAlign val="superscript"/>
        <sz val="10"/>
        <color rgb="FF000000"/>
        <rFont val="Palatino Linotype"/>
        <family val="1"/>
      </rPr>
      <t>-1</t>
    </r>
    <r>
      <rPr>
        <sz val="10"/>
        <color rgb="FF000000"/>
        <rFont val="Palatino Linotype"/>
        <family val="1"/>
      </rPr>
      <t>cm</t>
    </r>
    <r>
      <rPr>
        <vertAlign val="superscript"/>
        <sz val="10"/>
        <color rgb="FF000000"/>
        <rFont val="Palatino Linotype"/>
        <family val="1"/>
      </rPr>
      <t>-1</t>
    </r>
    <r>
      <rPr>
        <sz val="10"/>
        <color rgb="FF000000"/>
        <rFont val="Palatino Linotype"/>
        <family val="1"/>
      </rPr>
      <t>)</t>
    </r>
  </si>
  <si>
    <t>pI</t>
  </si>
  <si>
    <t>Yield (mg/L)</t>
  </si>
  <si>
    <t>29.18</t>
  </si>
  <si>
    <t>6.45</t>
  </si>
  <si>
    <t>26.28</t>
  </si>
  <si>
    <t>8.77</t>
  </si>
  <si>
    <t>29.64</t>
  </si>
  <si>
    <t>27.25</t>
  </si>
  <si>
    <t>7.39</t>
  </si>
  <si>
    <t>27.03</t>
  </si>
  <si>
    <t>6.59</t>
  </si>
  <si>
    <t>27.01</t>
  </si>
  <si>
    <t>26.76</t>
  </si>
  <si>
    <t>6.30</t>
  </si>
  <si>
    <t>25.60</t>
  </si>
  <si>
    <t>26.09</t>
  </si>
  <si>
    <t>6.49</t>
  </si>
  <si>
    <t>50.42</t>
  </si>
  <si>
    <t>26.11</t>
  </si>
  <si>
    <t>6.93</t>
  </si>
  <si>
    <t>67.46</t>
  </si>
  <si>
    <t>26.62</t>
  </si>
  <si>
    <t>28.37</t>
  </si>
  <si>
    <t>28.28</t>
  </si>
  <si>
    <t>8.84</t>
  </si>
  <si>
    <t>41.10</t>
  </si>
  <si>
    <t>27.26</t>
  </si>
  <si>
    <t>6.26</t>
  </si>
  <si>
    <t>29.22</t>
  </si>
  <si>
    <t>6.16</t>
  </si>
  <si>
    <t>19.16</t>
  </si>
  <si>
    <t>29.48</t>
  </si>
  <si>
    <t>9.29</t>
  </si>
  <si>
    <t>29.23</t>
  </si>
  <si>
    <t>6.29</t>
  </si>
  <si>
    <t>29.31</t>
  </si>
  <si>
    <t>29.38</t>
  </si>
  <si>
    <t>6.25</t>
  </si>
  <si>
    <t>29.39</t>
  </si>
  <si>
    <t>12.48</t>
  </si>
  <si>
    <t>29.95</t>
  </si>
  <si>
    <t>5.97</t>
  </si>
  <si>
    <t>18.31</t>
  </si>
  <si>
    <t>29.17</t>
  </si>
  <si>
    <t>29.25</t>
  </si>
  <si>
    <t>29.14</t>
  </si>
  <si>
    <t>6.09</t>
  </si>
  <si>
    <t>27.32</t>
  </si>
  <si>
    <t>12.81</t>
  </si>
  <si>
    <t>27.31</t>
  </si>
  <si>
    <t>6.22</t>
  </si>
  <si>
    <t>11.91</t>
  </si>
  <si>
    <r>
      <t>UDG_</t>
    </r>
    <r>
      <rPr>
        <b/>
        <i/>
        <sz val="10"/>
        <color rgb="FF000000"/>
        <rFont val="Palatino Linotype"/>
        <family val="1"/>
      </rPr>
      <t>E. coli</t>
    </r>
  </si>
  <si>
    <t>UDG_Cod</t>
  </si>
  <si>
    <t>27.66</t>
  </si>
  <si>
    <t>7.04</t>
  </si>
  <si>
    <t>26.99</t>
  </si>
  <si>
    <t>9.16</t>
  </si>
  <si>
    <t>39.86</t>
  </si>
  <si>
    <t>17.80</t>
  </si>
  <si>
    <t>UDG Position</t>
  </si>
  <si>
    <t>Variant codon</t>
  </si>
  <si>
    <t>Variant residue</t>
  </si>
  <si>
    <t>Variant Proportion</t>
  </si>
  <si>
    <t>Variant Sum/position</t>
  </si>
  <si>
    <t>GAC</t>
  </si>
  <si>
    <t>GCA</t>
  </si>
  <si>
    <t>TGT</t>
  </si>
  <si>
    <t>C</t>
  </si>
  <si>
    <t>GAA</t>
  </si>
  <si>
    <t>TTT</t>
  </si>
  <si>
    <t>GGT</t>
  </si>
  <si>
    <t>G</t>
  </si>
  <si>
    <t>CAT</t>
  </si>
  <si>
    <t>ATT</t>
  </si>
  <si>
    <t>AAA</t>
  </si>
  <si>
    <t>K</t>
  </si>
  <si>
    <t>CTG</t>
  </si>
  <si>
    <t>ATG</t>
  </si>
  <si>
    <t>AAT</t>
  </si>
  <si>
    <t>N</t>
  </si>
  <si>
    <t>CCG</t>
  </si>
  <si>
    <t>P</t>
  </si>
  <si>
    <t>CAG</t>
  </si>
  <si>
    <t>CGT</t>
  </si>
  <si>
    <t>AGC</t>
  </si>
  <si>
    <t>ACC</t>
  </si>
  <si>
    <t>GTT</t>
  </si>
  <si>
    <t>TGG</t>
  </si>
  <si>
    <t>TAT</t>
  </si>
  <si>
    <t>Y</t>
  </si>
  <si>
    <t>GAT</t>
  </si>
  <si>
    <t>CGC</t>
  </si>
  <si>
    <t>GCG</t>
  </si>
  <si>
    <t>TTG</t>
  </si>
  <si>
    <t>GTC</t>
  </si>
  <si>
    <t>TTA</t>
  </si>
  <si>
    <t>AGT</t>
  </si>
  <si>
    <t>WT codon</t>
  </si>
  <si>
    <t>WT residue</t>
  </si>
  <si>
    <t>Clone</t>
  </si>
  <si>
    <t>✘</t>
  </si>
  <si>
    <t>✔</t>
  </si>
  <si>
    <t>Pos 4_6</t>
  </si>
  <si>
    <t>Pos 12_14</t>
  </si>
  <si>
    <t>Pos 5_1 (30_17)</t>
  </si>
  <si>
    <t>Pos 12_17</t>
  </si>
  <si>
    <t>Pos 6_7</t>
  </si>
  <si>
    <t>Pos 12_18</t>
  </si>
  <si>
    <t>Pos 6_22</t>
  </si>
  <si>
    <t>Pos 12_23</t>
  </si>
  <si>
    <t>Pos 6_28</t>
  </si>
  <si>
    <t>Pos 16_28</t>
  </si>
  <si>
    <t>Pos 11_23</t>
  </si>
  <si>
    <t>Pos 16_31 (40_3)</t>
  </si>
  <si>
    <t>Pos 11_30</t>
  </si>
  <si>
    <t>Pos 16_32 (40_7)</t>
  </si>
  <si>
    <t>Pos 11_33 (35_23)</t>
  </si>
  <si>
    <t>Pos 16_33 (40_24)</t>
  </si>
  <si>
    <t>SSVL</t>
  </si>
  <si>
    <t>Mutant Residue</t>
  </si>
  <si>
    <t>Temperature</t>
  </si>
  <si>
    <t># Clones selected</t>
  </si>
  <si>
    <t>25 °C</t>
  </si>
  <si>
    <t>45 °C</t>
  </si>
  <si>
    <t>35 °C</t>
  </si>
  <si>
    <r>
      <rPr>
        <b/>
        <sz val="10"/>
        <color theme="1"/>
        <rFont val="Palatino Linotype"/>
        <family val="1"/>
      </rPr>
      <t xml:space="preserve">Q </t>
    </r>
    <r>
      <rPr>
        <sz val="10"/>
        <color theme="1"/>
        <rFont val="Palatino Linotype"/>
        <family val="1"/>
      </rPr>
      <t>(Glutamine)</t>
    </r>
  </si>
  <si>
    <r>
      <rPr>
        <b/>
        <sz val="10"/>
        <color theme="1"/>
        <rFont val="Palatino Linotype"/>
        <family val="1"/>
      </rPr>
      <t>E</t>
    </r>
    <r>
      <rPr>
        <sz val="10"/>
        <color theme="1"/>
        <rFont val="Palatino Linotype"/>
        <family val="1"/>
      </rPr>
      <t xml:space="preserve"> (Glutamic Acid)</t>
    </r>
  </si>
  <si>
    <r>
      <rPr>
        <b/>
        <sz val="10"/>
        <color theme="1"/>
        <rFont val="Palatino Linotype"/>
        <family val="1"/>
      </rPr>
      <t xml:space="preserve">I </t>
    </r>
    <r>
      <rPr>
        <sz val="10"/>
        <color theme="1"/>
        <rFont val="Palatino Linotype"/>
        <family val="1"/>
      </rPr>
      <t>(Isoleucine)</t>
    </r>
  </si>
  <si>
    <r>
      <rPr>
        <b/>
        <sz val="10"/>
        <color theme="1"/>
        <rFont val="Palatino Linotype"/>
        <family val="1"/>
      </rPr>
      <t>D</t>
    </r>
    <r>
      <rPr>
        <sz val="10"/>
        <color theme="1"/>
        <rFont val="Palatino Linotype"/>
        <family val="1"/>
      </rPr>
      <t xml:space="preserve"> (Aspartic acid)</t>
    </r>
  </si>
  <si>
    <r>
      <rPr>
        <b/>
        <sz val="10"/>
        <color theme="1"/>
        <rFont val="Palatino Linotype"/>
        <family val="1"/>
      </rPr>
      <t>R</t>
    </r>
    <r>
      <rPr>
        <sz val="10"/>
        <color theme="1"/>
        <rFont val="Palatino Linotype"/>
        <family val="1"/>
      </rPr>
      <t xml:space="preserve"> (Arginine)</t>
    </r>
  </si>
  <si>
    <r>
      <rPr>
        <b/>
        <sz val="10"/>
        <color theme="1"/>
        <rFont val="Palatino Linotype"/>
        <family val="1"/>
      </rPr>
      <t>H</t>
    </r>
    <r>
      <rPr>
        <sz val="10"/>
        <color theme="1"/>
        <rFont val="Palatino Linotype"/>
        <family val="1"/>
      </rPr>
      <t xml:space="preserve"> (Histidine)</t>
    </r>
  </si>
  <si>
    <r>
      <rPr>
        <b/>
        <sz val="10"/>
        <color theme="1"/>
        <rFont val="Palatino Linotype"/>
        <family val="1"/>
      </rPr>
      <t>C</t>
    </r>
    <r>
      <rPr>
        <sz val="10"/>
        <color theme="1"/>
        <rFont val="Palatino Linotype"/>
        <family val="1"/>
      </rPr>
      <t xml:space="preserve"> (Cysteine)</t>
    </r>
  </si>
  <si>
    <r>
      <rPr>
        <b/>
        <sz val="10"/>
        <color theme="1"/>
        <rFont val="Palatino Linotype"/>
        <family val="1"/>
      </rPr>
      <t>T</t>
    </r>
    <r>
      <rPr>
        <sz val="10"/>
        <color theme="1"/>
        <rFont val="Palatino Linotype"/>
        <family val="1"/>
      </rPr>
      <t xml:space="preserve"> (Threonine)</t>
    </r>
  </si>
  <si>
    <r>
      <rPr>
        <b/>
        <sz val="10"/>
        <color theme="1"/>
        <rFont val="Palatino Linotype"/>
        <family val="1"/>
      </rPr>
      <t xml:space="preserve">Y </t>
    </r>
    <r>
      <rPr>
        <sz val="10"/>
        <color theme="1"/>
        <rFont val="Palatino Linotype"/>
        <family val="1"/>
      </rPr>
      <t>(Tyrosine)</t>
    </r>
  </si>
  <si>
    <r>
      <rPr>
        <b/>
        <sz val="10"/>
        <color theme="1"/>
        <rFont val="Palatino Linotype"/>
        <family val="1"/>
      </rPr>
      <t>V</t>
    </r>
    <r>
      <rPr>
        <sz val="10"/>
        <color theme="1"/>
        <rFont val="Palatino Linotype"/>
        <family val="1"/>
      </rPr>
      <t xml:space="preserve"> (Valine)</t>
    </r>
  </si>
  <si>
    <r>
      <rPr>
        <b/>
        <sz val="10"/>
        <color theme="1"/>
        <rFont val="Palatino Linotype"/>
        <family val="1"/>
      </rPr>
      <t>M</t>
    </r>
    <r>
      <rPr>
        <sz val="10"/>
        <color theme="1"/>
        <rFont val="Palatino Linotype"/>
        <family val="1"/>
      </rPr>
      <t xml:space="preserve"> (Methionine)</t>
    </r>
  </si>
  <si>
    <r>
      <rPr>
        <b/>
        <sz val="10"/>
        <color theme="1"/>
        <rFont val="Palatino Linotype"/>
        <family val="1"/>
      </rPr>
      <t xml:space="preserve">L </t>
    </r>
    <r>
      <rPr>
        <sz val="10"/>
        <color theme="1"/>
        <rFont val="Palatino Linotype"/>
        <family val="1"/>
      </rPr>
      <t>(Leucine)</t>
    </r>
  </si>
  <si>
    <r>
      <rPr>
        <b/>
        <sz val="10"/>
        <color theme="1"/>
        <rFont val="Palatino Linotype"/>
        <family val="1"/>
      </rPr>
      <t>F</t>
    </r>
    <r>
      <rPr>
        <sz val="10"/>
        <color theme="1"/>
        <rFont val="Palatino Linotype"/>
        <family val="1"/>
      </rPr>
      <t xml:space="preserve"> (Phenylalanine)</t>
    </r>
  </si>
  <si>
    <r>
      <rPr>
        <b/>
        <sz val="10"/>
        <color theme="1"/>
        <rFont val="Palatino Linotype"/>
        <family val="1"/>
      </rPr>
      <t>S</t>
    </r>
    <r>
      <rPr>
        <sz val="10"/>
        <color theme="1"/>
        <rFont val="Palatino Linotype"/>
        <family val="1"/>
      </rPr>
      <t xml:space="preserve"> (Serine)</t>
    </r>
  </si>
  <si>
    <r>
      <rPr>
        <b/>
        <sz val="10"/>
        <color theme="1"/>
        <rFont val="Palatino Linotype"/>
        <family val="1"/>
      </rPr>
      <t>N</t>
    </r>
    <r>
      <rPr>
        <sz val="10"/>
        <color theme="1"/>
        <rFont val="Palatino Linotype"/>
        <family val="1"/>
      </rPr>
      <t xml:space="preserve"> (Asparagine)</t>
    </r>
  </si>
  <si>
    <r>
      <rPr>
        <b/>
        <sz val="10"/>
        <color theme="1"/>
        <rFont val="Palatino Linotype"/>
        <family val="1"/>
      </rPr>
      <t>P</t>
    </r>
    <r>
      <rPr>
        <sz val="10"/>
        <color theme="1"/>
        <rFont val="Palatino Linotype"/>
        <family val="1"/>
      </rPr>
      <t xml:space="preserve"> (Proline)</t>
    </r>
  </si>
  <si>
    <r>
      <rPr>
        <b/>
        <sz val="10"/>
        <color theme="1"/>
        <rFont val="Palatino Linotype"/>
        <family val="1"/>
      </rPr>
      <t>G</t>
    </r>
    <r>
      <rPr>
        <sz val="10"/>
        <color theme="1"/>
        <rFont val="Palatino Linotype"/>
        <family val="1"/>
      </rPr>
      <t xml:space="preserve"> (Glycine)</t>
    </r>
  </si>
  <si>
    <r>
      <rPr>
        <b/>
        <sz val="10"/>
        <color theme="1"/>
        <rFont val="Palatino Linotype"/>
        <family val="1"/>
      </rPr>
      <t>A</t>
    </r>
    <r>
      <rPr>
        <sz val="10"/>
        <color theme="1"/>
        <rFont val="Palatino Linotype"/>
        <family val="1"/>
      </rPr>
      <t xml:space="preserve"> (Alanine)</t>
    </r>
  </si>
  <si>
    <r>
      <rPr>
        <b/>
        <sz val="10"/>
        <color theme="1"/>
        <rFont val="Palatino Linotype"/>
        <family val="1"/>
      </rPr>
      <t xml:space="preserve">A </t>
    </r>
    <r>
      <rPr>
        <sz val="10"/>
        <color theme="1"/>
        <rFont val="Palatino Linotype"/>
        <family val="1"/>
      </rPr>
      <t>(Alanine)</t>
    </r>
  </si>
  <si>
    <t>WT Residue</t>
  </si>
  <si>
    <t># Clones</t>
  </si>
  <si>
    <t>GTGGCGGATTTGATCATTTGG</t>
  </si>
  <si>
    <t>CAAGACTGAGATGCACAAGTG</t>
  </si>
  <si>
    <t>56-FAM/AATTCACGC/ZEN/AGAAGGAACCAGACAGT/3IABkFQ/</t>
  </si>
  <si>
    <t>TCGCATATTGCACTAAACAGC</t>
  </si>
  <si>
    <t xml:space="preserve">GTAGAAGGTCTGCTTCGTATGG  </t>
  </si>
  <si>
    <t>Organism</t>
  </si>
  <si>
    <t>Target</t>
  </si>
  <si>
    <t>Oligo</t>
  </si>
  <si>
    <t>Sequence (5'-3')</t>
  </si>
  <si>
    <t>Primer Fw</t>
  </si>
  <si>
    <t>Primer Rv</t>
  </si>
  <si>
    <t>Probe</t>
  </si>
  <si>
    <t>Candida albicans</t>
  </si>
  <si>
    <t>Homo sapiens</t>
  </si>
  <si>
    <r>
      <rPr>
        <i/>
        <sz val="10"/>
        <color theme="1"/>
        <rFont val="Palatino Linotype"/>
        <family val="1"/>
      </rPr>
      <t>PPIA</t>
    </r>
    <r>
      <rPr>
        <sz val="10"/>
        <color theme="1"/>
        <rFont val="Palatino Linotype"/>
        <family val="1"/>
      </rPr>
      <t xml:space="preserve"> gene</t>
    </r>
  </si>
  <si>
    <r>
      <rPr>
        <i/>
        <sz val="10"/>
        <color theme="1"/>
        <rFont val="Palatino Linotype"/>
        <family val="1"/>
      </rPr>
      <t>RPR1</t>
    </r>
    <r>
      <rPr>
        <sz val="10"/>
        <color theme="1"/>
        <rFont val="Palatino Linotype"/>
        <family val="1"/>
      </rPr>
      <t xml:space="preserve"> gene</t>
    </r>
  </si>
  <si>
    <t>56-FAM/TTACTCA/ZEN/CAGCCAACCATCCACGG/3IABkFQ/</t>
  </si>
  <si>
    <t>Crystal</t>
  </si>
  <si>
    <t>Space Group</t>
  </si>
  <si>
    <t>C2</t>
  </si>
  <si>
    <t>Unit cell parameters</t>
  </si>
  <si>
    <t>α, β, γ (°)</t>
  </si>
  <si>
    <t>59.276, 43.722, 84.511</t>
  </si>
  <si>
    <t>90, 95.32, 90</t>
  </si>
  <si>
    <t>Data collection statistics</t>
  </si>
  <si>
    <t>X-ray source</t>
  </si>
  <si>
    <t>ESRF ID30A-3</t>
  </si>
  <si>
    <t>Wavelength, Å</t>
  </si>
  <si>
    <t>0.9679</t>
  </si>
  <si>
    <t>Total | unique no. of reflections</t>
  </si>
  <si>
    <t>23188 (2899)</t>
  </si>
  <si>
    <t>Resolution limits, Å</t>
  </si>
  <si>
    <t>42.07-1.711 (1.79-1.71)</t>
  </si>
  <si>
    <t>Completeness, %</t>
  </si>
  <si>
    <t>98.78 (99.59)</t>
  </si>
  <si>
    <t>19.96</t>
  </si>
  <si>
    <t>2.27</t>
  </si>
  <si>
    <t>Solvent content, %</t>
  </si>
  <si>
    <t>45.90</t>
  </si>
  <si>
    <t>Average I/σ(I)</t>
  </si>
  <si>
    <t>9.7 (2.1)</t>
  </si>
  <si>
    <t>0.110 (0.776)</t>
  </si>
  <si>
    <t>0.047 (0.329)</t>
  </si>
  <si>
    <t>CC(1/2)</t>
  </si>
  <si>
    <t>0.997 (0.798)</t>
  </si>
  <si>
    <t>Structure refinement statistics</t>
  </si>
  <si>
    <t>0.1759 (0.2375)</t>
  </si>
  <si>
    <t>0.2123 (0.3036)</t>
  </si>
  <si>
    <t>No. of protein residues in the asymmetric unit</t>
  </si>
  <si>
    <t>No. of water molecules in the asymmetric unit</t>
  </si>
  <si>
    <t>No. of non-H atoms in the asymmetric unit</t>
  </si>
  <si>
    <t>R.M.S.Z., bond length, Å</t>
  </si>
  <si>
    <t>0.011</t>
  </si>
  <si>
    <t>R.M.S.Z., bond angles, °</t>
  </si>
  <si>
    <t>1.57</t>
  </si>
  <si>
    <t>Macromolecules</t>
  </si>
  <si>
    <t>23.93</t>
  </si>
  <si>
    <t>Ligands</t>
  </si>
  <si>
    <t>31.77</t>
  </si>
  <si>
    <t>Solvent</t>
  </si>
  <si>
    <t>31.78</t>
  </si>
  <si>
    <t>Ramachandran plot</t>
  </si>
  <si>
    <t>Residues in favoured regions, %</t>
  </si>
  <si>
    <t>96.90</t>
  </si>
  <si>
    <t>Residues in allowed regions, %</t>
  </si>
  <si>
    <t>3.10</t>
  </si>
  <si>
    <t>Residues in forbidden regions, %</t>
  </si>
  <si>
    <t>PDB ID</t>
  </si>
  <si>
    <t>9TU4</t>
  </si>
  <si>
    <r>
      <t>a</t>
    </r>
    <r>
      <rPr>
        <sz val="10"/>
        <color theme="1"/>
        <rFont val="Palatino Linotype"/>
        <family val="1"/>
      </rPr>
      <t xml:space="preserve">, </t>
    </r>
    <r>
      <rPr>
        <i/>
        <sz val="10"/>
        <color theme="1"/>
        <rFont val="Palatino Linotype"/>
        <family val="1"/>
      </rPr>
      <t>b</t>
    </r>
    <r>
      <rPr>
        <sz val="10"/>
        <color theme="1"/>
        <rFont val="Palatino Linotype"/>
        <family val="1"/>
      </rPr>
      <t xml:space="preserve">, </t>
    </r>
    <r>
      <rPr>
        <i/>
        <sz val="10"/>
        <color theme="1"/>
        <rFont val="Palatino Linotype"/>
        <family val="1"/>
      </rPr>
      <t>c</t>
    </r>
    <r>
      <rPr>
        <sz val="10"/>
        <color theme="1"/>
        <rFont val="Palatino Linotype"/>
        <family val="1"/>
      </rPr>
      <t xml:space="preserve"> (Å)</t>
    </r>
  </si>
  <si>
    <r>
      <t>Wilson B factor, Å</t>
    </r>
    <r>
      <rPr>
        <vertAlign val="superscript"/>
        <sz val="10"/>
        <color theme="1"/>
        <rFont val="Palatino Linotype"/>
        <family val="1"/>
      </rPr>
      <t>2</t>
    </r>
  </si>
  <si>
    <r>
      <t>Matthews coefficient, Å</t>
    </r>
    <r>
      <rPr>
        <vertAlign val="superscript"/>
        <sz val="10"/>
        <color theme="1"/>
        <rFont val="Palatino Linotype"/>
        <family val="1"/>
      </rPr>
      <t>3</t>
    </r>
    <r>
      <rPr>
        <sz val="10"/>
        <color theme="1"/>
        <rFont val="Palatino Linotype"/>
        <family val="1"/>
      </rPr>
      <t>/Da</t>
    </r>
  </si>
  <si>
    <r>
      <t>R-merge(I)</t>
    </r>
    <r>
      <rPr>
        <vertAlign val="superscript"/>
        <sz val="10"/>
        <color theme="1"/>
        <rFont val="Palatino Linotype"/>
        <family val="1"/>
      </rPr>
      <t>a</t>
    </r>
  </si>
  <si>
    <r>
      <t>R-p.i.m.</t>
    </r>
    <r>
      <rPr>
        <vertAlign val="superscript"/>
        <sz val="10"/>
        <color theme="1"/>
        <rFont val="Palatino Linotype"/>
        <family val="1"/>
      </rPr>
      <t xml:space="preserve"> a</t>
    </r>
  </si>
  <si>
    <r>
      <t>R-work</t>
    </r>
    <r>
      <rPr>
        <vertAlign val="superscript"/>
        <sz val="10"/>
        <color theme="1"/>
        <rFont val="Palatino Linotype"/>
        <family val="1"/>
      </rPr>
      <t>b</t>
    </r>
  </si>
  <si>
    <r>
      <t>R-free</t>
    </r>
    <r>
      <rPr>
        <vertAlign val="superscript"/>
        <sz val="10"/>
        <color theme="1"/>
        <rFont val="Palatino Linotype"/>
        <family val="1"/>
      </rPr>
      <t>b</t>
    </r>
  </si>
  <si>
    <r>
      <t>Average temperature factor, Å</t>
    </r>
    <r>
      <rPr>
        <vertAlign val="superscript"/>
        <sz val="10"/>
        <color theme="1"/>
        <rFont val="Palatino Linotype"/>
        <family val="1"/>
      </rPr>
      <t>2</t>
    </r>
  </si>
  <si>
    <t>Type strain reported mesophilic (22 - 30 °C)</t>
  </si>
  <si>
    <t>~20–25 °C; Used for heat-labile UDG</t>
  </si>
  <si>
    <t>≤ 20 °C</t>
  </si>
  <si>
    <t>Range ~ −6 - 19 °C; optimum ~8–9 °C</t>
  </si>
  <si>
    <r>
      <rPr>
        <b/>
        <sz val="11"/>
        <color theme="1"/>
        <rFont val="Palatino Linotype"/>
        <family val="1"/>
      </rPr>
      <t>Table S2.</t>
    </r>
    <r>
      <rPr>
        <sz val="11"/>
        <color theme="1"/>
        <rFont val="Palatino Linotype"/>
        <family val="1"/>
      </rPr>
      <t xml:space="preserve"> </t>
    </r>
    <r>
      <rPr>
        <b/>
        <sz val="11"/>
        <color theme="1"/>
        <rFont val="Palatino Linotype"/>
        <family val="1"/>
      </rPr>
      <t xml:space="preserve">Sequence-derived physicochemical properties and soluble yields of the UDG panel.
</t>
    </r>
    <r>
      <rPr>
        <sz val="11"/>
        <color theme="1"/>
        <rFont val="Palatino Linotype"/>
        <family val="1"/>
      </rPr>
      <t xml:space="preserve">For each uracil-DNA glycosylase (UDG_1-UDG_24), as well as the reference enzymes from </t>
    </r>
    <r>
      <rPr>
        <i/>
        <sz val="11"/>
        <color theme="1"/>
        <rFont val="Palatino Linotype"/>
        <family val="1"/>
      </rPr>
      <t xml:space="preserve">E. coli </t>
    </r>
    <r>
      <rPr>
        <sz val="11"/>
        <color theme="1"/>
        <rFont val="Palatino Linotype"/>
        <family val="1"/>
      </rPr>
      <t>(UDG_E. coli) and Atlantic cod (UDG_Cod), the table lists the theoretical molecular weight (MW, kDa), molar extinction coefficient (ε, M⁻¹·cm⁻¹), and isoelectric point (pI) calculated from the amino-acid sequence, together with the experimentally determined yield of soluble protein after Ni²⁺-affinity purification under standard expression conditions (Yield, mg·L⁻¹ culture). “Insoluble” indicates that the corresponding construct was produced predominantly in the insoluble fraction and could not be purified in sufficient yield for further characterization.</t>
    </r>
  </si>
  <si>
    <r>
      <rPr>
        <b/>
        <sz val="11"/>
        <color theme="1"/>
        <rFont val="Palatino Linotype"/>
        <family val="1"/>
      </rPr>
      <t>Table S1.</t>
    </r>
    <r>
      <rPr>
        <sz val="11"/>
        <color theme="1"/>
        <rFont val="Palatino Linotype"/>
        <family val="1"/>
      </rPr>
      <t xml:space="preserve"> </t>
    </r>
    <r>
      <rPr>
        <b/>
        <sz val="11"/>
        <color theme="1"/>
        <rFont val="Palatino Linotype"/>
        <family val="1"/>
      </rPr>
      <t xml:space="preserve">Origin and ecological context of the UDG panel.
</t>
    </r>
    <r>
      <rPr>
        <sz val="11"/>
        <color theme="1"/>
        <rFont val="Palatino Linotype"/>
        <family val="1"/>
      </rPr>
      <t>For each uracil-DNA glycosylase (UDG_1-UDG_24), the table lists the source microorganism, GenBank accession number of the corresponding protein sequence, the typical ecosystem from which the organism is isolated, its reported thermal class (psychrophile, psychrotroph, mesophile, or eurythermal/psychrotolerant), and the characteristic growth temperature range and/or optimum. These annotations provide the environmental and physiological background used to assemble a diversity-guided panel spanning cold-adapted and mesophilic UDGs.</t>
    </r>
  </si>
  <si>
    <r>
      <t xml:space="preserve">Table S4. Deep-sequencing composition of the UDG_7 single-site variant library (SSVL).
</t>
    </r>
    <r>
      <rPr>
        <sz val="11"/>
        <color theme="1"/>
        <rFont val="Palatino Linotype"/>
        <family val="1"/>
      </rPr>
      <t>For each targeted SSVL position in UDG_7, the table lists the corresponding residue number in the UDG_7 sequence (“UDG position”), the wild-type (WT) codon and amino acid, and all observed variant codons and encoded residues obtained after cloning of the pooled library. “Variant proportion” indicates the percentage of sequencing reads for each codon at that position, expressed as a fraction of all reads mapping to that site. Numbers colored in red indicate percentages below 2%. “Variant sum/position” reports the cumulative percentage of variant reads per position and reflects overall coverage and representation of the 19 non-wild-type amino acids at that site. Together, these data document the composition and near-saturation of the UDG_7 SSVL used for functional and thermal profiling.</t>
    </r>
  </si>
  <si>
    <r>
      <t xml:space="preserve">Table S6. Sequence and thermal properties of thermolabile UDG_7 variants recovered from the hotspot screen.
</t>
    </r>
    <r>
      <rPr>
        <sz val="11"/>
        <color theme="1"/>
        <rFont val="Palatino Linotype"/>
        <family val="1"/>
      </rPr>
      <t>Summary of single-site UDG_7 variants isolated from the high-throughput hotspot screen. For each position in the single-site variant library (SSVL Position and corresponding UDG_7 Position), the wild-type (WT) residue, the mutant residue, and the number of times that substitution was independently recovered (# Clones) are shown. Average Tm values were determined from fluorescence-based melting assays on individually purified proteins (see Experimental Procedures) and are reported in °C (see Figure S10). “ND” indicates that no reliable cooperative melting transition could be assigned. Wild-type UDG_7 displays a Tm of ~42.5 °C under the same conditions.</t>
    </r>
  </si>
  <si>
    <r>
      <t xml:space="preserve">Table S7. Primer and probe sequences for each target. </t>
    </r>
    <r>
      <rPr>
        <sz val="11"/>
        <color theme="1"/>
        <rFont val="Palatino Linotype"/>
        <family val="1"/>
      </rPr>
      <t xml:space="preserve">For the two targets selected for real-time PCR assays - </t>
    </r>
    <r>
      <rPr>
        <i/>
        <sz val="11"/>
        <color theme="1"/>
        <rFont val="Palatino Linotype"/>
        <family val="1"/>
      </rPr>
      <t>PPIA</t>
    </r>
    <r>
      <rPr>
        <sz val="11"/>
        <color theme="1"/>
        <rFont val="Palatino Linotype"/>
        <family val="1"/>
      </rPr>
      <t xml:space="preserve"> gene (</t>
    </r>
    <r>
      <rPr>
        <i/>
        <sz val="11"/>
        <color theme="1"/>
        <rFont val="Palatino Linotype"/>
        <family val="1"/>
      </rPr>
      <t>H. sapien</t>
    </r>
    <r>
      <rPr>
        <sz val="11"/>
        <color theme="1"/>
        <rFont val="Palatino Linotype"/>
        <family val="1"/>
      </rPr>
      <t xml:space="preserve">s) and </t>
    </r>
    <r>
      <rPr>
        <i/>
        <sz val="11"/>
        <color theme="1"/>
        <rFont val="Palatino Linotype"/>
        <family val="1"/>
      </rPr>
      <t>RPR1</t>
    </r>
    <r>
      <rPr>
        <sz val="11"/>
        <color theme="1"/>
        <rFont val="Palatino Linotype"/>
        <family val="1"/>
      </rPr>
      <t xml:space="preserve"> gene (</t>
    </r>
    <r>
      <rPr>
        <i/>
        <sz val="11"/>
        <color theme="1"/>
        <rFont val="Palatino Linotype"/>
        <family val="1"/>
      </rPr>
      <t>C. albicans</t>
    </r>
    <r>
      <rPr>
        <sz val="11"/>
        <color theme="1"/>
        <rFont val="Palatino Linotype"/>
        <family val="1"/>
      </rPr>
      <t>) - a set of primers and probe was designed.</t>
    </r>
  </si>
  <si>
    <r>
      <rPr>
        <b/>
        <sz val="11"/>
        <color theme="1"/>
        <rFont val="Palatino Linotype"/>
        <family val="1"/>
      </rPr>
      <t>Table S8. X-ray diffraction data collection and refinement statistics.</t>
    </r>
    <r>
      <rPr>
        <sz val="11"/>
        <color theme="1"/>
        <rFont val="Palatino Linotype"/>
        <family val="1"/>
      </rPr>
      <t xml:space="preserve"> The crystal structure of UDG_7 was determined by molecular replacement. X-ray diffraction and corresponding data were collected. Values in parentheses are for the highest resolution shell. </t>
    </r>
  </si>
  <si>
    <r>
      <t>T</t>
    </r>
    <r>
      <rPr>
        <b/>
        <vertAlign val="subscript"/>
        <sz val="11"/>
        <color theme="1"/>
        <rFont val="Palatino Linotype"/>
        <family val="1"/>
      </rPr>
      <t>m</t>
    </r>
    <r>
      <rPr>
        <b/>
        <sz val="11"/>
        <color theme="1"/>
        <rFont val="Palatino Linotype"/>
        <family val="1"/>
      </rPr>
      <t xml:space="preserve"> (</t>
    </r>
    <r>
      <rPr>
        <b/>
        <sz val="11"/>
        <color theme="1"/>
        <rFont val="Aptos Narrow"/>
        <family val="2"/>
      </rPr>
      <t>°</t>
    </r>
    <r>
      <rPr>
        <b/>
        <sz val="11"/>
        <color theme="1"/>
        <rFont val="Palatino Linotype"/>
        <family val="1"/>
      </rPr>
      <t>C)</t>
    </r>
  </si>
  <si>
    <r>
      <t>Average T</t>
    </r>
    <r>
      <rPr>
        <b/>
        <vertAlign val="subscript"/>
        <sz val="10"/>
        <color theme="1"/>
        <rFont val="Palatino Linotype"/>
        <family val="1"/>
      </rPr>
      <t>m</t>
    </r>
    <r>
      <rPr>
        <b/>
        <sz val="10"/>
        <color theme="1"/>
        <rFont val="Palatino Linotype"/>
        <family val="1"/>
      </rPr>
      <t xml:space="preserve">
(</t>
    </r>
    <r>
      <rPr>
        <b/>
        <sz val="10"/>
        <color theme="1"/>
        <rFont val="Aptos Narrow"/>
        <family val="2"/>
      </rPr>
      <t>°</t>
    </r>
    <r>
      <rPr>
        <b/>
        <sz val="10"/>
        <color theme="1"/>
        <rFont val="Palatino Linotype"/>
        <family val="1"/>
      </rPr>
      <t>C)</t>
    </r>
  </si>
  <si>
    <t>Thermolability Hotspot</t>
  </si>
  <si>
    <t>No</t>
  </si>
  <si>
    <t>Yes</t>
  </si>
  <si>
    <t>Protein yield (mg/L)</t>
  </si>
  <si>
    <t>Solvent-exposed acidic residue on the protein surface; electrostatic clamp.</t>
  </si>
  <si>
    <t>Excellent</t>
  </si>
  <si>
    <t>Highly solvent-exposed acidic residue on the protein surface.</t>
  </si>
  <si>
    <t>Solvent-exposed acidic residue on the protein surface.</t>
  </si>
  <si>
    <t>Partially buried polar residue integrated into a local interaction network.</t>
  </si>
  <si>
    <t>Solvent-exposed basic residue on the protein surface.</t>
  </si>
  <si>
    <t>Partially buried polar/charged residue integrated into a local interaction network.</t>
  </si>
  <si>
    <t>Solvent-exposed polar residue on the protein surface.</t>
  </si>
  <si>
    <t>R103 N···H101 O, 3.39 Å (backbone)</t>
  </si>
  <si>
    <t>D118 N···R114 O, 2.96 Å (backbone)
D118 N···E115 O, 3.21 Å (backbone)
D118 N···L116 O, 3.55 Å (backbone)</t>
  </si>
  <si>
    <t>L140 N···V138 O, 3.78 Å (backbone)
L140 O···C95 N, 2.91 Å (backbone)
L140 O···N142 N, 3.61 Å (backbone)</t>
  </si>
  <si>
    <t>V163 N···W160 O, 3.09 Å (backbone)
V163 N···E161 O, 3.41 Å (backbone)
V163 N···G159 O, 3.48 Å (backbone)
V163 O···A167 N, 2.95 Å (backbone)
V163 O···A166 N, 3.23 Å (backbone)
V163 O···E165 N, 3.51 Å (backbone)</t>
  </si>
  <si>
    <t>R169 N···E165 O, 2.84 Å (backbone)
R169 N···A166 O, 3.26 Å (backbone)
R169 N···A167 O, 3.54 Å (backbone)
R169 O···S173 N, 3.02 Å (backbone)
R169 O···V172 N, 3.25 Å (backbone)
R169 O···L171 N, 3.42 Å (backbone)
R169 NH1···E165 OE1, 2.41 Å (salt bridge)
R169 NE···E165 OE1, 3.96 Å (salt bridge)
R169 NH1···E165 OE2, 3.76 Å (salt bridge)</t>
  </si>
  <si>
    <t>R174 N···L171 O, 3.12 Å (backbone)
R174 N···V172 O, 3.23 Å (backbone)
R174 O···T176 N, 3.41 Å (backbone)
R174 NE···L171 O, 2.95 Å (H-bond)
R174 NH1···F72 O, 2.92 Å (H-bond)
R174 NH1···V75 O, 2.81 Å (H-bond)
R174 NH2···V75 O, 2.98 Å (H-bond)
R174 NH1···E73 O, 3.37 Å (H-bond)</t>
  </si>
  <si>
    <t>L181 N···L78 O, 2.82 Å (backbone)</t>
  </si>
  <si>
    <t>M190 N···A187 O, 3.02 Å (backbone)
M190 N···R188 O, 3.03 Å (backbone)
M190 O···P192 N, 3.31 Å (backbone)
M190 O···L193 N, 3.22 Å (backbone)
M190 O···L194 N, 3.34 Å (backbone)</t>
  </si>
  <si>
    <t>E196 N···P192 O, 2.72 Å (backbone)
E196 N···L194 O, 3.26 Å (backbone)
E196 N···L193 O, 3.58 Å (backbone)
E196 O···G198 N, 3.76 Å (backbone)
E196 OE1···P192 O, 3.70 Å (H-bond)
E196 OE2···P192 O, 3.88 Å (H-bond)</t>
  </si>
  <si>
    <t>W183 NE1···S204 OG, 3.82 Å (H-bond)
W183 N···L181 O, 3.88 Å (backbone)</t>
  </si>
  <si>
    <t>E203 OE1···R188 NE, 2.81 Å (salt bridge)
E203 OE1···R188 NH2, 3.42 Å (salt bridge)
E203 OE2···R195 NH1, 3.15 Å (salt bridge)
E203 OE2···R195 NH2, 3.89 Å (salt bridge)</t>
  </si>
  <si>
    <t>R220 N···G218 O, 3.45 Å (backbone)
R220 O···R224 N, 3.31 Å (backbone)
R220 O···F222 N, 3.40 Å (backbone)
R220 O···S223 N, 3.89 Å (backbone)
R220 O···D119 OD2, 3.49 Å (H-bond)
R220 O···S223 OG, 3.30 Å (H-bond)
R220 N···E115 OE2, 2.81 Å (H-bond)
R220 NH2···G218 N, 3.68 Å (H-bond)
R220 NE···D118 O, 3.67 Å (H-bond)
R220 NH1···D118 O, 3.98 Å (H-bond)
R220 NH2···E115 OE2, 2.82 Å (salt bridge)
R220 NH2···E115 OE1, 3.28 Å (salt bridge)</t>
  </si>
  <si>
    <t>A231 N···A227 O, 2.91 Å (backbone)
A231 N···L229 O, 3.41 Å (backbone)
A231 N···L228 O, 3.42 Å (backbone)
A231 O···G233 N, 3.54 Å (backbone)</t>
  </si>
  <si>
    <t>E235 O···V237 N, 3.76 Å (backbone)</t>
  </si>
  <si>
    <t>D238 N···P236 O, 3.77 Å (backbone)
D238 O···R240 N, 3.39 Å (backbone)
D238 N···Q136 NE2, 2.90 Å (H-bond)
D238 OD1···R240 N, 3.01 Å (H-bond)</t>
  </si>
  <si>
    <t>R240 N···D238 O, 3.39 Å (backbone)
R240 O···P242 N, 3.59 Å (backbone)
R240 N···D238 OD1, 3.01 Å (H-bond)</t>
  </si>
  <si>
    <t>I241 N···W239 O, 3.36 Å (backbone)
I241 O···D243 N, 3.43 Å (backbone)</t>
  </si>
  <si>
    <t>D186 N···G184 O, 3.43 Å (backbone)
D186 O···R189 N, 3.34 Å (backbone)
D186 O···R188 N, 3.56 Å (backbone)</t>
  </si>
  <si>
    <t>T176 N···R174 O, 3.41 Å (backbone)
T176 O···L178 N, 3.26 Å (backbone)
T176 OG1···R76 NH2, 3.08 Å (H-bond)
T176 OG1···R174 NE, 3.81 Å (H-bond)
T176 OG1···R174 NH2, 3.74 Å (H-bond)</t>
  </si>
  <si>
    <t>A110 N···P106 O, 2.91 Å (backbone)
A110 N···R107 O, 3.27 Å (backbone)
A110 N···S108 O, 3.64 Å (backbone)
A110 O···R114 N, 2.83 Å (backbone)
A110 O···Y113 N, 3.29 Å (backbone)
A110 O···I112 N, 3.54 Å (backbone)</t>
  </si>
  <si>
    <t>R114 N···A110 O, 2.83 Å (backbone)
R114 N···N111 O, 3.21 Å (backbone)
R114 N···I112 O, 3.42 Å (backbone)
R114 O···D118 N, 2.96 Å (backbone)
R114 O···H117 N, 3.23 Å (backbone)
R114 O···L116 N, 3.42 Å (backbone)
R114 O···D118 OD1, 3.64 Å (H-bond)
R114 O···D118 OD2, 3.65 Å (H-bond)</t>
  </si>
  <si>
    <t>L116 N···I112 O, 2.89 Å (backbone)
L116 N···Y113 O, 3.31 Å (backbone)
L116 N···R114 O, 3.42 Å (backbone)
L116 O···L120 N, 2.84 Å (backbone)
L116 O···D119 N, 3.33 Å (backbone)
L116 O···G121 N, 3.49 Å (backbone)
L116 O···D118 N, 3.55 Å (backbone)
L116 O···I122 N, 3.88 Å (backbone)</t>
  </si>
  <si>
    <t>H117 N···Y113 O, 3.01 Å (backbone)
H117 N···R114 O, 3.23 Å (backbone)
H117 N···E115 O, 3.42 Å (backbone)
H117 N···I122 O, 3.57 Å (backbone)
H117 O···G121 N, 2.85 Å (backbone)
H117 O···D119 N, 3.37 Å (backbone)
H117 O···L120 N, 3.94 Å (backbone)
H117 ND1···I122 O, 3.32 Å (H-bond)
H117 ND1···P123 N, 3.63 Å (H-bond)
H117 ND1···G121 O, 3.98 Å (H-bond)</t>
  </si>
  <si>
    <t>D119 N···E115 O, 2.79 Å (backbone)
D119 N···L116 O, 3.33 Å (backbone)
D119 N···H117 O, 3.37 Å (backbone)
D119 OD2···F222 N, 2.89 Å (H-bond)
D119 OD2···S223 N, 2.91 Å (H-bond)
D119 OD2···S223 OG, 3.37 Å (H-bond)
D119 OD2···P221 N, 3.58 Å (H-bond)
D119 OD2···R220 O, 3.49 Å (H-bond)
D119 OD1···S223 OG, 2.62 Å (H-bond)
D119 OD1···S223 N, 3.87 Å (H-bond)</t>
  </si>
  <si>
    <t>T131 N···D129 O, 3.33 Å (backbone)
T131 O···T134 N, 2.85 Å (backbone)
T131 O···G135 N, 3.11 Å (backbone)
T131 O···W133 N, 3.19 Å (backbone)
T131 OG1···D129 OD1, 2.62 Å (H-bond)
T131 N···D129 OD1, 3.00 Å (H-bond)
T131 OG1···D129 OD2, 3.78 Å (H-bond)
T131 OG1···R66 NH2, 2.92 Å (H-bond)
T131 O···T134 OG1, 2.61 Å (H-bond)</t>
  </si>
  <si>
    <t>R148 O···A151 N, 2.98 Å (backbone)
R148 O···G150 N, 3.28 Å (backbone)
R148 O···A151 O, 3.66 Å (backbone)
R148 N···S154 OG, 2.89 Å (H-bond)
R148 N···H155 NE2, 3.69 Å (H-bond)
R148 O···S154 OG, 3.72 Å (H-bond)</t>
  </si>
  <si>
    <t>H155 N···G153 O, 3.28 Å (backbone)
H155 O···G157 N, 3.45 Å (backbone)
H155 O···I158 N, 3.71 Å (backbone)
H155 ND1···T146 OG1, 2.81 Å (H-bond)
H155 ND1···T146 O, 3.71 Å (H-bond)
H155 ND1···V147 N, 3.58 Å (H-bond)
H155 NE2···E55 OE2, 2.50 Å (H-bond)
H155 NE2···R148 N, 3.69 Å (H-bond)
H155 NE2···R50 NH1, 3.65 Å (H-bond)</t>
  </si>
  <si>
    <t>E161 N···G159 O, 3.24 Å (backbone)
E161 N···R143 O, 3.80 Å (backbone)
E161 O···E165 N, 2.92 Å (backbone)
E161 O···V163 N, 3.41 Å (backbone)
E161 O···T164 N, 3.37 Å (backbone)
E161 OE2···R156 NE, 2.92 Å (salt bridge)
E161 OE2···R156 NH2, 3.09 Å (salt bridge)
E161 OE2···R156 NH1, 3.67 Å (salt bridge)
E161 OE2···G157 N, 2.99 Å (H-bond)
E161 OE1···G157 N, 3.31 Å (H-bond)
E161 O···R143 NH2, 2.92 Å (H-bond)
E161 O···T164 OG1, 3.35 Å (H-bond)</t>
  </si>
  <si>
    <t>E165 N···E161 O, 2.92 Å (backbone)
E165 N···E162 O, 3.60 Å (backbone)
E165 N···V163 O, 3.51 Å (backbone)
E165 O···R169 N, 2.84 Å (backbone)
E165 O···V168 N, 3.04 Å (backbone)
E165 O···A167 N, 3.24 Å (backbone)
E165 OE1···R169 NH1, 2.41 Å (salt bridge)
E165 OE2···R169 NH1, 3.76 Å (salt bridge)
E165 OE1···R169 NE, 3.96 Å (salt bridge)
E165 OE1···R143 NH2, 3.89 Å (salt bridge)
E165 N···R143 NH2, 3.69 Å (H-bond)</t>
  </si>
  <si>
    <t>W239 N···V237 O, 3.51 Å (backbone)
W239 O···I241 N, 3.36 Å (backbone)
W239 NE1···F222 O, 3.48 Å (H-bond)
W239 NE1···N226 ND2, 3.35 Å (H-bond)
W239 NE1···N226 OD1, 3.54 Å (H-bond)
W239 NE1···V237 O, 3.75 Å (H-bond)
W239 O···W133 NE1, 2.88 Å (H-bond)</t>
  </si>
  <si>
    <t>R195 N···A191 O, 2.88 Å (backbone)
R195 N···P192 O, 3.30 Å (backbone)
R195 N···L193 O, 3.68 Å (backbone)
R195 N···A199 O, 3.93 Å (backbone)
R195 O···G198 N, 3.16 Å (backbone)
R195 O···G197 N, 3.21 Å (backbone)
R195 NH1···E203 OE2, 3.15 Å (salt bridge)
R195 NH2···E203 OE2, 3.89 Å (salt bridge)
R195 NH2···V201 O, 3.62 Å (H-bond)</t>
  </si>
  <si>
    <t>R189 N···A187 O, 3.08 Å (backbone)
R189 N···S185 O, 3.12 Å (backbone)
R189 N···D186 O, 3.34 Å (backbone)
R189 O···A191 N, 3.57 Å (backbone)</t>
  </si>
  <si>
    <t>S223 N···P221 O, 3.81 Å (backbone)
S223 N···R220 O, 3.89 Å (backbone)
S223 O···A227 N, 2.92 Å (backbone)
S223 O···N226 N, 3.19 Å (backbone)
S223 O···V225 N, 3.45 Å (backbone)
S223 N···D119 OD2, 2.91 Å (H-bond)
S223 N···D119 OD1, 3.87 Å (H-bond)
S223 OG···D119 OD1, 2.62 Å (H-bond)
S223 OG···D119 OD2, 3.37 Å (H-bond)</t>
  </si>
  <si>
    <t>W29 O···L33 N, 2.79 Å (backbone)
W29 NE1···Q70 O, 2.94 Å (H-bond)
W29 O···A32 N, 3.06 Å (backbone)
W29 N···D26 O, 3.08 Å (backbone)
W29 N···D26 OD2, 3.09 Å (H-bond)
W29 O···A31 N, 3.31 Å (backbone)
W29 NE1···A67 O, 3.49 Å (H-bond)
W29 N···P27 O, 3.57 Å (backbone)
W29 NE1···F72 N, 3.60 Å (H-bond)</t>
  </si>
  <si>
    <t>D35 N···L33 O, 3.27 Å (backbone)
D35 O···S37 N, 3.82 Å (backbone)</t>
  </si>
  <si>
    <t>D38 O···R42 N, 3.18 Å (backbone)
D38 N···S36 O, 3.31 Å (backbone)
D38 O···E41 N, 3.32 Å (backbone)
D38 O···L40 N, 3.55 Å (backbone)</t>
  </si>
  <si>
    <t>T39 O···I43 N, 2.92 Å (backbone)
T39 O···R42 N, 3.09 Å (backbone)
T39 N···S36 O, 3.12 Å (backbone)
T39 O···E41 N, 3.22 Å (backbone)
T39 N···S37 O, 3.48 Å (backbone)</t>
  </si>
  <si>
    <t>D46 OD1···R50 NE, 2.75 Å (salt bridge)
D46 O···R50 N, 2.91 Å (backbone)
D46 N···R42 O, 2.96 Å (backbone)
D46 N···I43 O, 3.05 Å (backbone)
D46 O···A49 N, 3.13 Å (backbone)
D46 O···I48 N, 3.34 Å (backbone)
D46 N···G44 O, 3.38 Å (backbone)
D46 OD1···R50 NH2, 3.69 Å (salt bridge)
D46 OD2···R50 NH2, 3.84 Å (salt bridge)
D46 OD2···R50 NE, 3.88 Å (salt bridge)</t>
  </si>
  <si>
    <t>R51 O···G54 N, 2.92 Å (backbone)
R51 N···L47 O, 2.98 Å (backbone)
R51 O···A53 N, 3.11 Å (backbone)
R51 N···I48 O, 3.26 Å (backbone)
R51 N···A49 O, 3.54 Å (backbone)</t>
  </si>
  <si>
    <t>E55 OE2···H155 NE2, 2.50 Å (H-bond)
E55 N···R50 O, 2.97 Å (backbone)
E55 OE1···R50 NH1, 3.19 Å (salt bridge)
E55 O···V57 N, 3.61 Å (backbone)
E55 OE2···R50 NH1, 3.72 Å (salt bridge)
E55 N···A53 O, 3.95 Å (backbone)
E55 O···R50 O, 3.97 Å (backbone)</t>
  </si>
  <si>
    <t>D26 N···F68 O, 2.95 Å (backbone)
D26 O···A30 N, 2.81 Å (backbone)
D26 O···W29 N, 3.08 Å (backbone)
D26 O···G28 N, 3.26 Å (backbone)
D26 OD2···G28 N, 2.95 Å (H-bond)
D26 OD2···W29 N, 3.09 Å (H-bond)
D26 OD2···F72 N, 3.07 Å (H-bond)
D26 OD2···Q70 O, 3.99 Å (H-bond)</t>
  </si>
  <si>
    <t>F68 N···L65 O, 2.88 Å (backbone)
F68 N···R66 O, 3.08 Å (backbone)
F68 O···D26 N, 2.95 Å (backbone)</t>
  </si>
  <si>
    <t>F96 N···M94 O, 3.41 Å (backbone)
F96 O···C98 N, 3.88 Å (backbone)
F96 O···Y85 OH, 2.76 Å (H-bond)</t>
  </si>
  <si>
    <t>H63 NE2···E62 OE2, 3.80 Å (H-bond)
H63 N···A60 O, 2.86 Å (backbone)
H63 N···P61 O, 3.09 Å (backbone)
H63 O···R66 N, 3.12 Å (backbone)
H63 O···L65 N, 3.31 Å (backbone)</t>
  </si>
  <si>
    <t>D99 N···H90 O, 2.94 Å (backbone)
D99 OD1···R100 N, 3.63 Å (H-bond)
D99 OD2···H101 N, 2.96 Å (H-bond)
D99 OD2···H101 ND1, 2.62 Å (H-bond)
D99 OD2···R100 N, 3.27 Å (H-bond)
D99 O···H101 N, 3.01 Å (backbone)
D99 O···V102 N, 3.06 Å (backbone)</t>
  </si>
  <si>
    <t>R100 N···C98 O, 3.47 Å (backbone)
R100 O···V102 N, 3.42 Å (backbone)
R100 NH2···D243 OD1, 3.48 Å (salt bridge)
R100 NH1···H127 ND1, 3.81 Å (H-bond)
R100 NH2···H127 ND1, 3.89 Å (H-bond)
R100 N···D99 OD1, 3.63 Å (H-bond)
R100 N···D99 OD2, 3.27 Å (H-bond)</t>
  </si>
  <si>
    <t>Backbone scaffold participation (2 contacts)</t>
  </si>
  <si>
    <t>Backbone scaffold participation (4 contacts)</t>
  </si>
  <si>
    <t>Backbone scaffold participation (5 contacts)</t>
  </si>
  <si>
    <t>D46 ↔ R50 (salt bridge cluster; 2.75–3.69 Å)
Backbone scaffold participation (6 contacts)</t>
  </si>
  <si>
    <t>Weak H-bond: NE2···E62 OE2 (3.80 Å; side-chain i−1 contact)
Backbone scaffold participation (4 contacts)</t>
  </si>
  <si>
    <t>Backbone scaffold participation (3 contacts)</t>
  </si>
  <si>
    <t>D74 N···F72 O, 3.20 Å (backbone)
D74 N···P71 O, 3.00 Å (backbone)
D74 O···G137 O, 3.88 Å (backbone)
D74 O···R76 N, 3.30 Å (backbone)
D74 O···R76 NH1, 3.61 Å (H-bond)</t>
  </si>
  <si>
    <t>Q70 N···R66 O, 3.70 Å (backbone)
Q70 N···A67 O, 3.81 Å (backbone)
Q70 O···F72 N, 3.24 Å (backbone)
Q70 O···W29 NE1, 2.94 Å (H-bond)
Q70 NE2···V138 O, 3.10 Å (H-bond)
Q70 NE2···T134 O, 3.76 Å (H-bond)
Q70 OE1···V138 O, 3.85 Å (H-bond)</t>
  </si>
  <si>
    <t>Helix N-cap polar stabilizer</t>
  </si>
  <si>
    <t>Core packing node with polar anchor</t>
  </si>
  <si>
    <t>Surface/passive scaffold participant</t>
  </si>
  <si>
    <t>Local backbone scaffold participant</t>
  </si>
  <si>
    <t>Electrostatic clamp (surface salt bridge)</t>
  </si>
  <si>
    <t>Electrostatic clamp + long-range polar link</t>
  </si>
  <si>
    <t>Local polar stabilizer (i−1 side-chain contact)</t>
  </si>
  <si>
    <t>Core packing node (hydrophobic scaffold)</t>
  </si>
  <si>
    <t>Polar network hub bridging core ↔ distal region</t>
  </si>
  <si>
    <t>Surface acidic tether (weak basic contact)</t>
  </si>
  <si>
    <t>Predominantly buried hydrophobic residue forming part of the interior packing scaffold.</t>
  </si>
  <si>
    <t>Core packing node with functional constraint (uracil binding pocket)</t>
  </si>
  <si>
    <t>H-bond: O···Y85 OH, 2.76 Å
Backbone scaffold participation (2 contacts)</t>
  </si>
  <si>
    <t>H-bond cluster: OD2···H101 ND1, 2.62 Å; OD2···H101 N, 2.96 Å
Weak H-bond: OD1···R100 N, 3.63 Å
Backbone scaffold participation (3 contacts)</t>
  </si>
  <si>
    <t>Salt bridge: R100 ↔ D243, 3.48 Å
H-bond: N···D99 OD2, 3.27 Å
Weak H-bond: NH1/NH2···H127 ND1, 3.81–3.89 Å
Backbone scaffold participation (2 contacts)</t>
  </si>
  <si>
    <t>Backbone scaffold participation (1 contact)</t>
  </si>
  <si>
    <t>Backbone scaffold participation (6 contacts)</t>
  </si>
  <si>
    <t>Core packing node (hydrophobic scaffold; steric buttress)</t>
  </si>
  <si>
    <t>Backbone scaffold participation (8 contacts)</t>
  </si>
  <si>
    <t>Surface polar stabilizer</t>
  </si>
  <si>
    <t>H-bond: OD1···S223 OG, 2.62 Å
H-bond: OD2···F222 N, 2.89 Å
Weak H-bond cluster: OD2···S223/P221/R220, 3.37–3.58 Å
Backbone scaffold participation (3 contacts)</t>
  </si>
  <si>
    <t>Electrostatic clamp (surface polar anchor)</t>
  </si>
  <si>
    <t>H-bond: NE2···E55 OE2, 2.50 Å (long-range)
H-bond: ND1···T146 OG1, 2.81 Å
Backbone scaffold participation (3 contacts)</t>
  </si>
  <si>
    <t>H-bond cluster: NH1/NH2···V75/E73, 2.81–3.37 Å (long-range)
H-bond: NE···L171 O, 2.95 Å
Backbone scaffold participation (3 contacts)</t>
  </si>
  <si>
    <t>Partially buried hydrophobic residue supporting interior packing.</t>
  </si>
  <si>
    <t>Weak H-bond: NE1···S204 OG, 3.82 Å
Backbone scaffold participation (1 contact)</t>
  </si>
  <si>
    <t>Weak H-bond: OE1/OE2···P192 O, 3.70–3.88 Å
Backbone scaffold participation (4 contacts)</t>
  </si>
  <si>
    <t>Salt bridge cluster: E203 ↔ R188/R195, 2.81–3.42 Å</t>
  </si>
  <si>
    <t>Electrostatic clamp + domain/interface anchor</t>
  </si>
  <si>
    <t>Polar network hub bridging distal region</t>
  </si>
  <si>
    <t>Electrostatic clamp (terminus-proximal)</t>
  </si>
  <si>
    <t>Core packing node with polar anchor (terminus-proximal)</t>
  </si>
  <si>
    <t>H-bond: O···W133 NE1, 2.88 Å
H-bond cluster: NE1···N226/F222, 3.35–3.54 Å
Backbone scaffold participation (2 contacts)</t>
  </si>
  <si>
    <t>H-bond: N···D238 OD1, 3.01 Å
Backbone scaffold participation (2 contacts)</t>
  </si>
  <si>
    <t>Salt bridge cluster: R169 ↔ E165, 2.41–3.76 Å
Backbone scaffold participation (6 contacts)</t>
  </si>
  <si>
    <t>Salt bridge cluster: R195 ↔ E203, 3.15–3.89 Å
Weak H-bond: NH2···V201 O, 3.62 Å
Backbone scaffold participation (6 contacts)</t>
  </si>
  <si>
    <t>H-bond: OG···D119 OD1, 2.62 Å
H-bond: N···D119 OD2, 2.91 Å
Backbone scaffold participation (5 contacts)</t>
  </si>
  <si>
    <t>Weak H-bond cluster: O···D118 OD1/OD2, 3.64–3.65 Å
Backbone scaffold participation (6 contacts)</t>
  </si>
  <si>
    <t>PDB position (9TU4)</t>
  </si>
  <si>
    <t>1. UDG_7 numbering corresponds to PDB numbering − 19.</t>
  </si>
  <si>
    <t xml:space="preserve">2.  Structural environment terms were used as follows: predominantly buried (core packing scaffold), partially buried (core–solvent interface, often within an interaction network), solvent-exposed (surface-facing), and highly solvent-exposed (strongly surface-facing with minimal packing restraint). </t>
  </si>
  <si>
    <t>3. Structural role summarizes the most likely stabilizing function of each position in the UDG_7 crystal structure, integrating residue environment (buried/partially buried/solvent-exposed) with the curated contact pattern. Roles were assigned using a controlled vocabulary: helix N-cap polar stabilizer, residues that cap an α-helix and stabilize local helical geometry through polar interactions; core packing node (hydrophobic scaffold), predominantly buried residues contributing to interior packing and steric complementarity; core packing node (hydrophobic scaffold; steric buttress), packing nodes that buttress local architecture (e.g., at packing interfaces or junctions); core packing node with polar anchor, buried packing nodes that additionally form at least one stabilizing polar contact; core packing node with functional constraint (uracil binding pocket), packing nodes that also contribute directly to substrate-binding architecture; polar network hub bridging core ↔ distal region, partially buried polar residues that connect spatially separated segments through side-chain hydrogen bonding; electrostatic clamp (surface salt bridge), solvent-exposed charged residues engaged in one or more salt-bridge clusters; electrostatic clamp (surface polar anchor), surface charged/polar residues stabilized predominantly by non–salt bridge polar contacts; electrostatic clamp + long-range polar link, electrostatic clamps that additionally form a sequence-distant polar contact suggestive of inter-segment coupling; electrostatic clamp + domain/interface anchor, clamps positioned at domain/segment interfaces with multiple stabilizing contacts consistent with anchoring; electrostatic clamp (terminus-proximal) and core packing node with polar anchor (terminus-proximal), residues near the C-terminal region whose contacts are consistent with tail restraint; surface polar stabilizer, solvent-exposed polar residues forming one or more stabilizing hydrogen bonds without a clear salt-bridge cluster; surface acidic tether (weak basic contact), surface acidic residues showing only weak/borderline contacts to basic side chains; surface/passive scaffold participant, residues lacking dominant side-chain polar interactions and whose contacts primarily reflect local backbone constraints; and local backbone scaffold participant, residues whose stabilizing contributions are best explained by participation in local backbone contact networks.</t>
  </si>
  <si>
    <t>4.  Dominant contacts report a curated subset of interactions most plausibly contributing to structural stabilization at each position. Selection was conservative and reproducible: (i) salt bridges were reported as residue–residue clusters (collapsed across individual atom pairs) when one or more Asp/Glu OD/OE atoms contacted Arg/Lys NE/NH/NZ atoms within ≤4.0 Å; the distance range (minimum–maximum) across contributing atom pairs is shown; (ii) hydrogen bonds were reported for polar heavy-atom contacts consistent with hydrogen bonding, with H-bond assigned for distances ≤3.5 Å and weak H-bond assigned for distances &gt;3.5 Å and ≤4.0 Å; weak H-bonds were included only when consistent with the local interaction context; (iii) backbone scaffold participation is summarized as the number of backbone-involving contacts attributable to local conformational constraints (e.g., helix/strand backbone networks), reported as a count rather than an exhaustive list to avoid redundancy; and (iv) when multiple alternative partners were detected for a single donor/acceptor atom, the dominant contact(s) were prioritized by shorter distance and clearer network context (e.g., helix capping, inter-segment bridging), with the complete uncurated contact list retained in the “All contacts” column for traceability. Backbone scaffold participation (n contacts) corresponds to the number of unique backbone–backbone (N/O) contacts involving the residue’s backbone atoms within ≤4.0 Å (after applying the exclusions above), summarized as a count to avoid redundancy. Weak H-bonds (&gt;3.5 Å) are designated only in the Dominant contacts column; the All contacts column reports the uncurated distance-based contact output for traceability.</t>
  </si>
  <si>
    <r>
      <t xml:space="preserve">5. Contact types were assigned as follows: </t>
    </r>
    <r>
      <rPr>
        <b/>
        <sz val="11"/>
        <color theme="1"/>
        <rFont val="Palatino Linotype"/>
        <family val="1"/>
      </rPr>
      <t>Salt bridge</t>
    </r>
    <r>
      <rPr>
        <sz val="11"/>
        <color theme="1"/>
        <rFont val="Palatino Linotype"/>
        <family val="1"/>
      </rPr>
      <t xml:space="preserve">, contacts between oppositely charged side chains (Arg/Lys to Asp/Glu) consistent with an ion pair; </t>
    </r>
    <r>
      <rPr>
        <b/>
        <sz val="11"/>
        <color theme="1"/>
        <rFont val="Palatino Linotype"/>
        <family val="1"/>
      </rPr>
      <t>H-bond</t>
    </r>
    <r>
      <rPr>
        <sz val="11"/>
        <color theme="1"/>
        <rFont val="Palatino Linotype"/>
        <family val="1"/>
      </rPr>
      <t xml:space="preserve">, polar heavy-atom contacts consistent with hydrogen bonding; </t>
    </r>
    <r>
      <rPr>
        <b/>
        <sz val="11"/>
        <color theme="1"/>
        <rFont val="Palatino Linotype"/>
        <family val="1"/>
      </rPr>
      <t>Backbone</t>
    </r>
    <r>
      <rPr>
        <sz val="11"/>
        <color theme="1"/>
        <rFont val="Palatino Linotype"/>
        <family val="1"/>
      </rPr>
      <t>, contacts involving backbone atoms that reflect local backbone constraints (for example, i→i+4 helix hydrogen bonds or backbone–backbone interactions). Contacts were evaluated in the UDG_7 crystal structure using Chain A only, heavy atoms only, ≤4.0 Å distance cutoff, excluding HETATM (waters/ligands/ions), excluding symmetry mates/other chains, and excluding i±1 backbone–backbone contacts; i±1 side-chain contacts were retained when relevant.</t>
    </r>
  </si>
  <si>
    <r>
      <t xml:space="preserve">All contacts (≤4.0 Å; heavy atoms; dominant interaction type in parentheses) </t>
    </r>
    <r>
      <rPr>
        <b/>
        <vertAlign val="superscript"/>
        <sz val="10"/>
        <color theme="1"/>
        <rFont val="Palatino Linotype"/>
        <family val="1"/>
      </rPr>
      <t>5</t>
    </r>
  </si>
  <si>
    <r>
      <t xml:space="preserve">Dominant Contacts
(UDG_7 crystal structure; PDB 9TU4) </t>
    </r>
    <r>
      <rPr>
        <b/>
        <vertAlign val="superscript"/>
        <sz val="10"/>
        <color theme="1"/>
        <rFont val="Palatino Linotype"/>
        <family val="1"/>
      </rPr>
      <t>4</t>
    </r>
  </si>
  <si>
    <r>
      <t xml:space="preserve">Structural Role </t>
    </r>
    <r>
      <rPr>
        <b/>
        <vertAlign val="superscript"/>
        <sz val="10"/>
        <color theme="1"/>
        <rFont val="Palatino Linotype"/>
        <family val="1"/>
      </rPr>
      <t>3</t>
    </r>
  </si>
  <si>
    <r>
      <t xml:space="preserve">Structural environment
(UDG_7 crystal structure; PDB 9TU4) </t>
    </r>
    <r>
      <rPr>
        <b/>
        <vertAlign val="superscript"/>
        <sz val="10"/>
        <color theme="1"/>
        <rFont val="Palatino Linotype"/>
        <family val="1"/>
      </rPr>
      <t>2</t>
    </r>
  </si>
  <si>
    <r>
      <t xml:space="preserve">UDG position (native numbering; PDB−19) </t>
    </r>
    <r>
      <rPr>
        <b/>
        <vertAlign val="superscript"/>
        <sz val="10"/>
        <color theme="1"/>
        <rFont val="Palatino Linotype"/>
        <family val="1"/>
      </rPr>
      <t>1</t>
    </r>
  </si>
  <si>
    <t>Peak
definition</t>
  </si>
  <si>
    <t>Salt Bridge cluster: E55 ↔ R50, 3.19–3.72 Å
H-bond: OE2···H155 NE2, 2.50 Å
Backbone scaffold participation (4 contacts)</t>
  </si>
  <si>
    <t>Salt bridge cluster: R220 ↔ E115, 2.82–3.28 Å
H-bond:  O···S223 OG, 3.30 Å
Weak H-bond: NE···D118 O, 3.67 Å
Backbone scaffold participation (4 contacts)</t>
  </si>
  <si>
    <t>H-bond: O···T134 OG1, 2.61 Å
H-bond: N···D129 OD1, 3.00 Å
H-bond: OG1···D129 OD1, 2.62 Å
H-bond: OG1···R66 NH2, 2.92 Å 
Backbone scaffold participation (4 contacts)</t>
  </si>
  <si>
    <t>H-bond: N···Q136 OE1, 2.90 Å
H-bond: OD1···R240 N, 3.01 Å
Backbone scaffold participation (2 contacts)</t>
  </si>
  <si>
    <t>H-bond: O···W29 NE1, 2.94 Å
H-bond: NE2···V138 O, 3.10 Å
Weak H-bond: OE1···V138 O, 3.85 Å
Backbone scaffold participation (3 contacts)</t>
  </si>
  <si>
    <t>Weak H-bond: O···R76 NH1, 3.61 Å
Backbone scaffold participation (4 contacts)</t>
  </si>
  <si>
    <t>H-bond: ND1···I122 O, 3.32 Å
Backbone scaffold participation (7 contacts)</t>
  </si>
  <si>
    <t>H-bond: NE1···Q70 O, 2.94 Å
H-bond: N···D26 OD2, 3.09 Å
Backbone scaffold participation (5 contacts)</t>
  </si>
  <si>
    <t>H-bond: OD2···G28 N, 2.95 Å
Backbone scaffold participation (helix N-cap; 4 contacts)</t>
  </si>
  <si>
    <t>H-bond: N···S154 OG, 2.89 Å
Weak H-bond: O···S154 OG, 3.72 Å
Backbone scaffold participation (3 contacts)</t>
  </si>
  <si>
    <t>Salt bridge cluster: E161 ↔ R156, 2.92–3.67 Å
H-bond: OE2···G157 N, 2.99 Å
H-bond:  O···R143 NH2, 2.92 Å
H-bond: OE1···G157 N, 3.31 Å
Backbone scaffold participation (5 contacts)</t>
  </si>
  <si>
    <t>Salt bridge cluster: E165 ↔ R169, 2.41–3.76 Å
Weak salt bridge: OE1···R143 NH2, 3.89 Å
Weak H-bond: N···R143 NH2, 3.69 Å
Backbone scaffold participation (6 contacts)</t>
  </si>
  <si>
    <t>H-bond: OG1···R76 NH2, 3.08 Å
Backbone scaffold participation (2 contacts)</t>
  </si>
  <si>
    <r>
      <t xml:space="preserve">Table S3. Structure-guided annotation of the UDG_7 single-site variant library (SSVL) and stabilizing interaction context.
</t>
    </r>
    <r>
      <rPr>
        <sz val="11"/>
        <color theme="1"/>
        <rFont val="Palatino Linotype"/>
        <family val="1"/>
      </rPr>
      <t>Annotations were derived from the UDG_7 crystal structure (PDB 9TU4, Chain A). The table reports SSVL index, native UDG numbering (UDG position = PDB residue − 19) and PDB residue numbering, the wild-type residue, and a stability-oriented structural classification. Structural environment and Structural role summarize local packing and the most likely stabilizing function at each site; secondary-structure assignments (helix/β-strand/loop) follow Figure 5. Dominant contacts list a curated subset of stabilizing interactions (salt-bridge clusters, hydrogen bonds, and backbone scaffold participation) prioritized by distance and network context; weak H-bonds denote contacts &gt;3.5 Å and ≤4.0 Å. The complete heavy-atom contact inventory (≤4.0 Å) is provided in All contacts for traceability. Long-range tags indicate sequence-distant interactions (|Δi| &gt; 20), highlighting potential inter-segment coupling relevant to thermolability.
Protein yield (mg/L) corresponds to the concentration of pooled variants obtained after Ni²⁺-affinity purification and is used as a qualitative proxy for soluble expression; Insoluble indicates that soluble material was not recovered under these conditions. Apparent melting temperatures (Tm) were derived from fluorescence-based thermal unfolding curves for each pooled variant set; ND indicates that no reliable transition could be assigned. Peak definition qualitatively scores the sharpness and interpretability of the main unfolding transition (Excellent, Good, Low, or ND). No gene denotes positions for which the designed variant cassette was not recovered after cloning and NGS and therefore could not be analyzed. Thermolability hotspot indicates positions classified as hotspots in this study (Yes/No).</t>
    </r>
  </si>
  <si>
    <t>Yes/Best</t>
  </si>
  <si>
    <t>Partially buried hydrophobic residue; side chain buried, backbone solvent-exposed; contacts dominated by local backbone constraints.</t>
  </si>
  <si>
    <t>Predominantly buried hydrophobic residue forming part of the uracil binding pocket.</t>
  </si>
  <si>
    <r>
      <t xml:space="preserve">Table S5. Three-temperature screening outcome for UDG_7 single-site variant libraries with activity and thermostability measured as exemplified in Figure S8.
</t>
    </r>
    <r>
      <rPr>
        <sz val="11"/>
        <color theme="1"/>
        <rFont val="Palatino Linotype"/>
        <family val="1"/>
      </rPr>
      <t>Summary of the high-throughput functional screen performed on individual clones derived from the 16 SSVL hotspot positions. For each SSVL position (rows), 30 clones (columns 1–30) were tested for activity at 25 °C and for residual activity after pre-incubation at 35 °C and 45 °C. Green check marks (✔) indicate successful activity or inactivation, whereas red crosses (✘) indicate the opposite. Thus, each clone is scored across three temperatures as active or inactive according to the gel pattern shown in Figure S8. The rightmost column reports, for each SSVL position, the number of clones that meet the selection criterion of retaining activity at 25 °C while losing detectable activity at both 35 °C and 45 °C (“on–off–off” phenotype). These clones were selected for further characteriz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0" x14ac:knownFonts="1">
    <font>
      <sz val="11"/>
      <color theme="1"/>
      <name val="Aptos Narrow"/>
      <family val="2"/>
      <scheme val="minor"/>
    </font>
    <font>
      <sz val="11"/>
      <color rgb="FF9C0006"/>
      <name val="Aptos Narrow"/>
      <family val="2"/>
      <scheme val="minor"/>
    </font>
    <font>
      <b/>
      <sz val="10"/>
      <color rgb="FF000000"/>
      <name val="Palatino Linotype"/>
    </font>
    <font>
      <sz val="10"/>
      <color rgb="FF000000"/>
      <name val="Palatino Linotype"/>
    </font>
    <font>
      <i/>
      <sz val="10"/>
      <color rgb="FF000000"/>
      <name val="Palatino Linotype"/>
    </font>
    <font>
      <b/>
      <sz val="10"/>
      <color rgb="FF000000"/>
      <name val="Palatino Linotype"/>
      <family val="1"/>
    </font>
    <font>
      <sz val="10"/>
      <color rgb="FF000000"/>
      <name val="Palatino Linotype"/>
      <family val="1"/>
    </font>
    <font>
      <sz val="11"/>
      <color theme="1"/>
      <name val="Palatino Linotype"/>
      <family val="1"/>
    </font>
    <font>
      <b/>
      <sz val="11"/>
      <color theme="1"/>
      <name val="Palatino Linotype"/>
      <family val="1"/>
    </font>
    <font>
      <vertAlign val="superscript"/>
      <sz val="10"/>
      <color rgb="FF000000"/>
      <name val="Palatino Linotype"/>
      <family val="1"/>
    </font>
    <font>
      <b/>
      <i/>
      <sz val="10"/>
      <color rgb="FF000000"/>
      <name val="Palatino Linotype"/>
      <family val="1"/>
    </font>
    <font>
      <i/>
      <sz val="11"/>
      <color theme="1"/>
      <name val="Palatino Linotype"/>
      <family val="1"/>
    </font>
    <font>
      <b/>
      <sz val="10"/>
      <color theme="1"/>
      <name val="Palatino Linotype"/>
      <family val="1"/>
    </font>
    <font>
      <b/>
      <sz val="11"/>
      <color theme="1"/>
      <name val="Aptos Narrow"/>
      <family val="2"/>
    </font>
    <font>
      <sz val="10"/>
      <color theme="1"/>
      <name val="Palatino Linotype"/>
      <family val="1"/>
    </font>
    <font>
      <sz val="10"/>
      <color rgb="FF9C0006"/>
      <name val="Palatino Linotype"/>
      <family val="1"/>
    </font>
    <font>
      <b/>
      <sz val="11"/>
      <name val="Palatino Linotype"/>
      <family val="1"/>
    </font>
    <font>
      <sz val="11"/>
      <color rgb="FFC00000"/>
      <name val="Palatino Linotype"/>
      <family val="1"/>
    </font>
    <font>
      <sz val="11"/>
      <color rgb="FF4EA72E"/>
      <name val="Palatino Linotype"/>
      <family val="1"/>
    </font>
    <font>
      <b/>
      <sz val="12"/>
      <name val="Palatino Linotype"/>
      <family val="1"/>
    </font>
    <font>
      <b/>
      <sz val="10"/>
      <color theme="1"/>
      <name val="Aptos Narrow"/>
      <family val="2"/>
    </font>
    <font>
      <b/>
      <sz val="10"/>
      <name val="Palatino Linotype"/>
      <family val="1"/>
    </font>
    <font>
      <i/>
      <sz val="10"/>
      <color theme="1"/>
      <name val="Palatino Linotype"/>
      <family val="1"/>
    </font>
    <font>
      <b/>
      <i/>
      <sz val="10"/>
      <color theme="1"/>
      <name val="Palatino Linotype"/>
      <family val="1"/>
    </font>
    <font>
      <vertAlign val="superscript"/>
      <sz val="10"/>
      <color theme="1"/>
      <name val="Palatino Linotype"/>
      <family val="1"/>
    </font>
    <font>
      <sz val="9"/>
      <color rgb="FF222222"/>
      <name val="Palatino Linotype"/>
      <family val="1"/>
    </font>
    <font>
      <b/>
      <vertAlign val="subscript"/>
      <sz val="11"/>
      <color theme="1"/>
      <name val="Palatino Linotype"/>
      <family val="1"/>
    </font>
    <font>
      <b/>
      <vertAlign val="subscript"/>
      <sz val="10"/>
      <color theme="1"/>
      <name val="Palatino Linotype"/>
      <family val="1"/>
    </font>
    <font>
      <sz val="11"/>
      <name val="Palatino Linotype"/>
      <family val="1"/>
    </font>
    <font>
      <b/>
      <vertAlign val="superscript"/>
      <sz val="10"/>
      <color theme="1"/>
      <name val="Palatino Linotype"/>
      <family val="1"/>
    </font>
  </fonts>
  <fills count="18">
    <fill>
      <patternFill patternType="none"/>
    </fill>
    <fill>
      <patternFill patternType="gray125"/>
    </fill>
    <fill>
      <patternFill patternType="solid">
        <fgColor theme="0"/>
        <bgColor indexed="64"/>
      </patternFill>
    </fill>
    <fill>
      <patternFill patternType="solid">
        <fgColor rgb="FFFFC7CE"/>
      </patternFill>
    </fill>
    <fill>
      <patternFill patternType="solid">
        <fgColor rgb="FFD9D9D9"/>
        <bgColor indexed="64"/>
      </patternFill>
    </fill>
    <fill>
      <patternFill patternType="solid">
        <fgColor rgb="FFFFFFFF"/>
        <bgColor indexed="64"/>
      </patternFill>
    </fill>
    <fill>
      <patternFill patternType="solid">
        <fgColor rgb="FFFFFF00"/>
        <bgColor indexed="64"/>
      </patternFill>
    </fill>
    <fill>
      <patternFill patternType="solid">
        <fgColor theme="0" tint="-0.249977111117893"/>
        <bgColor indexed="64"/>
      </patternFill>
    </fill>
    <fill>
      <patternFill patternType="solid">
        <fgColor theme="9" tint="0.79998168889431442"/>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rgb="FFD9F2D0"/>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rgb="FFFFFFCC"/>
        <bgColor indexed="64"/>
      </patternFill>
    </fill>
    <fill>
      <patternFill patternType="solid">
        <fgColor theme="0" tint="-0.34998626667073579"/>
        <bgColor indexed="64"/>
      </patternFill>
    </fill>
    <fill>
      <patternFill patternType="solid">
        <fgColor theme="9" tint="0.39997558519241921"/>
        <bgColor indexed="64"/>
      </patternFill>
    </fill>
    <fill>
      <patternFill patternType="solid">
        <fgColor theme="9"/>
        <bgColor indexed="64"/>
      </patternFill>
    </fill>
  </fills>
  <borders count="37">
    <border>
      <left/>
      <right/>
      <top/>
      <bottom/>
      <diagonal/>
    </border>
    <border>
      <left style="thin">
        <color indexed="64"/>
      </left>
      <right style="thin">
        <color indexed="64"/>
      </right>
      <top style="thin">
        <color indexed="64"/>
      </top>
      <bottom style="thin">
        <color indexed="64"/>
      </bottom>
      <diagonal/>
    </border>
    <border>
      <left/>
      <right/>
      <top style="thick">
        <color rgb="FF000000"/>
      </top>
      <bottom style="thick">
        <color rgb="FF000000"/>
      </bottom>
      <diagonal/>
    </border>
    <border>
      <left/>
      <right/>
      <top style="thick">
        <color rgb="FF000000"/>
      </top>
      <bottom style="medium">
        <color rgb="FF000000"/>
      </bottom>
      <diagonal/>
    </border>
    <border>
      <left/>
      <right/>
      <top style="medium">
        <color rgb="FF000000"/>
      </top>
      <bottom style="medium">
        <color rgb="FF000000"/>
      </bottom>
      <diagonal/>
    </border>
    <border>
      <left/>
      <right/>
      <top style="medium">
        <color rgb="FF000000"/>
      </top>
      <bottom style="thick">
        <color rgb="FF000000"/>
      </bottom>
      <diagonal/>
    </border>
    <border>
      <left/>
      <right/>
      <top style="thick">
        <color rgb="FF000000"/>
      </top>
      <bottom/>
      <diagonal/>
    </border>
    <border>
      <left/>
      <right/>
      <top/>
      <bottom style="thick">
        <color rgb="FF000000"/>
      </bottom>
      <diagonal/>
    </border>
    <border>
      <left/>
      <right/>
      <top style="thick">
        <color rgb="FF000000"/>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style="thin">
        <color indexed="64"/>
      </left>
      <right style="thin">
        <color indexed="64"/>
      </right>
      <top style="thin">
        <color indexed="64"/>
      </top>
      <bottom/>
      <diagonal/>
    </border>
    <border>
      <left/>
      <right/>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medium">
        <color indexed="64"/>
      </bottom>
      <diagonal/>
    </border>
    <border>
      <left/>
      <right style="thin">
        <color indexed="64"/>
      </right>
      <top style="medium">
        <color indexed="64"/>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medium">
        <color indexed="64"/>
      </bottom>
      <diagonal/>
    </border>
    <border>
      <left/>
      <right style="thin">
        <color theme="0"/>
      </right>
      <top style="thin">
        <color theme="0"/>
      </top>
      <bottom style="thin">
        <color theme="0"/>
      </bottom>
      <diagonal/>
    </border>
    <border>
      <left/>
      <right style="thin">
        <color theme="0"/>
      </right>
      <top style="thin">
        <color indexed="64"/>
      </top>
      <bottom style="thin">
        <color indexed="64"/>
      </bottom>
      <diagonal/>
    </border>
    <border>
      <left/>
      <right style="thin">
        <color theme="0"/>
      </right>
      <top style="thin">
        <color indexed="64"/>
      </top>
      <bottom style="thin">
        <color theme="0"/>
      </bottom>
      <diagonal/>
    </border>
    <border>
      <left/>
      <right style="thin">
        <color theme="0"/>
      </right>
      <top style="thin">
        <color theme="0"/>
      </top>
      <bottom style="thin">
        <color indexed="64"/>
      </bottom>
      <diagonal/>
    </border>
    <border>
      <left style="thin">
        <color indexed="64"/>
      </left>
      <right style="thin">
        <color indexed="64"/>
      </right>
      <top style="thin">
        <color indexed="64"/>
      </top>
      <bottom style="thin">
        <color theme="0"/>
      </bottom>
      <diagonal/>
    </border>
    <border>
      <left style="thin">
        <color indexed="64"/>
      </left>
      <right style="thin">
        <color indexed="64"/>
      </right>
      <top style="thin">
        <color theme="0"/>
      </top>
      <bottom style="thin">
        <color theme="0"/>
      </bottom>
      <diagonal/>
    </border>
    <border>
      <left style="thin">
        <color indexed="64"/>
      </left>
      <right style="thin">
        <color indexed="64"/>
      </right>
      <top style="thin">
        <color theme="0"/>
      </top>
      <bottom style="thin">
        <color indexed="64"/>
      </bottom>
      <diagonal/>
    </border>
    <border>
      <left/>
      <right/>
      <top/>
      <bottom style="medium">
        <color rgb="FF000000"/>
      </bottom>
      <diagonal/>
    </border>
    <border>
      <left/>
      <right/>
      <top style="medium">
        <color rgb="FF000000"/>
      </top>
      <bottom style="thin">
        <color indexed="64"/>
      </bottom>
      <diagonal/>
    </border>
    <border>
      <left/>
      <right/>
      <top style="thin">
        <color indexed="64"/>
      </top>
      <bottom/>
      <diagonal/>
    </border>
    <border>
      <left/>
      <right/>
      <top style="medium">
        <color indexed="64"/>
      </top>
      <bottom/>
      <diagonal/>
    </border>
  </borders>
  <cellStyleXfs count="2">
    <xf numFmtId="0" fontId="0" fillId="0" borderId="0"/>
    <xf numFmtId="0" fontId="1" fillId="3" borderId="0" applyNumberFormat="0" applyBorder="0" applyAlignment="0" applyProtection="0"/>
  </cellStyleXfs>
  <cellXfs count="183">
    <xf numFmtId="0" fontId="0" fillId="0" borderId="0" xfId="0"/>
    <xf numFmtId="0" fontId="2" fillId="4" borderId="2" xfId="0" applyFont="1" applyFill="1" applyBorder="1" applyAlignment="1">
      <alignment horizontal="center" vertical="center" wrapText="1" readingOrder="1"/>
    </xf>
    <xf numFmtId="0" fontId="3" fillId="5" borderId="3" xfId="0" applyFont="1" applyFill="1" applyBorder="1" applyAlignment="1">
      <alignment horizontal="center" vertical="center" wrapText="1" readingOrder="1"/>
    </xf>
    <xf numFmtId="0" fontId="4" fillId="5" borderId="3" xfId="0" applyFont="1" applyFill="1" applyBorder="1" applyAlignment="1">
      <alignment horizontal="center" vertical="center" wrapText="1" readingOrder="1"/>
    </xf>
    <xf numFmtId="0" fontId="3" fillId="5" borderId="3" xfId="0" applyFont="1" applyFill="1" applyBorder="1" applyAlignment="1">
      <alignment horizontal="left" vertical="center" wrapText="1" readingOrder="1"/>
    </xf>
    <xf numFmtId="0" fontId="3" fillId="5" borderId="4" xfId="0" applyFont="1" applyFill="1" applyBorder="1" applyAlignment="1">
      <alignment horizontal="center" vertical="center" wrapText="1" readingOrder="1"/>
    </xf>
    <xf numFmtId="0" fontId="4" fillId="5" borderId="4" xfId="0" applyFont="1" applyFill="1" applyBorder="1" applyAlignment="1">
      <alignment horizontal="center" vertical="center" wrapText="1" readingOrder="1"/>
    </xf>
    <xf numFmtId="0" fontId="3" fillId="5" borderId="4" xfId="0" applyFont="1" applyFill="1" applyBorder="1" applyAlignment="1">
      <alignment horizontal="left" vertical="center" wrapText="1" readingOrder="1"/>
    </xf>
    <xf numFmtId="0" fontId="3" fillId="5" borderId="5" xfId="0" applyFont="1" applyFill="1" applyBorder="1" applyAlignment="1">
      <alignment horizontal="center" vertical="center" wrapText="1" readingOrder="1"/>
    </xf>
    <xf numFmtId="0" fontId="4" fillId="5" borderId="5" xfId="0" applyFont="1" applyFill="1" applyBorder="1" applyAlignment="1">
      <alignment horizontal="center" vertical="center" wrapText="1" readingOrder="1"/>
    </xf>
    <xf numFmtId="0" fontId="3" fillId="5" borderId="5" xfId="0" applyFont="1" applyFill="1" applyBorder="1" applyAlignment="1">
      <alignment horizontal="left" vertical="center" wrapText="1" readingOrder="1"/>
    </xf>
    <xf numFmtId="0" fontId="5" fillId="5" borderId="3" xfId="0" applyFont="1" applyFill="1" applyBorder="1" applyAlignment="1">
      <alignment horizontal="center" vertical="center" wrapText="1" readingOrder="1"/>
    </xf>
    <xf numFmtId="0" fontId="5" fillId="5" borderId="4" xfId="0" applyFont="1" applyFill="1" applyBorder="1" applyAlignment="1">
      <alignment horizontal="center" vertical="center" wrapText="1" readingOrder="1"/>
    </xf>
    <xf numFmtId="0" fontId="5" fillId="5" borderId="5" xfId="0" applyFont="1" applyFill="1" applyBorder="1" applyAlignment="1">
      <alignment horizontal="center" vertical="center" wrapText="1" readingOrder="1"/>
    </xf>
    <xf numFmtId="0" fontId="0" fillId="2" borderId="0" xfId="0" applyFill="1"/>
    <xf numFmtId="0" fontId="5" fillId="2" borderId="8" xfId="0" applyFont="1" applyFill="1" applyBorder="1" applyAlignment="1">
      <alignment horizontal="center" vertical="center" wrapText="1" readingOrder="1"/>
    </xf>
    <xf numFmtId="0" fontId="6" fillId="2" borderId="8" xfId="0" applyFont="1" applyFill="1" applyBorder="1" applyAlignment="1">
      <alignment horizontal="center" vertical="center" wrapText="1" readingOrder="1"/>
    </xf>
    <xf numFmtId="0" fontId="5" fillId="2" borderId="9" xfId="0" applyFont="1" applyFill="1" applyBorder="1" applyAlignment="1">
      <alignment horizontal="center" vertical="center" wrapText="1" readingOrder="1"/>
    </xf>
    <xf numFmtId="0" fontId="6" fillId="2" borderId="9" xfId="0" applyFont="1" applyFill="1" applyBorder="1" applyAlignment="1">
      <alignment horizontal="center" vertical="center" wrapText="1" readingOrder="1"/>
    </xf>
    <xf numFmtId="0" fontId="5" fillId="2" borderId="10" xfId="0" applyFont="1" applyFill="1" applyBorder="1" applyAlignment="1">
      <alignment horizontal="center" vertical="center" wrapText="1" readingOrder="1"/>
    </xf>
    <xf numFmtId="0" fontId="6" fillId="2" borderId="10" xfId="0" applyFont="1" applyFill="1" applyBorder="1" applyAlignment="1">
      <alignment horizontal="center" vertical="center" wrapText="1" readingOrder="1"/>
    </xf>
    <xf numFmtId="0" fontId="5" fillId="7" borderId="6" xfId="0" applyFont="1" applyFill="1" applyBorder="1" applyAlignment="1">
      <alignment horizontal="center" vertical="center" wrapText="1" readingOrder="1"/>
    </xf>
    <xf numFmtId="0" fontId="6" fillId="7" borderId="7" xfId="0" applyFont="1" applyFill="1" applyBorder="1" applyAlignment="1">
      <alignment horizontal="center" vertical="center" wrapText="1" readingOrder="1"/>
    </xf>
    <xf numFmtId="0" fontId="7" fillId="2" borderId="0" xfId="0" applyFont="1" applyFill="1"/>
    <xf numFmtId="0" fontId="12" fillId="7" borderId="12" xfId="0" applyFont="1" applyFill="1" applyBorder="1" applyAlignment="1">
      <alignment horizontal="center" vertical="center" wrapText="1"/>
    </xf>
    <xf numFmtId="0" fontId="8" fillId="7" borderId="12" xfId="0" applyFont="1" applyFill="1" applyBorder="1" applyAlignment="1">
      <alignment horizontal="center" vertical="center"/>
    </xf>
    <xf numFmtId="0" fontId="7" fillId="2" borderId="9" xfId="0" applyFont="1" applyFill="1" applyBorder="1" applyAlignment="1">
      <alignment horizontal="center" vertical="center"/>
    </xf>
    <xf numFmtId="0" fontId="8" fillId="2" borderId="9" xfId="0" applyFont="1" applyFill="1" applyBorder="1" applyAlignment="1">
      <alignment horizontal="center" vertical="center"/>
    </xf>
    <xf numFmtId="0" fontId="7" fillId="2" borderId="9" xfId="0" applyFont="1" applyFill="1" applyBorder="1" applyAlignment="1">
      <alignment vertical="center" wrapText="1"/>
    </xf>
    <xf numFmtId="0" fontId="7" fillId="2" borderId="0" xfId="0" applyFont="1" applyFill="1" applyAlignment="1">
      <alignment vertical="center"/>
    </xf>
    <xf numFmtId="0" fontId="8" fillId="7" borderId="12" xfId="0" applyFont="1" applyFill="1" applyBorder="1" applyAlignment="1">
      <alignment horizontal="center" vertical="center" wrapText="1"/>
    </xf>
    <xf numFmtId="0" fontId="14" fillId="0" borderId="0" xfId="0" applyFont="1"/>
    <xf numFmtId="0" fontId="14" fillId="2" borderId="0" xfId="0" applyFont="1" applyFill="1"/>
    <xf numFmtId="0" fontId="0" fillId="2" borderId="0" xfId="0" applyFill="1" applyAlignment="1">
      <alignment horizontal="center"/>
    </xf>
    <xf numFmtId="0" fontId="12" fillId="9" borderId="1" xfId="0" applyFont="1" applyFill="1" applyBorder="1" applyAlignment="1">
      <alignment horizontal="center" vertical="center"/>
    </xf>
    <xf numFmtId="0" fontId="14" fillId="2" borderId="1" xfId="0" applyFont="1" applyFill="1" applyBorder="1" applyAlignment="1">
      <alignment horizontal="center"/>
    </xf>
    <xf numFmtId="10" fontId="14" fillId="2" borderId="1" xfId="0" applyNumberFormat="1" applyFont="1" applyFill="1" applyBorder="1" applyAlignment="1">
      <alignment horizontal="center"/>
    </xf>
    <xf numFmtId="0" fontId="14" fillId="2" borderId="1" xfId="0" applyFont="1" applyFill="1" applyBorder="1"/>
    <xf numFmtId="0" fontId="14" fillId="2" borderId="18" xfId="0" applyFont="1" applyFill="1" applyBorder="1" applyAlignment="1">
      <alignment horizontal="center"/>
    </xf>
    <xf numFmtId="10" fontId="14" fillId="2" borderId="18" xfId="0" applyNumberFormat="1" applyFont="1" applyFill="1" applyBorder="1" applyAlignment="1">
      <alignment horizontal="center"/>
    </xf>
    <xf numFmtId="0" fontId="14" fillId="2" borderId="17" xfId="0" applyFont="1" applyFill="1" applyBorder="1" applyAlignment="1">
      <alignment horizontal="center"/>
    </xf>
    <xf numFmtId="10" fontId="14" fillId="2" borderId="17" xfId="0" applyNumberFormat="1" applyFont="1" applyFill="1" applyBorder="1" applyAlignment="1">
      <alignment horizontal="center"/>
    </xf>
    <xf numFmtId="0" fontId="14" fillId="2" borderId="19" xfId="0" applyFont="1" applyFill="1" applyBorder="1" applyAlignment="1">
      <alignment horizontal="center"/>
    </xf>
    <xf numFmtId="10" fontId="14" fillId="2" borderId="19" xfId="0" applyNumberFormat="1" applyFont="1" applyFill="1" applyBorder="1" applyAlignment="1">
      <alignment horizontal="center"/>
    </xf>
    <xf numFmtId="0" fontId="17" fillId="0" borderId="1" xfId="0" applyFont="1" applyBorder="1" applyAlignment="1">
      <alignment horizontal="center" vertical="center" wrapText="1" readingOrder="1"/>
    </xf>
    <xf numFmtId="0" fontId="18" fillId="8" borderId="1" xfId="0" applyFont="1" applyFill="1" applyBorder="1" applyAlignment="1">
      <alignment horizontal="center" vertical="center" wrapText="1" readingOrder="1"/>
    </xf>
    <xf numFmtId="0" fontId="18" fillId="0" borderId="1" xfId="0" applyFont="1" applyBorder="1" applyAlignment="1">
      <alignment horizontal="center" vertical="center" wrapText="1" readingOrder="1"/>
    </xf>
    <xf numFmtId="0" fontId="18" fillId="0" borderId="17" xfId="0" applyFont="1" applyBorder="1" applyAlignment="1">
      <alignment horizontal="center" vertical="center" wrapText="1" readingOrder="1"/>
    </xf>
    <xf numFmtId="0" fontId="18" fillId="8" borderId="17" xfId="0" applyFont="1" applyFill="1" applyBorder="1" applyAlignment="1">
      <alignment horizontal="center" vertical="center" wrapText="1" readingOrder="1"/>
    </xf>
    <xf numFmtId="0" fontId="17" fillId="0" borderId="17" xfId="0" applyFont="1" applyBorder="1" applyAlignment="1">
      <alignment horizontal="center" vertical="center" wrapText="1" readingOrder="1"/>
    </xf>
    <xf numFmtId="0" fontId="18" fillId="0" borderId="19" xfId="0" applyFont="1" applyBorder="1" applyAlignment="1">
      <alignment horizontal="center" vertical="center" wrapText="1" readingOrder="1"/>
    </xf>
    <xf numFmtId="0" fontId="18" fillId="8" borderId="19" xfId="0" applyFont="1" applyFill="1" applyBorder="1" applyAlignment="1">
      <alignment horizontal="center" vertical="center" wrapText="1" readingOrder="1"/>
    </xf>
    <xf numFmtId="0" fontId="18" fillId="0" borderId="18" xfId="0" applyFont="1" applyBorder="1" applyAlignment="1">
      <alignment horizontal="center" vertical="center" wrapText="1" readingOrder="1"/>
    </xf>
    <xf numFmtId="0" fontId="17" fillId="0" borderId="18" xfId="0" applyFont="1" applyBorder="1" applyAlignment="1">
      <alignment horizontal="center" vertical="center" wrapText="1" readingOrder="1"/>
    </xf>
    <xf numFmtId="0" fontId="18" fillId="11" borderId="18" xfId="0" applyFont="1" applyFill="1" applyBorder="1" applyAlignment="1">
      <alignment horizontal="center" vertical="center" wrapText="1" readingOrder="1"/>
    </xf>
    <xf numFmtId="0" fontId="18" fillId="11" borderId="1" xfId="0" applyFont="1" applyFill="1" applyBorder="1" applyAlignment="1">
      <alignment horizontal="center" vertical="center" wrapText="1" readingOrder="1"/>
    </xf>
    <xf numFmtId="0" fontId="18" fillId="11" borderId="17" xfId="0" applyFont="1" applyFill="1" applyBorder="1" applyAlignment="1">
      <alignment horizontal="center" vertical="center" wrapText="1" readingOrder="1"/>
    </xf>
    <xf numFmtId="0" fontId="17" fillId="0" borderId="19" xfId="0" applyFont="1" applyBorder="1" applyAlignment="1">
      <alignment horizontal="center" vertical="center" wrapText="1" readingOrder="1"/>
    </xf>
    <xf numFmtId="0" fontId="18" fillId="11" borderId="19" xfId="0" applyFont="1" applyFill="1" applyBorder="1" applyAlignment="1">
      <alignment horizontal="center" vertical="center" wrapText="1" readingOrder="1"/>
    </xf>
    <xf numFmtId="0" fontId="18" fillId="8" borderId="22" xfId="0" applyFont="1" applyFill="1" applyBorder="1" applyAlignment="1">
      <alignment horizontal="center" vertical="center" wrapText="1" readingOrder="1"/>
    </xf>
    <xf numFmtId="0" fontId="18" fillId="0" borderId="22" xfId="0" applyFont="1" applyBorder="1" applyAlignment="1">
      <alignment horizontal="center" vertical="center" wrapText="1" readingOrder="1"/>
    </xf>
    <xf numFmtId="0" fontId="18" fillId="8" borderId="18" xfId="0" applyFont="1" applyFill="1" applyBorder="1" applyAlignment="1">
      <alignment horizontal="center" vertical="center" wrapText="1" readingOrder="1"/>
    </xf>
    <xf numFmtId="0" fontId="17" fillId="0" borderId="1" xfId="0" applyFont="1" applyBorder="1" applyAlignment="1">
      <alignment horizontal="center" wrapText="1" readingOrder="1"/>
    </xf>
    <xf numFmtId="0" fontId="18" fillId="0" borderId="1" xfId="0" applyFont="1" applyBorder="1" applyAlignment="1">
      <alignment horizontal="center" wrapText="1" readingOrder="1"/>
    </xf>
    <xf numFmtId="0" fontId="16" fillId="15" borderId="1" xfId="0" applyFont="1" applyFill="1" applyBorder="1" applyAlignment="1">
      <alignment horizontal="center"/>
    </xf>
    <xf numFmtId="0" fontId="16" fillId="9" borderId="11" xfId="0" applyFont="1" applyFill="1" applyBorder="1" applyAlignment="1">
      <alignment horizontal="center" vertical="center"/>
    </xf>
    <xf numFmtId="0" fontId="7" fillId="9" borderId="1" xfId="0" applyFont="1" applyFill="1" applyBorder="1" applyAlignment="1">
      <alignment horizontal="center"/>
    </xf>
    <xf numFmtId="0" fontId="7" fillId="9" borderId="17" xfId="0" applyFont="1" applyFill="1" applyBorder="1" applyAlignment="1">
      <alignment horizontal="center"/>
    </xf>
    <xf numFmtId="0" fontId="7" fillId="9" borderId="19" xfId="0" applyFont="1" applyFill="1" applyBorder="1" applyAlignment="1">
      <alignment horizontal="center"/>
    </xf>
    <xf numFmtId="0" fontId="7" fillId="9" borderId="24" xfId="0" applyFont="1" applyFill="1" applyBorder="1" applyAlignment="1">
      <alignment horizontal="center"/>
    </xf>
    <xf numFmtId="0" fontId="7" fillId="9" borderId="23" xfId="0" applyFont="1" applyFill="1" applyBorder="1" applyAlignment="1">
      <alignment horizontal="center"/>
    </xf>
    <xf numFmtId="0" fontId="7" fillId="9" borderId="25" xfId="0" applyFont="1" applyFill="1" applyBorder="1" applyAlignment="1">
      <alignment horizontal="center"/>
    </xf>
    <xf numFmtId="0" fontId="7" fillId="9" borderId="18" xfId="0" applyFont="1" applyFill="1" applyBorder="1" applyAlignment="1">
      <alignment horizontal="center"/>
    </xf>
    <xf numFmtId="0" fontId="18" fillId="0" borderId="17" xfId="0" applyFont="1" applyBorder="1" applyAlignment="1">
      <alignment horizontal="center" wrapText="1" readingOrder="1"/>
    </xf>
    <xf numFmtId="0" fontId="17" fillId="0" borderId="17" xfId="0" applyFont="1" applyBorder="1" applyAlignment="1">
      <alignment horizontal="center" wrapText="1" readingOrder="1"/>
    </xf>
    <xf numFmtId="0" fontId="18" fillId="2" borderId="1" xfId="0" applyFont="1" applyFill="1" applyBorder="1" applyAlignment="1">
      <alignment horizontal="center" vertical="center" wrapText="1" readingOrder="1"/>
    </xf>
    <xf numFmtId="0" fontId="12" fillId="9" borderId="1" xfId="0" applyFont="1" applyFill="1" applyBorder="1" applyAlignment="1">
      <alignment horizontal="center"/>
    </xf>
    <xf numFmtId="0" fontId="12" fillId="7" borderId="1" xfId="0" applyFont="1" applyFill="1" applyBorder="1" applyAlignment="1">
      <alignment horizontal="center" vertical="center"/>
    </xf>
    <xf numFmtId="0" fontId="14" fillId="8" borderId="1" xfId="0" applyFont="1" applyFill="1" applyBorder="1"/>
    <xf numFmtId="0" fontId="14" fillId="12" borderId="1" xfId="0" applyFont="1" applyFill="1" applyBorder="1"/>
    <xf numFmtId="0" fontId="14" fillId="13" borderId="1" xfId="0" applyFont="1" applyFill="1" applyBorder="1"/>
    <xf numFmtId="0" fontId="14" fillId="10" borderId="1" xfId="0" applyFont="1" applyFill="1" applyBorder="1"/>
    <xf numFmtId="0" fontId="14" fillId="14" borderId="1" xfId="0" applyFont="1" applyFill="1" applyBorder="1"/>
    <xf numFmtId="0" fontId="14" fillId="6" borderId="1" xfId="0" applyFont="1" applyFill="1" applyBorder="1"/>
    <xf numFmtId="0" fontId="14" fillId="2" borderId="26" xfId="0" applyFont="1" applyFill="1" applyBorder="1"/>
    <xf numFmtId="0" fontId="14" fillId="2" borderId="27" xfId="0" applyFont="1" applyFill="1" applyBorder="1"/>
    <xf numFmtId="0" fontId="14" fillId="2" borderId="28" xfId="0" applyFont="1" applyFill="1" applyBorder="1"/>
    <xf numFmtId="0" fontId="14" fillId="2" borderId="29" xfId="0" applyFont="1" applyFill="1" applyBorder="1"/>
    <xf numFmtId="0" fontId="14" fillId="2" borderId="30" xfId="0" applyFont="1" applyFill="1" applyBorder="1"/>
    <xf numFmtId="0" fontId="14" fillId="2" borderId="31" xfId="0" applyFont="1" applyFill="1" applyBorder="1"/>
    <xf numFmtId="0" fontId="14" fillId="2" borderId="32" xfId="0" applyFont="1" applyFill="1" applyBorder="1"/>
    <xf numFmtId="0" fontId="12" fillId="0" borderId="1" xfId="0" applyFont="1" applyBorder="1" applyAlignment="1">
      <alignment horizontal="center"/>
    </xf>
    <xf numFmtId="0" fontId="21" fillId="0" borderId="1" xfId="1" applyFont="1" applyFill="1" applyBorder="1" applyAlignment="1">
      <alignment horizontal="center"/>
    </xf>
    <xf numFmtId="0" fontId="21" fillId="2" borderId="1" xfId="1" applyFont="1" applyFill="1" applyBorder="1" applyAlignment="1">
      <alignment horizontal="center"/>
    </xf>
    <xf numFmtId="0" fontId="12" fillId="2" borderId="1" xfId="0" applyFont="1" applyFill="1" applyBorder="1" applyAlignment="1">
      <alignment horizontal="center"/>
    </xf>
    <xf numFmtId="0" fontId="14" fillId="2" borderId="0" xfId="0" applyFont="1" applyFill="1" applyAlignment="1">
      <alignment horizontal="center" vertical="center" wrapText="1"/>
    </xf>
    <xf numFmtId="0" fontId="14" fillId="0" borderId="1" xfId="0" applyFont="1" applyBorder="1" applyAlignment="1">
      <alignment vertical="center"/>
    </xf>
    <xf numFmtId="164" fontId="14" fillId="0" borderId="1" xfId="0" applyNumberFormat="1" applyFont="1" applyBorder="1" applyAlignment="1">
      <alignment horizontal="center" vertical="center"/>
    </xf>
    <xf numFmtId="0" fontId="2" fillId="9" borderId="2" xfId="0" applyFont="1" applyFill="1" applyBorder="1" applyAlignment="1">
      <alignment horizontal="center" vertical="center" wrapText="1" readingOrder="1"/>
    </xf>
    <xf numFmtId="0" fontId="12" fillId="9" borderId="4" xfId="0" applyFont="1" applyFill="1" applyBorder="1" applyAlignment="1">
      <alignment horizontal="center" vertical="center" wrapText="1"/>
    </xf>
    <xf numFmtId="0" fontId="14" fillId="2" borderId="34" xfId="0" applyFont="1" applyFill="1" applyBorder="1" applyAlignment="1">
      <alignment horizontal="center" vertical="center" wrapText="1"/>
    </xf>
    <xf numFmtId="0" fontId="23" fillId="9" borderId="4" xfId="0" applyFont="1" applyFill="1" applyBorder="1" applyAlignment="1">
      <alignment horizontal="center" vertical="center" wrapText="1"/>
    </xf>
    <xf numFmtId="0" fontId="14" fillId="2" borderId="9" xfId="0" applyFont="1" applyFill="1" applyBorder="1" applyAlignment="1">
      <alignment vertical="center" wrapText="1"/>
    </xf>
    <xf numFmtId="0" fontId="14" fillId="2" borderId="9" xfId="0" applyFont="1" applyFill="1" applyBorder="1" applyAlignment="1">
      <alignment horizontal="center" vertical="center" wrapText="1"/>
    </xf>
    <xf numFmtId="0" fontId="14" fillId="2" borderId="33" xfId="0" applyFont="1" applyFill="1" applyBorder="1" applyAlignment="1">
      <alignment horizontal="center" vertical="center" wrapText="1"/>
    </xf>
    <xf numFmtId="0" fontId="14" fillId="9" borderId="33" xfId="0" applyFont="1" applyFill="1" applyBorder="1" applyAlignment="1">
      <alignment horizontal="center" vertical="center" wrapText="1"/>
    </xf>
    <xf numFmtId="0" fontId="14" fillId="2" borderId="12" xfId="0" applyFont="1" applyFill="1" applyBorder="1" applyAlignment="1">
      <alignment vertical="center" wrapText="1"/>
    </xf>
    <xf numFmtId="0" fontId="14" fillId="2" borderId="12" xfId="0" applyFont="1" applyFill="1" applyBorder="1" applyAlignment="1">
      <alignment horizontal="center" vertical="center" wrapText="1"/>
    </xf>
    <xf numFmtId="0" fontId="25" fillId="2" borderId="33" xfId="0" applyFont="1" applyFill="1" applyBorder="1" applyAlignment="1">
      <alignment horizontal="center" vertical="center" wrapText="1"/>
    </xf>
    <xf numFmtId="0" fontId="3" fillId="2" borderId="4" xfId="0" applyFont="1" applyFill="1" applyBorder="1" applyAlignment="1">
      <alignment horizontal="left" vertical="center" wrapText="1" readingOrder="1"/>
    </xf>
    <xf numFmtId="0" fontId="12" fillId="0" borderId="11" xfId="0" applyFont="1" applyBorder="1" applyAlignment="1">
      <alignment horizontal="center"/>
    </xf>
    <xf numFmtId="0" fontId="21" fillId="2" borderId="11" xfId="1" applyFont="1" applyFill="1" applyBorder="1" applyAlignment="1">
      <alignment horizontal="center"/>
    </xf>
    <xf numFmtId="164" fontId="15" fillId="3" borderId="1" xfId="1" applyNumberFormat="1" applyFont="1" applyBorder="1" applyAlignment="1">
      <alignment horizontal="center" vertical="center"/>
    </xf>
    <xf numFmtId="0" fontId="0" fillId="2" borderId="0" xfId="0" applyFill="1" applyAlignment="1">
      <alignment vertical="center"/>
    </xf>
    <xf numFmtId="0" fontId="8" fillId="0" borderId="9" xfId="0" applyFont="1" applyBorder="1" applyAlignment="1">
      <alignment horizontal="center" vertical="center"/>
    </xf>
    <xf numFmtId="0" fontId="7" fillId="0" borderId="9" xfId="0" applyFont="1" applyBorder="1" applyAlignment="1">
      <alignment horizontal="center" vertical="center"/>
    </xf>
    <xf numFmtId="0" fontId="7" fillId="0" borderId="9" xfId="0" applyFont="1" applyBorder="1" applyAlignment="1">
      <alignment vertical="center" wrapText="1"/>
    </xf>
    <xf numFmtId="0" fontId="7" fillId="16" borderId="9" xfId="0" applyFont="1" applyFill="1" applyBorder="1" applyAlignment="1">
      <alignment horizontal="center" vertical="center"/>
    </xf>
    <xf numFmtId="0" fontId="28" fillId="0" borderId="9" xfId="0" applyFont="1" applyBorder="1" applyAlignment="1">
      <alignment vertical="center" wrapText="1"/>
    </xf>
    <xf numFmtId="0" fontId="7" fillId="2" borderId="0" xfId="0" applyFont="1" applyFill="1" applyAlignment="1">
      <alignment wrapText="1"/>
    </xf>
    <xf numFmtId="0" fontId="7" fillId="2" borderId="0" xfId="0" applyFont="1" applyFill="1" applyAlignment="1">
      <alignment horizontal="center" vertical="center"/>
    </xf>
    <xf numFmtId="164" fontId="7" fillId="2" borderId="9" xfId="0" applyNumberFormat="1" applyFont="1" applyFill="1" applyBorder="1" applyAlignment="1">
      <alignment horizontal="center" vertical="center"/>
    </xf>
    <xf numFmtId="0" fontId="7" fillId="17" borderId="9" xfId="0" applyFont="1" applyFill="1" applyBorder="1" applyAlignment="1">
      <alignment horizontal="center" vertical="center"/>
    </xf>
    <xf numFmtId="0" fontId="7" fillId="2" borderId="0" xfId="0" applyFont="1" applyFill="1" applyAlignment="1">
      <alignment horizontal="left" vertical="center" wrapText="1"/>
    </xf>
    <xf numFmtId="0" fontId="5" fillId="7" borderId="6" xfId="0" applyFont="1" applyFill="1" applyBorder="1" applyAlignment="1">
      <alignment horizontal="center" vertical="center" wrapText="1" readingOrder="1"/>
    </xf>
    <xf numFmtId="0" fontId="5" fillId="7" borderId="7" xfId="0" applyFont="1" applyFill="1" applyBorder="1" applyAlignment="1">
      <alignment horizontal="center" vertical="center" wrapText="1" readingOrder="1"/>
    </xf>
    <xf numFmtId="0" fontId="8" fillId="2" borderId="0" xfId="0" applyFont="1" applyFill="1" applyAlignment="1">
      <alignment horizontal="left" vertical="center" wrapText="1"/>
    </xf>
    <xf numFmtId="0" fontId="7" fillId="2" borderId="36" xfId="0" applyFont="1" applyFill="1" applyBorder="1" applyAlignment="1">
      <alignment wrapText="1"/>
    </xf>
    <xf numFmtId="0" fontId="7" fillId="2" borderId="0" xfId="0" applyFont="1" applyFill="1" applyAlignment="1">
      <alignment wrapText="1"/>
    </xf>
    <xf numFmtId="0" fontId="12" fillId="2" borderId="1" xfId="0" applyFont="1" applyFill="1" applyBorder="1" applyAlignment="1">
      <alignment horizontal="center" vertical="center"/>
    </xf>
    <xf numFmtId="0" fontId="12" fillId="2" borderId="17" xfId="0" applyFont="1" applyFill="1" applyBorder="1" applyAlignment="1">
      <alignment horizontal="center" vertical="center"/>
    </xf>
    <xf numFmtId="0" fontId="14" fillId="2" borderId="1" xfId="0" applyFont="1" applyFill="1" applyBorder="1" applyAlignment="1">
      <alignment horizontal="center" vertical="center"/>
    </xf>
    <xf numFmtId="0" fontId="14" fillId="2" borderId="17" xfId="0" applyFont="1" applyFill="1" applyBorder="1" applyAlignment="1">
      <alignment horizontal="center" vertical="center"/>
    </xf>
    <xf numFmtId="10" fontId="14" fillId="2" borderId="1" xfId="0" applyNumberFormat="1" applyFont="1" applyFill="1" applyBorder="1" applyAlignment="1">
      <alignment horizontal="center" vertical="center"/>
    </xf>
    <xf numFmtId="10" fontId="14" fillId="2" borderId="17" xfId="0" applyNumberFormat="1" applyFont="1" applyFill="1" applyBorder="1" applyAlignment="1">
      <alignment horizontal="center" vertical="center"/>
    </xf>
    <xf numFmtId="0" fontId="12" fillId="2" borderId="19" xfId="0" applyFont="1" applyFill="1" applyBorder="1" applyAlignment="1">
      <alignment horizontal="center" vertical="center"/>
    </xf>
    <xf numFmtId="0" fontId="14" fillId="2" borderId="19" xfId="0" applyFont="1" applyFill="1" applyBorder="1" applyAlignment="1">
      <alignment horizontal="center" vertical="center"/>
    </xf>
    <xf numFmtId="10" fontId="14" fillId="2" borderId="19" xfId="0" applyNumberFormat="1" applyFont="1" applyFill="1" applyBorder="1" applyAlignment="1">
      <alignment horizontal="center" vertical="center"/>
    </xf>
    <xf numFmtId="0" fontId="14" fillId="2" borderId="21" xfId="0" applyFont="1" applyFill="1" applyBorder="1" applyAlignment="1">
      <alignment horizontal="center" vertical="center"/>
    </xf>
    <xf numFmtId="0" fontId="14" fillId="2" borderId="22" xfId="0" applyFont="1" applyFill="1" applyBorder="1" applyAlignment="1">
      <alignment horizontal="center" vertical="center"/>
    </xf>
    <xf numFmtId="10" fontId="14" fillId="2" borderId="21" xfId="0" applyNumberFormat="1" applyFont="1" applyFill="1" applyBorder="1" applyAlignment="1">
      <alignment horizontal="center" vertical="center"/>
    </xf>
    <xf numFmtId="10" fontId="14" fillId="2" borderId="22" xfId="0" applyNumberFormat="1" applyFont="1" applyFill="1" applyBorder="1" applyAlignment="1">
      <alignment horizontal="center" vertical="center"/>
    </xf>
    <xf numFmtId="0" fontId="14" fillId="2" borderId="20" xfId="0" applyFont="1" applyFill="1" applyBorder="1" applyAlignment="1">
      <alignment horizontal="center" vertical="center"/>
    </xf>
    <xf numFmtId="10" fontId="14" fillId="2" borderId="20" xfId="0" applyNumberFormat="1" applyFont="1" applyFill="1" applyBorder="1" applyAlignment="1">
      <alignment horizontal="center" vertical="center"/>
    </xf>
    <xf numFmtId="0" fontId="12" fillId="2" borderId="16" xfId="0" applyFont="1" applyFill="1" applyBorder="1" applyAlignment="1">
      <alignment horizontal="center" vertical="center"/>
    </xf>
    <xf numFmtId="0" fontId="12" fillId="2" borderId="14" xfId="0" applyFont="1" applyFill="1" applyBorder="1" applyAlignment="1">
      <alignment horizontal="center" vertical="center"/>
    </xf>
    <xf numFmtId="0" fontId="12" fillId="2" borderId="15" xfId="0" applyFont="1" applyFill="1" applyBorder="1" applyAlignment="1">
      <alignment horizontal="center" vertical="center"/>
    </xf>
    <xf numFmtId="0" fontId="12" fillId="2" borderId="18" xfId="0" applyFont="1" applyFill="1" applyBorder="1" applyAlignment="1">
      <alignment horizontal="center" vertical="center"/>
    </xf>
    <xf numFmtId="0" fontId="19" fillId="15" borderId="18" xfId="0" applyFont="1" applyFill="1" applyBorder="1" applyAlignment="1">
      <alignment horizontal="center" vertical="center"/>
    </xf>
    <xf numFmtId="0" fontId="19" fillId="15" borderId="1" xfId="0" applyFont="1" applyFill="1" applyBorder="1" applyAlignment="1">
      <alignment horizontal="center" vertical="center"/>
    </xf>
    <xf numFmtId="0" fontId="19" fillId="15" borderId="17" xfId="0" applyFont="1" applyFill="1" applyBorder="1" applyAlignment="1">
      <alignment horizontal="center" vertical="center"/>
    </xf>
    <xf numFmtId="0" fontId="7" fillId="0" borderId="20" xfId="0" applyFont="1" applyBorder="1" applyAlignment="1">
      <alignment horizontal="center" vertical="center"/>
    </xf>
    <xf numFmtId="0" fontId="7" fillId="0" borderId="21" xfId="0" applyFont="1" applyBorder="1" applyAlignment="1">
      <alignment horizontal="center" vertical="center"/>
    </xf>
    <xf numFmtId="0" fontId="7" fillId="0" borderId="22" xfId="0" applyFont="1" applyBorder="1" applyAlignment="1">
      <alignment horizontal="center" vertical="center"/>
    </xf>
    <xf numFmtId="0" fontId="16" fillId="15" borderId="23" xfId="0" applyFont="1" applyFill="1" applyBorder="1" applyAlignment="1">
      <alignment horizontal="center" vertical="center"/>
    </xf>
    <xf numFmtId="0" fontId="16" fillId="15" borderId="9" xfId="0" applyFont="1" applyFill="1" applyBorder="1" applyAlignment="1">
      <alignment horizontal="center" vertical="center"/>
    </xf>
    <xf numFmtId="0" fontId="16" fillId="15" borderId="13" xfId="0" applyFont="1" applyFill="1" applyBorder="1" applyAlignment="1">
      <alignment horizontal="center" vertical="center"/>
    </xf>
    <xf numFmtId="0" fontId="19" fillId="15" borderId="19" xfId="0" applyFont="1" applyFill="1" applyBorder="1" applyAlignment="1">
      <alignment horizontal="center" vertical="center"/>
    </xf>
    <xf numFmtId="0" fontId="8" fillId="9" borderId="21" xfId="0" applyFont="1" applyFill="1" applyBorder="1" applyAlignment="1">
      <alignment horizontal="center" wrapText="1"/>
    </xf>
    <xf numFmtId="0" fontId="19" fillId="15" borderId="21" xfId="0" applyFont="1" applyFill="1" applyBorder="1" applyAlignment="1">
      <alignment horizontal="center" vertical="center"/>
    </xf>
    <xf numFmtId="0" fontId="19" fillId="15" borderId="22" xfId="0" applyFont="1" applyFill="1" applyBorder="1" applyAlignment="1">
      <alignment horizontal="center" vertical="center"/>
    </xf>
    <xf numFmtId="0" fontId="12" fillId="15" borderId="1" xfId="0" applyFont="1" applyFill="1" applyBorder="1" applyAlignment="1">
      <alignment horizontal="center" vertical="center"/>
    </xf>
    <xf numFmtId="0" fontId="12" fillId="15" borderId="1" xfId="0" applyFont="1" applyFill="1" applyBorder="1" applyAlignment="1">
      <alignment horizontal="center" vertical="center" wrapText="1"/>
    </xf>
    <xf numFmtId="0" fontId="12" fillId="0" borderId="11" xfId="0" applyFont="1" applyBorder="1" applyAlignment="1">
      <alignment horizontal="center" vertical="center"/>
    </xf>
    <xf numFmtId="0" fontId="12" fillId="0" borderId="21" xfId="0" applyFont="1" applyBorder="1" applyAlignment="1">
      <alignment horizontal="center" vertical="center"/>
    </xf>
    <xf numFmtId="0" fontId="12" fillId="0" borderId="18" xfId="0" applyFont="1" applyBorder="1" applyAlignment="1">
      <alignment horizontal="center" vertical="center"/>
    </xf>
    <xf numFmtId="0" fontId="12" fillId="2" borderId="11" xfId="0" applyFont="1" applyFill="1" applyBorder="1" applyAlignment="1">
      <alignment horizontal="center" vertical="center"/>
    </xf>
    <xf numFmtId="0" fontId="12" fillId="2" borderId="21" xfId="0" applyFont="1" applyFill="1" applyBorder="1" applyAlignment="1">
      <alignment horizontal="center" vertical="center"/>
    </xf>
    <xf numFmtId="0" fontId="21" fillId="2" borderId="11" xfId="1" applyFont="1" applyFill="1" applyBorder="1" applyAlignment="1">
      <alignment horizontal="center" vertical="center"/>
    </xf>
    <xf numFmtId="0" fontId="21" fillId="2" borderId="18" xfId="1" applyFont="1" applyFill="1" applyBorder="1" applyAlignment="1">
      <alignment horizontal="center" vertical="center"/>
    </xf>
    <xf numFmtId="0" fontId="14" fillId="0" borderId="1" xfId="0" applyFont="1" applyBorder="1" applyAlignment="1">
      <alignment horizontal="center" vertical="center"/>
    </xf>
    <xf numFmtId="0" fontId="22" fillId="0" borderId="1" xfId="0" applyFont="1" applyBorder="1" applyAlignment="1">
      <alignment horizontal="center" vertical="center"/>
    </xf>
    <xf numFmtId="0" fontId="14" fillId="2" borderId="9" xfId="0" applyFont="1" applyFill="1" applyBorder="1" applyAlignment="1">
      <alignment vertical="center" wrapText="1"/>
    </xf>
    <xf numFmtId="0" fontId="23" fillId="9" borderId="4" xfId="0" applyFont="1" applyFill="1" applyBorder="1" applyAlignment="1">
      <alignment vertical="center" wrapText="1"/>
    </xf>
    <xf numFmtId="0" fontId="14" fillId="2" borderId="34" xfId="0" applyFont="1" applyFill="1" applyBorder="1" applyAlignment="1">
      <alignment vertical="center" wrapText="1"/>
    </xf>
    <xf numFmtId="0" fontId="14" fillId="2" borderId="33" xfId="0" applyFont="1" applyFill="1" applyBorder="1" applyAlignment="1">
      <alignment vertical="center" wrapText="1"/>
    </xf>
    <xf numFmtId="0" fontId="14" fillId="2" borderId="35" xfId="0" applyFont="1" applyFill="1" applyBorder="1" applyAlignment="1">
      <alignment vertical="center" wrapText="1"/>
    </xf>
    <xf numFmtId="0" fontId="14" fillId="2" borderId="0" xfId="0" applyFont="1" applyFill="1" applyAlignment="1">
      <alignment vertical="center" wrapText="1"/>
    </xf>
    <xf numFmtId="0" fontId="14" fillId="2" borderId="12" xfId="0" applyFont="1" applyFill="1" applyBorder="1" applyAlignment="1">
      <alignment vertical="center" wrapText="1"/>
    </xf>
    <xf numFmtId="0" fontId="22" fillId="2" borderId="35" xfId="0" applyFont="1" applyFill="1" applyBorder="1" applyAlignment="1">
      <alignment vertical="center" wrapText="1"/>
    </xf>
    <xf numFmtId="0" fontId="22" fillId="2" borderId="0" xfId="0" applyFont="1" applyFill="1" applyAlignment="1">
      <alignment vertical="center" wrapText="1"/>
    </xf>
    <xf numFmtId="0" fontId="22" fillId="2" borderId="12" xfId="0" applyFont="1" applyFill="1" applyBorder="1" applyAlignment="1">
      <alignment vertical="center" wrapText="1"/>
    </xf>
    <xf numFmtId="0" fontId="7" fillId="2" borderId="0" xfId="0" applyFont="1" applyFill="1" applyAlignment="1">
      <alignment horizontal="left" vertical="top" wrapText="1"/>
    </xf>
  </cellXfs>
  <cellStyles count="2">
    <cellStyle name="Bad" xfId="1" builtinId="27"/>
    <cellStyle name="Normal" xfId="0" builtinId="0"/>
  </cellStyles>
  <dxfs count="1">
    <dxf>
      <font>
        <color rgb="FF9C0006"/>
      </font>
      <fill>
        <patternFill>
          <bgColor rgb="FFFFC7CE"/>
        </patternFill>
      </fill>
    </dxf>
  </dxfs>
  <tableStyles count="0" defaultTableStyle="TableStyleMedium2" defaultPivotStyle="PivotStyleLight16"/>
  <colors>
    <mruColors>
      <color rgb="FFFBF9B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C874B9-2782-457A-BD06-7E73F9C7CAED}">
  <dimension ref="A1:M26"/>
  <sheetViews>
    <sheetView zoomScale="90" zoomScaleNormal="90" workbookViewId="0">
      <selection activeCell="G14" sqref="G14"/>
    </sheetView>
  </sheetViews>
  <sheetFormatPr defaultColWidth="8.7265625" defaultRowHeight="14.5" x14ac:dyDescent="0.35"/>
  <cols>
    <col min="1" max="1" width="11.453125" style="14" customWidth="1"/>
    <col min="2" max="2" width="23.7265625" style="14" customWidth="1"/>
    <col min="3" max="3" width="16.26953125" style="14" customWidth="1"/>
    <col min="4" max="4" width="20" style="14" customWidth="1"/>
    <col min="5" max="5" width="21.453125" style="14" customWidth="1"/>
    <col min="6" max="6" width="20.54296875" style="14" customWidth="1"/>
    <col min="7" max="11" width="8.7265625" style="14"/>
    <col min="12" max="12" width="23.81640625" style="14" customWidth="1"/>
    <col min="13" max="13" width="12.81640625" style="14" customWidth="1"/>
    <col min="14" max="16384" width="8.7265625" style="14"/>
  </cols>
  <sheetData>
    <row r="1" spans="1:13" ht="44.5" thickTop="1" thickBot="1" x14ac:dyDescent="0.4">
      <c r="A1" s="1" t="s">
        <v>23</v>
      </c>
      <c r="B1" s="1" t="s">
        <v>24</v>
      </c>
      <c r="C1" s="1" t="s">
        <v>25</v>
      </c>
      <c r="D1" s="98" t="s">
        <v>26</v>
      </c>
      <c r="E1" s="98" t="s">
        <v>27</v>
      </c>
      <c r="F1" s="98" t="s">
        <v>28</v>
      </c>
    </row>
    <row r="2" spans="1:13" ht="40" customHeight="1" thickTop="1" thickBot="1" x14ac:dyDescent="0.4">
      <c r="A2" s="11" t="s">
        <v>29</v>
      </c>
      <c r="B2" s="3" t="s">
        <v>30</v>
      </c>
      <c r="C2" s="2" t="s">
        <v>31</v>
      </c>
      <c r="D2" s="4" t="s">
        <v>32</v>
      </c>
      <c r="E2" s="4" t="s">
        <v>33</v>
      </c>
      <c r="F2" s="4" t="s">
        <v>34</v>
      </c>
      <c r="H2" s="123" t="s">
        <v>386</v>
      </c>
      <c r="I2" s="123"/>
      <c r="J2" s="123"/>
      <c r="K2" s="123"/>
      <c r="L2" s="123"/>
      <c r="M2" s="123"/>
    </row>
    <row r="3" spans="1:13" ht="40" customHeight="1" thickBot="1" x14ac:dyDescent="0.4">
      <c r="A3" s="12" t="s">
        <v>35</v>
      </c>
      <c r="B3" s="6" t="s">
        <v>36</v>
      </c>
      <c r="C3" s="5" t="s">
        <v>37</v>
      </c>
      <c r="D3" s="7" t="s">
        <v>38</v>
      </c>
      <c r="E3" s="7" t="s">
        <v>39</v>
      </c>
      <c r="F3" s="7" t="s">
        <v>40</v>
      </c>
      <c r="H3" s="123"/>
      <c r="I3" s="123"/>
      <c r="J3" s="123"/>
      <c r="K3" s="123"/>
      <c r="L3" s="123"/>
      <c r="M3" s="123"/>
    </row>
    <row r="4" spans="1:13" ht="40" customHeight="1" thickBot="1" x14ac:dyDescent="0.4">
      <c r="A4" s="12" t="s">
        <v>41</v>
      </c>
      <c r="B4" s="6" t="s">
        <v>42</v>
      </c>
      <c r="C4" s="5" t="s">
        <v>43</v>
      </c>
      <c r="D4" s="7" t="s">
        <v>44</v>
      </c>
      <c r="E4" s="7" t="s">
        <v>33</v>
      </c>
      <c r="F4" s="7" t="s">
        <v>45</v>
      </c>
      <c r="H4" s="123"/>
      <c r="I4" s="123"/>
      <c r="J4" s="123"/>
      <c r="K4" s="123"/>
      <c r="L4" s="123"/>
      <c r="M4" s="123"/>
    </row>
    <row r="5" spans="1:13" ht="40" customHeight="1" thickBot="1" x14ac:dyDescent="0.4">
      <c r="A5" s="12" t="s">
        <v>46</v>
      </c>
      <c r="B5" s="6" t="s">
        <v>47</v>
      </c>
      <c r="C5" s="5" t="s">
        <v>48</v>
      </c>
      <c r="D5" s="7" t="s">
        <v>49</v>
      </c>
      <c r="E5" s="7" t="s">
        <v>50</v>
      </c>
      <c r="F5" s="7" t="s">
        <v>384</v>
      </c>
      <c r="H5" s="123"/>
      <c r="I5" s="123"/>
      <c r="J5" s="123"/>
      <c r="K5" s="123"/>
      <c r="L5" s="123"/>
      <c r="M5" s="123"/>
    </row>
    <row r="6" spans="1:13" ht="40" customHeight="1" thickBot="1" x14ac:dyDescent="0.4">
      <c r="A6" s="12" t="s">
        <v>51</v>
      </c>
      <c r="B6" s="6" t="s">
        <v>52</v>
      </c>
      <c r="C6" s="5" t="s">
        <v>53</v>
      </c>
      <c r="D6" s="7" t="s">
        <v>54</v>
      </c>
      <c r="E6" s="7" t="s">
        <v>55</v>
      </c>
      <c r="F6" s="7" t="s">
        <v>56</v>
      </c>
      <c r="H6" s="123"/>
      <c r="I6" s="123"/>
      <c r="J6" s="123"/>
      <c r="K6" s="123"/>
      <c r="L6" s="123"/>
      <c r="M6" s="123"/>
    </row>
    <row r="7" spans="1:13" ht="40" customHeight="1" thickBot="1" x14ac:dyDescent="0.4">
      <c r="A7" s="12" t="s">
        <v>57</v>
      </c>
      <c r="B7" s="6" t="s">
        <v>58</v>
      </c>
      <c r="C7" s="5" t="s">
        <v>59</v>
      </c>
      <c r="D7" s="7" t="s">
        <v>60</v>
      </c>
      <c r="E7" s="7" t="s">
        <v>61</v>
      </c>
      <c r="F7" s="7" t="s">
        <v>62</v>
      </c>
      <c r="H7" s="123"/>
      <c r="I7" s="123"/>
      <c r="J7" s="123"/>
      <c r="K7" s="123"/>
      <c r="L7" s="123"/>
      <c r="M7" s="123"/>
    </row>
    <row r="8" spans="1:13" ht="40" customHeight="1" thickBot="1" x14ac:dyDescent="0.4">
      <c r="A8" s="12" t="s">
        <v>0</v>
      </c>
      <c r="B8" s="6" t="s">
        <v>63</v>
      </c>
      <c r="C8" s="5" t="s">
        <v>64</v>
      </c>
      <c r="D8" s="7" t="s">
        <v>65</v>
      </c>
      <c r="E8" s="7" t="s">
        <v>61</v>
      </c>
      <c r="F8" s="7" t="s">
        <v>66</v>
      </c>
      <c r="H8" s="123"/>
      <c r="I8" s="123"/>
      <c r="J8" s="123"/>
      <c r="K8" s="123"/>
      <c r="L8" s="123"/>
      <c r="M8" s="123"/>
    </row>
    <row r="9" spans="1:13" ht="40" customHeight="1" thickBot="1" x14ac:dyDescent="0.4">
      <c r="A9" s="12" t="s">
        <v>67</v>
      </c>
      <c r="B9" s="6" t="s">
        <v>68</v>
      </c>
      <c r="C9" s="5" t="s">
        <v>69</v>
      </c>
      <c r="D9" s="7" t="s">
        <v>70</v>
      </c>
      <c r="E9" s="7" t="s">
        <v>61</v>
      </c>
      <c r="F9" s="7" t="s">
        <v>71</v>
      </c>
      <c r="H9" s="123"/>
      <c r="I9" s="123"/>
      <c r="J9" s="123"/>
      <c r="K9" s="123"/>
      <c r="L9" s="123"/>
      <c r="M9" s="123"/>
    </row>
    <row r="10" spans="1:13" ht="40" customHeight="1" thickBot="1" x14ac:dyDescent="0.4">
      <c r="A10" s="12" t="s">
        <v>72</v>
      </c>
      <c r="B10" s="6" t="s">
        <v>58</v>
      </c>
      <c r="C10" s="5" t="s">
        <v>73</v>
      </c>
      <c r="D10" s="7" t="s">
        <v>60</v>
      </c>
      <c r="E10" s="7" t="s">
        <v>61</v>
      </c>
      <c r="F10" s="7" t="s">
        <v>74</v>
      </c>
    </row>
    <row r="11" spans="1:13" ht="40" customHeight="1" thickBot="1" x14ac:dyDescent="0.4">
      <c r="A11" s="12" t="s">
        <v>75</v>
      </c>
      <c r="B11" s="6" t="s">
        <v>76</v>
      </c>
      <c r="C11" s="5" t="s">
        <v>77</v>
      </c>
      <c r="D11" s="7" t="s">
        <v>78</v>
      </c>
      <c r="E11" s="7" t="s">
        <v>61</v>
      </c>
      <c r="F11" s="7" t="s">
        <v>79</v>
      </c>
    </row>
    <row r="12" spans="1:13" ht="40" customHeight="1" thickBot="1" x14ac:dyDescent="0.4">
      <c r="A12" s="12" t="s">
        <v>80</v>
      </c>
      <c r="B12" s="6" t="s">
        <v>81</v>
      </c>
      <c r="C12" s="5" t="s">
        <v>82</v>
      </c>
      <c r="D12" s="7" t="s">
        <v>83</v>
      </c>
      <c r="E12" s="7" t="s">
        <v>84</v>
      </c>
      <c r="F12" s="7" t="s">
        <v>85</v>
      </c>
    </row>
    <row r="13" spans="1:13" ht="40" customHeight="1" thickBot="1" x14ac:dyDescent="0.4">
      <c r="A13" s="12" t="s">
        <v>86</v>
      </c>
      <c r="B13" s="6" t="s">
        <v>87</v>
      </c>
      <c r="C13" s="5" t="s">
        <v>88</v>
      </c>
      <c r="D13" s="7" t="s">
        <v>89</v>
      </c>
      <c r="E13" s="7" t="s">
        <v>90</v>
      </c>
      <c r="F13" s="7" t="s">
        <v>91</v>
      </c>
    </row>
    <row r="14" spans="1:13" ht="40" customHeight="1" thickBot="1" x14ac:dyDescent="0.4">
      <c r="A14" s="12" t="s">
        <v>92</v>
      </c>
      <c r="B14" s="6" t="s">
        <v>93</v>
      </c>
      <c r="C14" s="5" t="s">
        <v>94</v>
      </c>
      <c r="D14" s="7" t="s">
        <v>95</v>
      </c>
      <c r="E14" s="7" t="s">
        <v>96</v>
      </c>
      <c r="F14" s="7" t="s">
        <v>97</v>
      </c>
    </row>
    <row r="15" spans="1:13" ht="40" customHeight="1" thickBot="1" x14ac:dyDescent="0.4">
      <c r="A15" s="12" t="s">
        <v>98</v>
      </c>
      <c r="B15" s="6" t="s">
        <v>99</v>
      </c>
      <c r="C15" s="5" t="s">
        <v>100</v>
      </c>
      <c r="D15" s="7" t="s">
        <v>101</v>
      </c>
      <c r="E15" s="7" t="s">
        <v>90</v>
      </c>
      <c r="F15" s="109" t="s">
        <v>381</v>
      </c>
    </row>
    <row r="16" spans="1:13" ht="40" customHeight="1" thickBot="1" x14ac:dyDescent="0.4">
      <c r="A16" s="12" t="s">
        <v>102</v>
      </c>
      <c r="B16" s="6" t="s">
        <v>103</v>
      </c>
      <c r="C16" s="5" t="s">
        <v>104</v>
      </c>
      <c r="D16" s="7" t="s">
        <v>105</v>
      </c>
      <c r="E16" s="7" t="s">
        <v>106</v>
      </c>
      <c r="F16" s="7" t="s">
        <v>107</v>
      </c>
    </row>
    <row r="17" spans="1:6" ht="40" customHeight="1" thickBot="1" x14ac:dyDescent="0.4">
      <c r="A17" s="12" t="s">
        <v>108</v>
      </c>
      <c r="B17" s="6" t="s">
        <v>109</v>
      </c>
      <c r="C17" s="5" t="s">
        <v>110</v>
      </c>
      <c r="D17" s="7" t="s">
        <v>111</v>
      </c>
      <c r="E17" s="7" t="s">
        <v>112</v>
      </c>
      <c r="F17" s="7" t="s">
        <v>113</v>
      </c>
    </row>
    <row r="18" spans="1:6" ht="40" customHeight="1" thickBot="1" x14ac:dyDescent="0.4">
      <c r="A18" s="12" t="s">
        <v>114</v>
      </c>
      <c r="B18" s="6" t="s">
        <v>115</v>
      </c>
      <c r="C18" s="5" t="s">
        <v>116</v>
      </c>
      <c r="D18" s="7" t="s">
        <v>117</v>
      </c>
      <c r="E18" s="7" t="s">
        <v>33</v>
      </c>
      <c r="F18" s="7" t="s">
        <v>118</v>
      </c>
    </row>
    <row r="19" spans="1:6" ht="40" customHeight="1" thickBot="1" x14ac:dyDescent="0.4">
      <c r="A19" s="12" t="s">
        <v>119</v>
      </c>
      <c r="B19" s="6" t="s">
        <v>120</v>
      </c>
      <c r="C19" s="5" t="s">
        <v>121</v>
      </c>
      <c r="D19" s="7" t="s">
        <v>122</v>
      </c>
      <c r="E19" s="7" t="s">
        <v>33</v>
      </c>
      <c r="F19" s="7" t="s">
        <v>123</v>
      </c>
    </row>
    <row r="20" spans="1:6" ht="40" customHeight="1" thickBot="1" x14ac:dyDescent="0.4">
      <c r="A20" s="12" t="s">
        <v>124</v>
      </c>
      <c r="B20" s="6" t="s">
        <v>125</v>
      </c>
      <c r="C20" s="5" t="s">
        <v>126</v>
      </c>
      <c r="D20" s="7" t="s">
        <v>127</v>
      </c>
      <c r="E20" s="7" t="s">
        <v>33</v>
      </c>
      <c r="F20" s="7" t="s">
        <v>128</v>
      </c>
    </row>
    <row r="21" spans="1:6" ht="40" customHeight="1" thickBot="1" x14ac:dyDescent="0.4">
      <c r="A21" s="12" t="s">
        <v>129</v>
      </c>
      <c r="B21" s="6" t="s">
        <v>130</v>
      </c>
      <c r="C21" s="5" t="s">
        <v>131</v>
      </c>
      <c r="D21" s="7" t="s">
        <v>111</v>
      </c>
      <c r="E21" s="7" t="s">
        <v>112</v>
      </c>
      <c r="F21" s="7" t="s">
        <v>113</v>
      </c>
    </row>
    <row r="22" spans="1:6" ht="40" customHeight="1" thickBot="1" x14ac:dyDescent="0.4">
      <c r="A22" s="12" t="s">
        <v>132</v>
      </c>
      <c r="B22" s="6" t="s">
        <v>133</v>
      </c>
      <c r="C22" s="5" t="s">
        <v>134</v>
      </c>
      <c r="D22" s="7" t="s">
        <v>135</v>
      </c>
      <c r="E22" s="7" t="s">
        <v>33</v>
      </c>
      <c r="F22" s="7" t="s">
        <v>383</v>
      </c>
    </row>
    <row r="23" spans="1:6" ht="40" customHeight="1" thickBot="1" x14ac:dyDescent="0.4">
      <c r="A23" s="12" t="s">
        <v>136</v>
      </c>
      <c r="B23" s="6" t="s">
        <v>137</v>
      </c>
      <c r="C23" s="5" t="s">
        <v>138</v>
      </c>
      <c r="D23" s="7" t="s">
        <v>139</v>
      </c>
      <c r="E23" s="7" t="s">
        <v>140</v>
      </c>
      <c r="F23" s="109" t="s">
        <v>382</v>
      </c>
    </row>
    <row r="24" spans="1:6" ht="40" customHeight="1" thickBot="1" x14ac:dyDescent="0.4">
      <c r="A24" s="12" t="s">
        <v>141</v>
      </c>
      <c r="B24" s="6" t="s">
        <v>142</v>
      </c>
      <c r="C24" s="5" t="s">
        <v>143</v>
      </c>
      <c r="D24" s="7" t="s">
        <v>144</v>
      </c>
      <c r="E24" s="7" t="s">
        <v>145</v>
      </c>
      <c r="F24" s="7" t="s">
        <v>146</v>
      </c>
    </row>
    <row r="25" spans="1:6" ht="40" customHeight="1" thickBot="1" x14ac:dyDescent="0.4">
      <c r="A25" s="13" t="s">
        <v>147</v>
      </c>
      <c r="B25" s="9" t="s">
        <v>148</v>
      </c>
      <c r="C25" s="8" t="s">
        <v>149</v>
      </c>
      <c r="D25" s="10" t="s">
        <v>150</v>
      </c>
      <c r="E25" s="10" t="s">
        <v>151</v>
      </c>
      <c r="F25" s="10" t="s">
        <v>152</v>
      </c>
    </row>
    <row r="26" spans="1:6" ht="15" thickTop="1" x14ac:dyDescent="0.35"/>
  </sheetData>
  <mergeCells count="1">
    <mergeCell ref="H2:M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DFD21-795D-452F-BEBB-601A391307B2}">
  <dimension ref="A1:K28"/>
  <sheetViews>
    <sheetView zoomScale="90" zoomScaleNormal="90" workbookViewId="0">
      <selection activeCell="G3" sqref="G3:K12"/>
    </sheetView>
  </sheetViews>
  <sheetFormatPr defaultColWidth="8.7265625" defaultRowHeight="14.5" x14ac:dyDescent="0.35"/>
  <cols>
    <col min="1" max="1" width="12.453125" style="14" customWidth="1"/>
    <col min="2" max="2" width="11.81640625" style="14" customWidth="1"/>
    <col min="3" max="3" width="10.7265625" style="14" customWidth="1"/>
    <col min="4" max="4" width="12.1796875" style="14" customWidth="1"/>
    <col min="5" max="5" width="11.453125" style="14" customWidth="1"/>
    <col min="6" max="10" width="8.7265625" style="14"/>
    <col min="11" max="11" width="56.54296875" style="14" customWidth="1"/>
    <col min="12" max="16384" width="8.7265625" style="14"/>
  </cols>
  <sheetData>
    <row r="1" spans="1:11" ht="15" thickTop="1" x14ac:dyDescent="0.35">
      <c r="A1" s="124" t="s">
        <v>23</v>
      </c>
      <c r="B1" s="21" t="s">
        <v>153</v>
      </c>
      <c r="C1" s="21" t="s">
        <v>155</v>
      </c>
      <c r="D1" s="124" t="s">
        <v>157</v>
      </c>
      <c r="E1" s="124" t="s">
        <v>158</v>
      </c>
    </row>
    <row r="2" spans="1:11" ht="16.5" thickBot="1" x14ac:dyDescent="0.4">
      <c r="A2" s="125"/>
      <c r="B2" s="22" t="s">
        <v>154</v>
      </c>
      <c r="C2" s="22" t="s">
        <v>156</v>
      </c>
      <c r="D2" s="125"/>
      <c r="E2" s="125"/>
    </row>
    <row r="3" spans="1:11" ht="30" customHeight="1" thickTop="1" x14ac:dyDescent="0.35">
      <c r="A3" s="15" t="s">
        <v>29</v>
      </c>
      <c r="B3" s="16" t="s">
        <v>159</v>
      </c>
      <c r="C3" s="16">
        <v>37930</v>
      </c>
      <c r="D3" s="16" t="s">
        <v>160</v>
      </c>
      <c r="E3" s="16" t="s">
        <v>19</v>
      </c>
      <c r="G3" s="123" t="s">
        <v>385</v>
      </c>
      <c r="H3" s="123"/>
      <c r="I3" s="123"/>
      <c r="J3" s="123"/>
      <c r="K3" s="123"/>
    </row>
    <row r="4" spans="1:11" ht="30" customHeight="1" x14ac:dyDescent="0.35">
      <c r="A4" s="17" t="s">
        <v>35</v>
      </c>
      <c r="B4" s="18" t="s">
        <v>161</v>
      </c>
      <c r="C4" s="18">
        <v>41940</v>
      </c>
      <c r="D4" s="18" t="s">
        <v>162</v>
      </c>
      <c r="E4" s="18" t="s">
        <v>163</v>
      </c>
      <c r="G4" s="123"/>
      <c r="H4" s="123"/>
      <c r="I4" s="123"/>
      <c r="J4" s="123"/>
      <c r="K4" s="123"/>
    </row>
    <row r="5" spans="1:11" ht="30" customHeight="1" x14ac:dyDescent="0.35">
      <c r="A5" s="17" t="s">
        <v>41</v>
      </c>
      <c r="B5" s="18" t="s">
        <v>164</v>
      </c>
      <c r="C5" s="18">
        <v>40575</v>
      </c>
      <c r="D5" s="18" t="s">
        <v>165</v>
      </c>
      <c r="E5" s="18" t="s">
        <v>19</v>
      </c>
      <c r="G5" s="123"/>
      <c r="H5" s="123"/>
      <c r="I5" s="123"/>
      <c r="J5" s="123"/>
      <c r="K5" s="123"/>
    </row>
    <row r="6" spans="1:11" ht="30" customHeight="1" x14ac:dyDescent="0.35">
      <c r="A6" s="17" t="s">
        <v>46</v>
      </c>
      <c r="B6" s="18" t="s">
        <v>166</v>
      </c>
      <c r="C6" s="18">
        <v>40575</v>
      </c>
      <c r="D6" s="18" t="s">
        <v>167</v>
      </c>
      <c r="E6" s="18" t="s">
        <v>19</v>
      </c>
      <c r="G6" s="123"/>
      <c r="H6" s="123"/>
      <c r="I6" s="123"/>
      <c r="J6" s="123"/>
      <c r="K6" s="123"/>
    </row>
    <row r="7" spans="1:11" ht="30" customHeight="1" x14ac:dyDescent="0.35">
      <c r="A7" s="17" t="s">
        <v>51</v>
      </c>
      <c r="B7" s="18" t="s">
        <v>168</v>
      </c>
      <c r="C7" s="18">
        <v>40575</v>
      </c>
      <c r="D7" s="18" t="s">
        <v>167</v>
      </c>
      <c r="E7" s="18" t="s">
        <v>19</v>
      </c>
      <c r="G7" s="123"/>
      <c r="H7" s="123"/>
      <c r="I7" s="123"/>
      <c r="J7" s="123"/>
      <c r="K7" s="123"/>
    </row>
    <row r="8" spans="1:11" ht="30" customHeight="1" x14ac:dyDescent="0.35">
      <c r="A8" s="17" t="s">
        <v>57</v>
      </c>
      <c r="B8" s="18" t="s">
        <v>169</v>
      </c>
      <c r="C8" s="18">
        <v>31970</v>
      </c>
      <c r="D8" s="18" t="s">
        <v>170</v>
      </c>
      <c r="E8" s="18" t="s">
        <v>171</v>
      </c>
      <c r="G8" s="123"/>
      <c r="H8" s="123"/>
      <c r="I8" s="123"/>
      <c r="J8" s="123"/>
      <c r="K8" s="123"/>
    </row>
    <row r="9" spans="1:11" ht="30" customHeight="1" x14ac:dyDescent="0.35">
      <c r="A9" s="17" t="s">
        <v>0</v>
      </c>
      <c r="B9" s="18" t="s">
        <v>172</v>
      </c>
      <c r="C9" s="18">
        <v>30605</v>
      </c>
      <c r="D9" s="18" t="s">
        <v>173</v>
      </c>
      <c r="E9" s="18" t="s">
        <v>174</v>
      </c>
      <c r="G9" s="123"/>
      <c r="H9" s="123"/>
      <c r="I9" s="123"/>
      <c r="J9" s="123"/>
      <c r="K9" s="123"/>
    </row>
    <row r="10" spans="1:11" ht="30" customHeight="1" x14ac:dyDescent="0.35">
      <c r="A10" s="17" t="s">
        <v>67</v>
      </c>
      <c r="B10" s="18" t="s">
        <v>175</v>
      </c>
      <c r="C10" s="18">
        <v>28990</v>
      </c>
      <c r="D10" s="18" t="s">
        <v>176</v>
      </c>
      <c r="E10" s="18" t="s">
        <v>177</v>
      </c>
      <c r="G10" s="123"/>
      <c r="H10" s="123"/>
      <c r="I10" s="123"/>
      <c r="J10" s="123"/>
      <c r="K10" s="123"/>
    </row>
    <row r="11" spans="1:11" ht="30" customHeight="1" x14ac:dyDescent="0.35">
      <c r="A11" s="17" t="s">
        <v>72</v>
      </c>
      <c r="B11" s="18" t="s">
        <v>178</v>
      </c>
      <c r="C11" s="18">
        <v>30480</v>
      </c>
      <c r="D11" s="18" t="s">
        <v>173</v>
      </c>
      <c r="E11" s="18" t="s">
        <v>179</v>
      </c>
      <c r="G11" s="123"/>
      <c r="H11" s="123"/>
      <c r="I11" s="123"/>
      <c r="J11" s="123"/>
      <c r="K11" s="123"/>
    </row>
    <row r="12" spans="1:11" ht="30" customHeight="1" x14ac:dyDescent="0.35">
      <c r="A12" s="17" t="s">
        <v>75</v>
      </c>
      <c r="B12" s="18" t="s">
        <v>180</v>
      </c>
      <c r="C12" s="18">
        <v>36565</v>
      </c>
      <c r="D12" s="18" t="s">
        <v>181</v>
      </c>
      <c r="E12" s="18" t="s">
        <v>182</v>
      </c>
      <c r="G12" s="123"/>
      <c r="H12" s="123"/>
      <c r="I12" s="123"/>
      <c r="J12" s="123"/>
      <c r="K12" s="123"/>
    </row>
    <row r="13" spans="1:11" ht="30" customHeight="1" x14ac:dyDescent="0.35">
      <c r="A13" s="17" t="s">
        <v>80</v>
      </c>
      <c r="B13" s="18" t="s">
        <v>183</v>
      </c>
      <c r="C13" s="18">
        <v>35075</v>
      </c>
      <c r="D13" s="18" t="s">
        <v>184</v>
      </c>
      <c r="E13" s="18" t="s">
        <v>19</v>
      </c>
    </row>
    <row r="14" spans="1:11" ht="30" customHeight="1" x14ac:dyDescent="0.35">
      <c r="A14" s="17" t="s">
        <v>86</v>
      </c>
      <c r="B14" s="18" t="s">
        <v>185</v>
      </c>
      <c r="C14" s="18">
        <v>37930</v>
      </c>
      <c r="D14" s="18" t="s">
        <v>186</v>
      </c>
      <c r="E14" s="18" t="s">
        <v>187</v>
      </c>
    </row>
    <row r="15" spans="1:11" ht="30" customHeight="1" x14ac:dyDescent="0.35">
      <c r="A15" s="17" t="s">
        <v>92</v>
      </c>
      <c r="B15" s="18" t="s">
        <v>188</v>
      </c>
      <c r="C15" s="18">
        <v>37930</v>
      </c>
      <c r="D15" s="18" t="s">
        <v>186</v>
      </c>
      <c r="E15" s="18" t="s">
        <v>189</v>
      </c>
    </row>
    <row r="16" spans="1:11" ht="30" customHeight="1" x14ac:dyDescent="0.35">
      <c r="A16" s="17" t="s">
        <v>98</v>
      </c>
      <c r="B16" s="18" t="s">
        <v>190</v>
      </c>
      <c r="C16" s="18">
        <v>37930</v>
      </c>
      <c r="D16" s="18" t="s">
        <v>191</v>
      </c>
      <c r="E16" s="18" t="s">
        <v>19</v>
      </c>
    </row>
    <row r="17" spans="1:5" ht="30" customHeight="1" x14ac:dyDescent="0.35">
      <c r="A17" s="17" t="s">
        <v>102</v>
      </c>
      <c r="B17" s="18" t="s">
        <v>192</v>
      </c>
      <c r="C17" s="18">
        <v>37930</v>
      </c>
      <c r="D17" s="18" t="s">
        <v>160</v>
      </c>
      <c r="E17" s="18" t="s">
        <v>19</v>
      </c>
    </row>
    <row r="18" spans="1:5" ht="30" customHeight="1" x14ac:dyDescent="0.35">
      <c r="A18" s="17" t="s">
        <v>108</v>
      </c>
      <c r="B18" s="18" t="s">
        <v>193</v>
      </c>
      <c r="C18" s="18">
        <v>37930</v>
      </c>
      <c r="D18" s="18" t="s">
        <v>194</v>
      </c>
      <c r="E18" s="18" t="s">
        <v>19</v>
      </c>
    </row>
    <row r="19" spans="1:5" ht="30" customHeight="1" x14ac:dyDescent="0.35">
      <c r="A19" s="17" t="s">
        <v>114</v>
      </c>
      <c r="B19" s="18" t="s">
        <v>195</v>
      </c>
      <c r="C19" s="18">
        <v>37930</v>
      </c>
      <c r="D19" s="18" t="s">
        <v>186</v>
      </c>
      <c r="E19" s="18" t="s">
        <v>196</v>
      </c>
    </row>
    <row r="20" spans="1:5" ht="30" customHeight="1" x14ac:dyDescent="0.35">
      <c r="A20" s="17" t="s">
        <v>119</v>
      </c>
      <c r="B20" s="18" t="s">
        <v>197</v>
      </c>
      <c r="C20" s="18">
        <v>39420</v>
      </c>
      <c r="D20" s="18" t="s">
        <v>198</v>
      </c>
      <c r="E20" s="18" t="s">
        <v>19</v>
      </c>
    </row>
    <row r="21" spans="1:5" ht="30" customHeight="1" x14ac:dyDescent="0.35">
      <c r="A21" s="17" t="s">
        <v>124</v>
      </c>
      <c r="B21" s="18" t="s">
        <v>185</v>
      </c>
      <c r="C21" s="18">
        <v>37930</v>
      </c>
      <c r="D21" s="18" t="s">
        <v>160</v>
      </c>
      <c r="E21" s="18" t="s">
        <v>199</v>
      </c>
    </row>
    <row r="22" spans="1:5" ht="30" customHeight="1" x14ac:dyDescent="0.35">
      <c r="A22" s="17" t="s">
        <v>129</v>
      </c>
      <c r="B22" s="18" t="s">
        <v>200</v>
      </c>
      <c r="C22" s="18">
        <v>37930</v>
      </c>
      <c r="D22" s="18" t="s">
        <v>191</v>
      </c>
      <c r="E22" s="18" t="s">
        <v>19</v>
      </c>
    </row>
    <row r="23" spans="1:5" ht="30" customHeight="1" x14ac:dyDescent="0.35">
      <c r="A23" s="17" t="s">
        <v>132</v>
      </c>
      <c r="B23" s="18" t="s">
        <v>201</v>
      </c>
      <c r="C23" s="18">
        <v>37930</v>
      </c>
      <c r="D23" s="18" t="s">
        <v>170</v>
      </c>
      <c r="E23" s="18" t="s">
        <v>19</v>
      </c>
    </row>
    <row r="24" spans="1:5" ht="30" customHeight="1" x14ac:dyDescent="0.35">
      <c r="A24" s="17" t="s">
        <v>136</v>
      </c>
      <c r="B24" s="18" t="s">
        <v>202</v>
      </c>
      <c r="C24" s="18">
        <v>37930</v>
      </c>
      <c r="D24" s="18" t="s">
        <v>203</v>
      </c>
      <c r="E24" s="18" t="s">
        <v>19</v>
      </c>
    </row>
    <row r="25" spans="1:5" ht="30" customHeight="1" x14ac:dyDescent="0.35">
      <c r="A25" s="17" t="s">
        <v>141</v>
      </c>
      <c r="B25" s="18" t="s">
        <v>204</v>
      </c>
      <c r="C25" s="18">
        <v>35075</v>
      </c>
      <c r="D25" s="18" t="s">
        <v>184</v>
      </c>
      <c r="E25" s="18" t="s">
        <v>205</v>
      </c>
    </row>
    <row r="26" spans="1:5" ht="30" customHeight="1" x14ac:dyDescent="0.35">
      <c r="A26" s="17" t="s">
        <v>147</v>
      </c>
      <c r="B26" s="18" t="s">
        <v>206</v>
      </c>
      <c r="C26" s="18">
        <v>35075</v>
      </c>
      <c r="D26" s="18" t="s">
        <v>207</v>
      </c>
      <c r="E26" s="18" t="s">
        <v>208</v>
      </c>
    </row>
    <row r="27" spans="1:5" ht="30" customHeight="1" x14ac:dyDescent="0.35">
      <c r="A27" s="17" t="s">
        <v>209</v>
      </c>
      <c r="B27" s="18" t="s">
        <v>211</v>
      </c>
      <c r="C27" s="18">
        <v>40450</v>
      </c>
      <c r="D27" s="18" t="s">
        <v>212</v>
      </c>
      <c r="E27" s="18" t="s">
        <v>215</v>
      </c>
    </row>
    <row r="28" spans="1:5" ht="30" customHeight="1" thickBot="1" x14ac:dyDescent="0.4">
      <c r="A28" s="19" t="s">
        <v>210</v>
      </c>
      <c r="B28" s="20" t="s">
        <v>213</v>
      </c>
      <c r="C28" s="20">
        <v>47690</v>
      </c>
      <c r="D28" s="20" t="s">
        <v>214</v>
      </c>
      <c r="E28" s="20" t="s">
        <v>216</v>
      </c>
    </row>
  </sheetData>
  <mergeCells count="4">
    <mergeCell ref="A1:A2"/>
    <mergeCell ref="D1:D2"/>
    <mergeCell ref="E1:E2"/>
    <mergeCell ref="G3:K1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07CF8-8D04-42BA-BB9F-C224C54F1790}">
  <sheetPr>
    <pageSetUpPr fitToPage="1"/>
  </sheetPr>
  <dimension ref="A1:S54"/>
  <sheetViews>
    <sheetView zoomScale="70" zoomScaleNormal="70" workbookViewId="0">
      <selection activeCell="N2" sqref="N2:S6"/>
    </sheetView>
  </sheetViews>
  <sheetFormatPr defaultColWidth="8.7265625" defaultRowHeight="15.5" x14ac:dyDescent="0.4"/>
  <cols>
    <col min="1" max="1" width="11.54296875" style="23" customWidth="1"/>
    <col min="2" max="2" width="18.7265625" style="23" customWidth="1"/>
    <col min="3" max="3" width="14.1796875" style="23" customWidth="1"/>
    <col min="4" max="4" width="11.7265625" style="23" customWidth="1"/>
    <col min="5" max="5" width="45.54296875" style="23" customWidth="1"/>
    <col min="6" max="6" width="42.54296875" style="23" customWidth="1"/>
    <col min="7" max="7" width="47" style="23" customWidth="1"/>
    <col min="8" max="8" width="50.54296875" style="23" customWidth="1"/>
    <col min="9" max="9" width="13.54296875" style="23" customWidth="1"/>
    <col min="10" max="10" width="11.54296875" style="23" customWidth="1"/>
    <col min="11" max="11" width="14.54296875" style="23" customWidth="1"/>
    <col min="12" max="12" width="19.26953125" style="23" customWidth="1"/>
    <col min="13" max="13" width="13.1796875" style="23" customWidth="1"/>
    <col min="14" max="18" width="8.7265625" style="23"/>
    <col min="19" max="19" width="98.81640625" style="23" customWidth="1"/>
    <col min="20" max="16384" width="8.7265625" style="23"/>
  </cols>
  <sheetData>
    <row r="1" spans="1:19" ht="78" customHeight="1" x14ac:dyDescent="0.4">
      <c r="A1" s="24" t="s">
        <v>17</v>
      </c>
      <c r="B1" s="24" t="s">
        <v>507</v>
      </c>
      <c r="C1" s="24" t="s">
        <v>497</v>
      </c>
      <c r="D1" s="24" t="s">
        <v>16</v>
      </c>
      <c r="E1" s="24" t="s">
        <v>506</v>
      </c>
      <c r="F1" s="24" t="s">
        <v>505</v>
      </c>
      <c r="G1" s="24" t="s">
        <v>504</v>
      </c>
      <c r="H1" s="24" t="s">
        <v>503</v>
      </c>
      <c r="I1" s="30" t="s">
        <v>396</v>
      </c>
      <c r="J1" s="25" t="s">
        <v>391</v>
      </c>
      <c r="K1" s="30" t="s">
        <v>508</v>
      </c>
      <c r="L1" s="30" t="s">
        <v>393</v>
      </c>
    </row>
    <row r="2" spans="1:19" s="29" customFormat="1" ht="60" customHeight="1" x14ac:dyDescent="0.35">
      <c r="A2" s="27">
        <v>1</v>
      </c>
      <c r="B2" s="26">
        <f>+C2-19</f>
        <v>7</v>
      </c>
      <c r="C2" s="26">
        <v>26</v>
      </c>
      <c r="D2" s="26" t="s">
        <v>2</v>
      </c>
      <c r="E2" s="28" t="s">
        <v>403</v>
      </c>
      <c r="F2" s="28" t="s">
        <v>459</v>
      </c>
      <c r="G2" s="28" t="s">
        <v>517</v>
      </c>
      <c r="H2" s="116" t="s">
        <v>445</v>
      </c>
      <c r="I2" s="115" t="s">
        <v>19</v>
      </c>
      <c r="J2" s="26" t="s">
        <v>1</v>
      </c>
      <c r="K2" s="26" t="s">
        <v>1</v>
      </c>
      <c r="L2" s="26" t="s">
        <v>394</v>
      </c>
      <c r="M2" s="120"/>
      <c r="N2" s="126" t="s">
        <v>522</v>
      </c>
      <c r="O2" s="126"/>
      <c r="P2" s="126"/>
      <c r="Q2" s="126"/>
      <c r="R2" s="126"/>
      <c r="S2" s="126"/>
    </row>
    <row r="3" spans="1:19" ht="60" customHeight="1" x14ac:dyDescent="0.4">
      <c r="A3" s="27">
        <v>2</v>
      </c>
      <c r="B3" s="26">
        <f t="shared" ref="B3:B49" si="0">+C3-19</f>
        <v>10</v>
      </c>
      <c r="C3" s="26">
        <v>29</v>
      </c>
      <c r="D3" s="26" t="s">
        <v>3</v>
      </c>
      <c r="E3" s="28" t="s">
        <v>469</v>
      </c>
      <c r="F3" s="28" t="s">
        <v>460</v>
      </c>
      <c r="G3" s="28" t="s">
        <v>516</v>
      </c>
      <c r="H3" s="116" t="s">
        <v>438</v>
      </c>
      <c r="I3" s="115" t="s">
        <v>19</v>
      </c>
      <c r="J3" s="26" t="s">
        <v>1</v>
      </c>
      <c r="K3" s="26" t="s">
        <v>1</v>
      </c>
      <c r="L3" s="26" t="s">
        <v>394</v>
      </c>
      <c r="M3" s="120"/>
      <c r="N3" s="126"/>
      <c r="O3" s="126"/>
      <c r="P3" s="126"/>
      <c r="Q3" s="126"/>
      <c r="R3" s="126"/>
      <c r="S3" s="126"/>
    </row>
    <row r="4" spans="1:19" ht="60" customHeight="1" x14ac:dyDescent="0.4">
      <c r="A4" s="27">
        <v>3</v>
      </c>
      <c r="B4" s="26">
        <f t="shared" si="0"/>
        <v>16</v>
      </c>
      <c r="C4" s="26">
        <v>35</v>
      </c>
      <c r="D4" s="26" t="s">
        <v>2</v>
      </c>
      <c r="E4" s="28" t="s">
        <v>399</v>
      </c>
      <c r="F4" s="28" t="s">
        <v>461</v>
      </c>
      <c r="G4" s="28" t="s">
        <v>451</v>
      </c>
      <c r="H4" s="116" t="s">
        <v>439</v>
      </c>
      <c r="I4" s="115">
        <v>49.870000000000005</v>
      </c>
      <c r="J4" s="121">
        <v>41</v>
      </c>
      <c r="K4" s="26" t="s">
        <v>21</v>
      </c>
      <c r="L4" s="26" t="s">
        <v>394</v>
      </c>
      <c r="M4" s="120"/>
      <c r="N4" s="126"/>
      <c r="O4" s="126"/>
      <c r="P4" s="126"/>
      <c r="Q4" s="126"/>
      <c r="R4" s="126"/>
      <c r="S4" s="126"/>
    </row>
    <row r="5" spans="1:19" ht="60" customHeight="1" x14ac:dyDescent="0.4">
      <c r="A5" s="27">
        <v>4</v>
      </c>
      <c r="B5" s="26">
        <f t="shared" si="0"/>
        <v>19</v>
      </c>
      <c r="C5" s="26">
        <v>38</v>
      </c>
      <c r="D5" s="26" t="s">
        <v>2</v>
      </c>
      <c r="E5" s="28" t="s">
        <v>400</v>
      </c>
      <c r="F5" s="28" t="s">
        <v>461</v>
      </c>
      <c r="G5" s="28" t="s">
        <v>452</v>
      </c>
      <c r="H5" s="116" t="s">
        <v>440</v>
      </c>
      <c r="I5" s="115">
        <v>39.35</v>
      </c>
      <c r="J5" s="121">
        <v>41.2</v>
      </c>
      <c r="K5" s="26" t="s">
        <v>22</v>
      </c>
      <c r="L5" s="26" t="s">
        <v>395</v>
      </c>
      <c r="M5" s="120"/>
      <c r="N5" s="126"/>
      <c r="O5" s="126"/>
      <c r="P5" s="126"/>
      <c r="Q5" s="126"/>
      <c r="R5" s="126"/>
      <c r="S5" s="126"/>
    </row>
    <row r="6" spans="1:19" ht="60" customHeight="1" x14ac:dyDescent="0.4">
      <c r="A6" s="27">
        <v>5</v>
      </c>
      <c r="B6" s="26">
        <f t="shared" si="0"/>
        <v>20</v>
      </c>
      <c r="C6" s="26">
        <v>39</v>
      </c>
      <c r="D6" s="26" t="s">
        <v>6</v>
      </c>
      <c r="E6" s="28" t="s">
        <v>401</v>
      </c>
      <c r="F6" s="28" t="s">
        <v>462</v>
      </c>
      <c r="G6" s="28" t="s">
        <v>453</v>
      </c>
      <c r="H6" s="116" t="s">
        <v>441</v>
      </c>
      <c r="I6" s="115">
        <v>44.18</v>
      </c>
      <c r="J6" s="121">
        <v>41.2</v>
      </c>
      <c r="K6" s="26" t="s">
        <v>21</v>
      </c>
      <c r="L6" s="26" t="s">
        <v>394</v>
      </c>
      <c r="M6" s="120"/>
      <c r="N6" s="126"/>
      <c r="O6" s="126"/>
      <c r="P6" s="126"/>
      <c r="Q6" s="126"/>
      <c r="R6" s="126"/>
      <c r="S6" s="126"/>
    </row>
    <row r="7" spans="1:19" ht="60" customHeight="1" x14ac:dyDescent="0.4">
      <c r="A7" s="27">
        <v>6</v>
      </c>
      <c r="B7" s="26">
        <f t="shared" si="0"/>
        <v>27</v>
      </c>
      <c r="C7" s="26">
        <v>46</v>
      </c>
      <c r="D7" s="26" t="s">
        <v>2</v>
      </c>
      <c r="E7" s="28" t="s">
        <v>400</v>
      </c>
      <c r="F7" s="28" t="s">
        <v>463</v>
      </c>
      <c r="G7" s="28" t="s">
        <v>454</v>
      </c>
      <c r="H7" s="116" t="s">
        <v>442</v>
      </c>
      <c r="I7" s="115">
        <v>61.47</v>
      </c>
      <c r="J7" s="121">
        <v>40.799999999999997</v>
      </c>
      <c r="K7" s="26" t="s">
        <v>22</v>
      </c>
      <c r="L7" s="26" t="s">
        <v>395</v>
      </c>
      <c r="M7" s="120"/>
    </row>
    <row r="8" spans="1:19" ht="60" customHeight="1" x14ac:dyDescent="0.4">
      <c r="A8" s="27">
        <v>7</v>
      </c>
      <c r="B8" s="26">
        <f t="shared" si="0"/>
        <v>32</v>
      </c>
      <c r="C8" s="26">
        <v>51</v>
      </c>
      <c r="D8" s="26" t="s">
        <v>7</v>
      </c>
      <c r="E8" s="28" t="s">
        <v>402</v>
      </c>
      <c r="F8" s="28" t="s">
        <v>461</v>
      </c>
      <c r="G8" s="28" t="s">
        <v>453</v>
      </c>
      <c r="H8" s="116" t="s">
        <v>443</v>
      </c>
      <c r="I8" s="115">
        <v>41.51</v>
      </c>
      <c r="J8" s="121">
        <v>40.799999999999997</v>
      </c>
      <c r="K8" s="26" t="s">
        <v>21</v>
      </c>
      <c r="L8" s="26" t="s">
        <v>394</v>
      </c>
      <c r="M8" s="120"/>
    </row>
    <row r="9" spans="1:19" ht="60" customHeight="1" x14ac:dyDescent="0.4">
      <c r="A9" s="27">
        <v>8</v>
      </c>
      <c r="B9" s="26">
        <f t="shared" si="0"/>
        <v>36</v>
      </c>
      <c r="C9" s="26">
        <v>55</v>
      </c>
      <c r="D9" s="26" t="s">
        <v>5</v>
      </c>
      <c r="E9" s="28" t="s">
        <v>403</v>
      </c>
      <c r="F9" s="28" t="s">
        <v>464</v>
      </c>
      <c r="G9" s="28" t="s">
        <v>509</v>
      </c>
      <c r="H9" s="116" t="s">
        <v>444</v>
      </c>
      <c r="I9" s="115">
        <v>21.589999999999996</v>
      </c>
      <c r="J9" s="121">
        <v>41.6</v>
      </c>
      <c r="K9" s="26" t="s">
        <v>21</v>
      </c>
      <c r="L9" s="26" t="s">
        <v>394</v>
      </c>
      <c r="M9" s="120"/>
    </row>
    <row r="10" spans="1:19" ht="60" customHeight="1" x14ac:dyDescent="0.4">
      <c r="A10" s="27">
        <v>9</v>
      </c>
      <c r="B10" s="26">
        <f t="shared" si="0"/>
        <v>44</v>
      </c>
      <c r="C10" s="26">
        <v>63</v>
      </c>
      <c r="D10" s="26" t="s">
        <v>8</v>
      </c>
      <c r="E10" s="28" t="s">
        <v>403</v>
      </c>
      <c r="F10" s="28" t="s">
        <v>465</v>
      </c>
      <c r="G10" s="28" t="s">
        <v>455</v>
      </c>
      <c r="H10" s="118" t="s">
        <v>448</v>
      </c>
      <c r="I10" s="115">
        <v>60.739999999999995</v>
      </c>
      <c r="J10" s="121">
        <v>41.2</v>
      </c>
      <c r="K10" s="26" t="s">
        <v>21</v>
      </c>
      <c r="L10" s="26" t="s">
        <v>394</v>
      </c>
      <c r="M10" s="120"/>
    </row>
    <row r="11" spans="1:19" ht="60" customHeight="1" x14ac:dyDescent="0.4">
      <c r="A11" s="27">
        <v>10</v>
      </c>
      <c r="B11" s="26">
        <f t="shared" si="0"/>
        <v>49</v>
      </c>
      <c r="C11" s="26">
        <v>68</v>
      </c>
      <c r="D11" s="26" t="s">
        <v>9</v>
      </c>
      <c r="E11" s="28" t="s">
        <v>469</v>
      </c>
      <c r="F11" s="28" t="s">
        <v>466</v>
      </c>
      <c r="G11" s="28" t="s">
        <v>456</v>
      </c>
      <c r="H11" s="116" t="s">
        <v>446</v>
      </c>
      <c r="I11" s="115" t="s">
        <v>19</v>
      </c>
      <c r="J11" s="121" t="s">
        <v>1</v>
      </c>
      <c r="K11" s="26" t="s">
        <v>1</v>
      </c>
      <c r="L11" s="26" t="s">
        <v>394</v>
      </c>
      <c r="M11" s="120"/>
    </row>
    <row r="12" spans="1:19" ht="60" customHeight="1" x14ac:dyDescent="0.4">
      <c r="A12" s="114">
        <v>11</v>
      </c>
      <c r="B12" s="26">
        <f t="shared" si="0"/>
        <v>51</v>
      </c>
      <c r="C12" s="117">
        <v>70</v>
      </c>
      <c r="D12" s="122" t="s">
        <v>10</v>
      </c>
      <c r="E12" s="28" t="s">
        <v>401</v>
      </c>
      <c r="F12" s="28" t="s">
        <v>467</v>
      </c>
      <c r="G12" s="28" t="s">
        <v>513</v>
      </c>
      <c r="H12" s="116" t="s">
        <v>458</v>
      </c>
      <c r="I12" s="115">
        <v>57.39</v>
      </c>
      <c r="J12" s="121">
        <v>40</v>
      </c>
      <c r="K12" s="26" t="s">
        <v>21</v>
      </c>
      <c r="L12" s="26" t="s">
        <v>523</v>
      </c>
      <c r="M12" s="120"/>
    </row>
    <row r="13" spans="1:19" ht="60" customHeight="1" x14ac:dyDescent="0.4">
      <c r="A13" s="27">
        <v>12</v>
      </c>
      <c r="B13" s="26">
        <f t="shared" si="0"/>
        <v>55</v>
      </c>
      <c r="C13" s="26">
        <v>74</v>
      </c>
      <c r="D13" s="26" t="s">
        <v>2</v>
      </c>
      <c r="E13" s="28" t="s">
        <v>400</v>
      </c>
      <c r="F13" s="28" t="s">
        <v>468</v>
      </c>
      <c r="G13" s="28" t="s">
        <v>514</v>
      </c>
      <c r="H13" s="116" t="s">
        <v>457</v>
      </c>
      <c r="I13" s="115">
        <v>58.9</v>
      </c>
      <c r="J13" s="121">
        <v>41.8</v>
      </c>
      <c r="K13" s="26" t="s">
        <v>22</v>
      </c>
      <c r="L13" s="26" t="s">
        <v>395</v>
      </c>
      <c r="M13" s="120"/>
    </row>
    <row r="14" spans="1:19" ht="60" customHeight="1" x14ac:dyDescent="0.4">
      <c r="A14" s="27">
        <v>13</v>
      </c>
      <c r="B14" s="26">
        <f t="shared" si="0"/>
        <v>77</v>
      </c>
      <c r="C14" s="26">
        <v>96</v>
      </c>
      <c r="D14" s="26" t="s">
        <v>9</v>
      </c>
      <c r="E14" s="28" t="s">
        <v>525</v>
      </c>
      <c r="F14" s="28" t="s">
        <v>470</v>
      </c>
      <c r="G14" s="28" t="s">
        <v>471</v>
      </c>
      <c r="H14" s="116" t="s">
        <v>447</v>
      </c>
      <c r="I14" s="115">
        <v>33.83</v>
      </c>
      <c r="J14" s="121">
        <v>41.2</v>
      </c>
      <c r="K14" s="26" t="s">
        <v>21</v>
      </c>
      <c r="L14" s="26" t="s">
        <v>394</v>
      </c>
      <c r="M14" s="120"/>
    </row>
    <row r="15" spans="1:19" ht="60" customHeight="1" x14ac:dyDescent="0.4">
      <c r="A15" s="27">
        <v>14</v>
      </c>
      <c r="B15" s="26">
        <f t="shared" si="0"/>
        <v>80</v>
      </c>
      <c r="C15" s="115">
        <v>99</v>
      </c>
      <c r="D15" s="26" t="s">
        <v>2</v>
      </c>
      <c r="E15" s="28" t="s">
        <v>400</v>
      </c>
      <c r="F15" s="28" t="s">
        <v>478</v>
      </c>
      <c r="G15" s="28" t="s">
        <v>472</v>
      </c>
      <c r="H15" s="116" t="s">
        <v>449</v>
      </c>
      <c r="I15" s="115" t="s">
        <v>19</v>
      </c>
      <c r="J15" s="121" t="s">
        <v>1</v>
      </c>
      <c r="K15" s="26" t="s">
        <v>1</v>
      </c>
      <c r="L15" s="26" t="s">
        <v>394</v>
      </c>
      <c r="M15" s="120"/>
    </row>
    <row r="16" spans="1:19" ht="60" customHeight="1" x14ac:dyDescent="0.4">
      <c r="A16" s="27">
        <v>15</v>
      </c>
      <c r="B16" s="26">
        <f t="shared" si="0"/>
        <v>81</v>
      </c>
      <c r="C16" s="115">
        <v>100</v>
      </c>
      <c r="D16" s="26" t="s">
        <v>7</v>
      </c>
      <c r="E16" s="28" t="s">
        <v>402</v>
      </c>
      <c r="F16" s="28" t="s">
        <v>464</v>
      </c>
      <c r="G16" s="28" t="s">
        <v>473</v>
      </c>
      <c r="H16" s="116" t="s">
        <v>450</v>
      </c>
      <c r="I16" s="115" t="s">
        <v>19</v>
      </c>
      <c r="J16" s="121" t="s">
        <v>1</v>
      </c>
      <c r="K16" s="26" t="s">
        <v>1</v>
      </c>
      <c r="L16" s="26" t="s">
        <v>394</v>
      </c>
      <c r="M16" s="120"/>
    </row>
    <row r="17" spans="1:13" ht="60" customHeight="1" x14ac:dyDescent="0.4">
      <c r="A17" s="27">
        <v>16</v>
      </c>
      <c r="B17" s="26">
        <f t="shared" si="0"/>
        <v>84</v>
      </c>
      <c r="C17" s="115">
        <v>103</v>
      </c>
      <c r="D17" s="26" t="s">
        <v>7</v>
      </c>
      <c r="E17" s="28" t="s">
        <v>402</v>
      </c>
      <c r="F17" s="28" t="s">
        <v>461</v>
      </c>
      <c r="G17" s="28" t="s">
        <v>474</v>
      </c>
      <c r="H17" s="116" t="s">
        <v>405</v>
      </c>
      <c r="I17" s="115">
        <v>42.66</v>
      </c>
      <c r="J17" s="121">
        <v>41.6</v>
      </c>
      <c r="K17" s="26" t="s">
        <v>398</v>
      </c>
      <c r="L17" s="26" t="s">
        <v>395</v>
      </c>
      <c r="M17" s="120"/>
    </row>
    <row r="18" spans="1:13" ht="60" customHeight="1" x14ac:dyDescent="0.4">
      <c r="A18" s="27">
        <v>17</v>
      </c>
      <c r="B18" s="26">
        <f t="shared" si="0"/>
        <v>91</v>
      </c>
      <c r="C18" s="115">
        <v>110</v>
      </c>
      <c r="D18" s="26" t="s">
        <v>4</v>
      </c>
      <c r="E18" s="28" t="s">
        <v>469</v>
      </c>
      <c r="F18" s="28" t="s">
        <v>466</v>
      </c>
      <c r="G18" s="28" t="s">
        <v>475</v>
      </c>
      <c r="H18" s="116" t="s">
        <v>424</v>
      </c>
      <c r="I18" s="115">
        <v>45.470000000000006</v>
      </c>
      <c r="J18" s="121">
        <v>39</v>
      </c>
      <c r="K18" s="26" t="s">
        <v>21</v>
      </c>
      <c r="L18" s="26" t="s">
        <v>395</v>
      </c>
      <c r="M18" s="120"/>
    </row>
    <row r="19" spans="1:13" ht="60" customHeight="1" x14ac:dyDescent="0.4">
      <c r="A19" s="27">
        <v>18</v>
      </c>
      <c r="B19" s="26">
        <f t="shared" si="0"/>
        <v>95</v>
      </c>
      <c r="C19" s="115">
        <v>114</v>
      </c>
      <c r="D19" s="26" t="s">
        <v>7</v>
      </c>
      <c r="E19" s="28" t="s">
        <v>402</v>
      </c>
      <c r="F19" s="28" t="s">
        <v>463</v>
      </c>
      <c r="G19" s="28" t="s">
        <v>496</v>
      </c>
      <c r="H19" s="116" t="s">
        <v>425</v>
      </c>
      <c r="I19" s="115">
        <v>49.62</v>
      </c>
      <c r="J19" s="121">
        <v>41.2</v>
      </c>
      <c r="K19" s="26" t="s">
        <v>21</v>
      </c>
      <c r="L19" s="26" t="s">
        <v>394</v>
      </c>
      <c r="M19" s="120"/>
    </row>
    <row r="20" spans="1:13" ht="60" customHeight="1" x14ac:dyDescent="0.4">
      <c r="A20" s="27">
        <v>19</v>
      </c>
      <c r="B20" s="26">
        <f t="shared" si="0"/>
        <v>97</v>
      </c>
      <c r="C20" s="115">
        <v>116</v>
      </c>
      <c r="D20" s="26" t="s">
        <v>12</v>
      </c>
      <c r="E20" s="28" t="s">
        <v>469</v>
      </c>
      <c r="F20" s="28" t="s">
        <v>476</v>
      </c>
      <c r="G20" s="28" t="s">
        <v>477</v>
      </c>
      <c r="H20" s="116" t="s">
        <v>426</v>
      </c>
      <c r="I20" s="115">
        <v>35.99</v>
      </c>
      <c r="J20" s="121">
        <v>41.2</v>
      </c>
      <c r="K20" s="26" t="s">
        <v>21</v>
      </c>
      <c r="L20" s="26" t="s">
        <v>394</v>
      </c>
      <c r="M20" s="120"/>
    </row>
    <row r="21" spans="1:13" ht="60" customHeight="1" x14ac:dyDescent="0.4">
      <c r="A21" s="27">
        <v>20</v>
      </c>
      <c r="B21" s="26">
        <f t="shared" si="0"/>
        <v>98</v>
      </c>
      <c r="C21" s="115">
        <v>117</v>
      </c>
      <c r="D21" s="26" t="s">
        <v>8</v>
      </c>
      <c r="E21" s="28" t="s">
        <v>402</v>
      </c>
      <c r="F21" s="28" t="s">
        <v>478</v>
      </c>
      <c r="G21" s="28" t="s">
        <v>515</v>
      </c>
      <c r="H21" s="116" t="s">
        <v>427</v>
      </c>
      <c r="I21" s="115">
        <v>56.62</v>
      </c>
      <c r="J21" s="121">
        <v>41.2</v>
      </c>
      <c r="K21" s="26" t="s">
        <v>22</v>
      </c>
      <c r="L21" s="26" t="s">
        <v>395</v>
      </c>
      <c r="M21" s="120"/>
    </row>
    <row r="22" spans="1:13" ht="60" customHeight="1" x14ac:dyDescent="0.4">
      <c r="A22" s="27">
        <v>21</v>
      </c>
      <c r="B22" s="26">
        <f t="shared" si="0"/>
        <v>99</v>
      </c>
      <c r="C22" s="115">
        <v>118</v>
      </c>
      <c r="D22" s="26" t="s">
        <v>2</v>
      </c>
      <c r="E22" s="28" t="s">
        <v>400</v>
      </c>
      <c r="F22" s="28" t="s">
        <v>461</v>
      </c>
      <c r="G22" s="28" t="s">
        <v>456</v>
      </c>
      <c r="H22" s="116" t="s">
        <v>406</v>
      </c>
      <c r="I22" s="115" t="s">
        <v>19</v>
      </c>
      <c r="J22" s="121" t="s">
        <v>1</v>
      </c>
      <c r="K22" s="26" t="s">
        <v>1</v>
      </c>
      <c r="L22" s="26" t="s">
        <v>394</v>
      </c>
      <c r="M22" s="120"/>
    </row>
    <row r="23" spans="1:13" ht="72.75" customHeight="1" x14ac:dyDescent="0.4">
      <c r="A23" s="27">
        <v>22</v>
      </c>
      <c r="B23" s="26">
        <f t="shared" si="0"/>
        <v>100</v>
      </c>
      <c r="C23" s="26">
        <v>119</v>
      </c>
      <c r="D23" s="26" t="s">
        <v>2</v>
      </c>
      <c r="E23" s="28" t="s">
        <v>400</v>
      </c>
      <c r="F23" s="28" t="s">
        <v>467</v>
      </c>
      <c r="G23" s="28" t="s">
        <v>479</v>
      </c>
      <c r="H23" s="116" t="s">
        <v>428</v>
      </c>
      <c r="I23" s="115" t="s">
        <v>19</v>
      </c>
      <c r="J23" s="121" t="s">
        <v>1</v>
      </c>
      <c r="K23" s="26" t="s">
        <v>1</v>
      </c>
      <c r="L23" s="26" t="s">
        <v>394</v>
      </c>
      <c r="M23" s="120"/>
    </row>
    <row r="24" spans="1:13" ht="60" customHeight="1" x14ac:dyDescent="0.4">
      <c r="A24" s="114">
        <v>23</v>
      </c>
      <c r="B24" s="26">
        <f t="shared" si="0"/>
        <v>112</v>
      </c>
      <c r="C24" s="117">
        <v>131</v>
      </c>
      <c r="D24" s="122" t="s">
        <v>6</v>
      </c>
      <c r="E24" s="28" t="s">
        <v>404</v>
      </c>
      <c r="F24" s="28" t="s">
        <v>459</v>
      </c>
      <c r="G24" s="28" t="s">
        <v>511</v>
      </c>
      <c r="H24" s="116" t="s">
        <v>429</v>
      </c>
      <c r="I24" s="115">
        <v>66.12</v>
      </c>
      <c r="J24" s="121">
        <v>40.200000000000003</v>
      </c>
      <c r="K24" s="26" t="s">
        <v>398</v>
      </c>
      <c r="L24" s="26" t="s">
        <v>523</v>
      </c>
      <c r="M24" s="120"/>
    </row>
    <row r="25" spans="1:13" ht="60" customHeight="1" x14ac:dyDescent="0.4">
      <c r="A25" s="27">
        <v>24</v>
      </c>
      <c r="B25" s="26">
        <f t="shared" si="0"/>
        <v>121</v>
      </c>
      <c r="C25" s="26">
        <v>140</v>
      </c>
      <c r="D25" s="26" t="s">
        <v>12</v>
      </c>
      <c r="E25" s="28" t="s">
        <v>469</v>
      </c>
      <c r="F25" s="28" t="s">
        <v>466</v>
      </c>
      <c r="G25" s="28" t="s">
        <v>456</v>
      </c>
      <c r="H25" s="116" t="s">
        <v>407</v>
      </c>
      <c r="I25" s="115" t="s">
        <v>19</v>
      </c>
      <c r="J25" s="121" t="s">
        <v>1</v>
      </c>
      <c r="K25" s="26" t="s">
        <v>1</v>
      </c>
      <c r="L25" s="26" t="s">
        <v>394</v>
      </c>
      <c r="M25" s="120"/>
    </row>
    <row r="26" spans="1:13" ht="60" customHeight="1" x14ac:dyDescent="0.4">
      <c r="A26" s="27">
        <v>25</v>
      </c>
      <c r="B26" s="26">
        <f t="shared" si="0"/>
        <v>129</v>
      </c>
      <c r="C26" s="26">
        <v>148</v>
      </c>
      <c r="D26" s="26" t="s">
        <v>7</v>
      </c>
      <c r="E26" s="28" t="s">
        <v>402</v>
      </c>
      <c r="F26" s="28" t="s">
        <v>480</v>
      </c>
      <c r="G26" s="28" t="s">
        <v>518</v>
      </c>
      <c r="H26" s="116" t="s">
        <v>430</v>
      </c>
      <c r="I26" s="115" t="s">
        <v>19</v>
      </c>
      <c r="J26" s="121" t="s">
        <v>1</v>
      </c>
      <c r="K26" s="26" t="s">
        <v>1</v>
      </c>
      <c r="L26" s="26" t="s">
        <v>394</v>
      </c>
      <c r="M26" s="120"/>
    </row>
    <row r="27" spans="1:13" ht="60" customHeight="1" x14ac:dyDescent="0.4">
      <c r="A27" s="27">
        <v>26</v>
      </c>
      <c r="B27" s="26">
        <f t="shared" si="0"/>
        <v>136</v>
      </c>
      <c r="C27" s="26">
        <v>155</v>
      </c>
      <c r="D27" s="26" t="s">
        <v>8</v>
      </c>
      <c r="E27" s="28" t="s">
        <v>402</v>
      </c>
      <c r="F27" s="28" t="s">
        <v>464</v>
      </c>
      <c r="G27" s="28" t="s">
        <v>481</v>
      </c>
      <c r="H27" s="116" t="s">
        <v>431</v>
      </c>
      <c r="I27" s="115" t="s">
        <v>19</v>
      </c>
      <c r="J27" s="121" t="s">
        <v>1</v>
      </c>
      <c r="K27" s="26" t="s">
        <v>1</v>
      </c>
      <c r="L27" s="26" t="s">
        <v>394</v>
      </c>
      <c r="M27" s="120"/>
    </row>
    <row r="28" spans="1:13" ht="60" customHeight="1" x14ac:dyDescent="0.4">
      <c r="A28" s="27">
        <v>27</v>
      </c>
      <c r="B28" s="26">
        <f t="shared" si="0"/>
        <v>142</v>
      </c>
      <c r="C28" s="26">
        <v>161</v>
      </c>
      <c r="D28" s="26" t="s">
        <v>5</v>
      </c>
      <c r="E28" s="28" t="s">
        <v>400</v>
      </c>
      <c r="F28" s="28" t="s">
        <v>463</v>
      </c>
      <c r="G28" s="28" t="s">
        <v>519</v>
      </c>
      <c r="H28" s="116" t="s">
        <v>432</v>
      </c>
      <c r="I28" s="115" t="s">
        <v>19</v>
      </c>
      <c r="J28" s="121" t="s">
        <v>1</v>
      </c>
      <c r="K28" s="26" t="s">
        <v>1</v>
      </c>
      <c r="L28" s="26" t="s">
        <v>394</v>
      </c>
      <c r="M28" s="120"/>
    </row>
    <row r="29" spans="1:13" ht="60" customHeight="1" x14ac:dyDescent="0.4">
      <c r="A29" s="114">
        <v>28</v>
      </c>
      <c r="B29" s="26">
        <f t="shared" si="0"/>
        <v>144</v>
      </c>
      <c r="C29" s="117">
        <v>163</v>
      </c>
      <c r="D29" s="122" t="s">
        <v>11</v>
      </c>
      <c r="E29" s="28" t="s">
        <v>524</v>
      </c>
      <c r="F29" s="28" t="s">
        <v>462</v>
      </c>
      <c r="G29" s="28" t="s">
        <v>475</v>
      </c>
      <c r="H29" s="116" t="s">
        <v>408</v>
      </c>
      <c r="I29" s="115">
        <v>37.01</v>
      </c>
      <c r="J29" s="121">
        <v>40.4</v>
      </c>
      <c r="K29" s="26" t="s">
        <v>21</v>
      </c>
      <c r="L29" s="26" t="s">
        <v>523</v>
      </c>
      <c r="M29" s="120"/>
    </row>
    <row r="30" spans="1:13" ht="60" customHeight="1" x14ac:dyDescent="0.4">
      <c r="A30" s="27">
        <v>29</v>
      </c>
      <c r="B30" s="26">
        <f t="shared" si="0"/>
        <v>146</v>
      </c>
      <c r="C30" s="115">
        <v>165</v>
      </c>
      <c r="D30" s="26" t="s">
        <v>5</v>
      </c>
      <c r="E30" s="28" t="s">
        <v>403</v>
      </c>
      <c r="F30" s="28" t="s">
        <v>463</v>
      </c>
      <c r="G30" s="28" t="s">
        <v>520</v>
      </c>
      <c r="H30" s="116" t="s">
        <v>433</v>
      </c>
      <c r="I30" s="115">
        <v>33.120000000000005</v>
      </c>
      <c r="J30" s="121">
        <v>40.799999999999997</v>
      </c>
      <c r="K30" s="26" t="s">
        <v>21</v>
      </c>
      <c r="L30" s="26" t="s">
        <v>394</v>
      </c>
      <c r="M30" s="120"/>
    </row>
    <row r="31" spans="1:13" ht="60" customHeight="1" x14ac:dyDescent="0.4">
      <c r="A31" s="27">
        <v>30</v>
      </c>
      <c r="B31" s="26">
        <f t="shared" si="0"/>
        <v>150</v>
      </c>
      <c r="C31" s="115">
        <v>169</v>
      </c>
      <c r="D31" s="26" t="s">
        <v>7</v>
      </c>
      <c r="E31" s="28" t="s">
        <v>402</v>
      </c>
      <c r="F31" s="28" t="s">
        <v>463</v>
      </c>
      <c r="G31" s="28" t="s">
        <v>493</v>
      </c>
      <c r="H31" s="116" t="s">
        <v>409</v>
      </c>
      <c r="I31" s="115">
        <v>33.53</v>
      </c>
      <c r="J31" s="121">
        <v>40.4</v>
      </c>
      <c r="K31" s="26" t="s">
        <v>22</v>
      </c>
      <c r="L31" s="26" t="s">
        <v>395</v>
      </c>
      <c r="M31" s="120"/>
    </row>
    <row r="32" spans="1:13" ht="60" customHeight="1" x14ac:dyDescent="0.4">
      <c r="A32" s="27">
        <v>31</v>
      </c>
      <c r="B32" s="26">
        <f t="shared" si="0"/>
        <v>155</v>
      </c>
      <c r="C32" s="26">
        <v>174</v>
      </c>
      <c r="D32" s="26" t="s">
        <v>7</v>
      </c>
      <c r="E32" s="28" t="s">
        <v>402</v>
      </c>
      <c r="F32" s="28" t="s">
        <v>464</v>
      </c>
      <c r="G32" s="28" t="s">
        <v>482</v>
      </c>
      <c r="H32" s="116" t="s">
        <v>410</v>
      </c>
      <c r="I32" s="115" t="s">
        <v>19</v>
      </c>
      <c r="J32" s="121" t="s">
        <v>1</v>
      </c>
      <c r="K32" s="26" t="s">
        <v>1</v>
      </c>
      <c r="L32" s="26" t="s">
        <v>394</v>
      </c>
      <c r="M32" s="120"/>
    </row>
    <row r="33" spans="1:13" ht="60" customHeight="1" x14ac:dyDescent="0.4">
      <c r="A33" s="27">
        <v>32</v>
      </c>
      <c r="B33" s="26">
        <f t="shared" si="0"/>
        <v>157</v>
      </c>
      <c r="C33" s="26">
        <v>176</v>
      </c>
      <c r="D33" s="26" t="s">
        <v>6</v>
      </c>
      <c r="E33" s="28" t="s">
        <v>404</v>
      </c>
      <c r="F33" s="28" t="s">
        <v>478</v>
      </c>
      <c r="G33" s="28" t="s">
        <v>521</v>
      </c>
      <c r="H33" s="116" t="s">
        <v>423</v>
      </c>
      <c r="I33" s="115">
        <v>18.490000000000002</v>
      </c>
      <c r="J33" s="121">
        <v>42.2</v>
      </c>
      <c r="K33" s="26" t="s">
        <v>21</v>
      </c>
      <c r="L33" s="26" t="s">
        <v>394</v>
      </c>
      <c r="M33" s="120"/>
    </row>
    <row r="34" spans="1:13" ht="60" customHeight="1" x14ac:dyDescent="0.4">
      <c r="A34" s="27">
        <v>33</v>
      </c>
      <c r="B34" s="26">
        <f t="shared" si="0"/>
        <v>162</v>
      </c>
      <c r="C34" s="26">
        <v>181</v>
      </c>
      <c r="D34" s="26" t="s">
        <v>12</v>
      </c>
      <c r="E34" s="28" t="s">
        <v>483</v>
      </c>
      <c r="F34" s="28" t="s">
        <v>466</v>
      </c>
      <c r="G34" s="28" t="s">
        <v>474</v>
      </c>
      <c r="H34" s="116" t="s">
        <v>411</v>
      </c>
      <c r="I34" s="115" t="s">
        <v>19</v>
      </c>
      <c r="J34" s="121" t="s">
        <v>1</v>
      </c>
      <c r="K34" s="26" t="s">
        <v>1</v>
      </c>
      <c r="L34" s="26" t="s">
        <v>394</v>
      </c>
      <c r="M34" s="120"/>
    </row>
    <row r="35" spans="1:13" ht="60" customHeight="1" x14ac:dyDescent="0.4">
      <c r="A35" s="27">
        <v>34</v>
      </c>
      <c r="B35" s="26">
        <f t="shared" si="0"/>
        <v>164</v>
      </c>
      <c r="C35" s="26">
        <v>183</v>
      </c>
      <c r="D35" s="26" t="s">
        <v>3</v>
      </c>
      <c r="E35" s="28" t="s">
        <v>469</v>
      </c>
      <c r="F35" s="28" t="s">
        <v>460</v>
      </c>
      <c r="G35" s="28" t="s">
        <v>484</v>
      </c>
      <c r="H35" s="116" t="s">
        <v>414</v>
      </c>
      <c r="I35" s="115" t="s">
        <v>19</v>
      </c>
      <c r="J35" s="121" t="s">
        <v>1</v>
      </c>
      <c r="K35" s="26" t="s">
        <v>1</v>
      </c>
      <c r="L35" s="26" t="s">
        <v>394</v>
      </c>
      <c r="M35" s="120"/>
    </row>
    <row r="36" spans="1:13" ht="60" customHeight="1" x14ac:dyDescent="0.4">
      <c r="A36" s="114">
        <v>35</v>
      </c>
      <c r="B36" s="26">
        <f t="shared" si="0"/>
        <v>167</v>
      </c>
      <c r="C36" s="117">
        <v>186</v>
      </c>
      <c r="D36" s="26" t="s">
        <v>2</v>
      </c>
      <c r="E36" s="28" t="s">
        <v>400</v>
      </c>
      <c r="F36" s="28" t="s">
        <v>461</v>
      </c>
      <c r="G36" s="28" t="s">
        <v>456</v>
      </c>
      <c r="H36" s="116" t="s">
        <v>422</v>
      </c>
      <c r="I36" s="115">
        <v>32.69</v>
      </c>
      <c r="J36" s="121">
        <v>39.5</v>
      </c>
      <c r="K36" s="26" t="s">
        <v>22</v>
      </c>
      <c r="L36" s="26" t="s">
        <v>523</v>
      </c>
      <c r="M36" s="120"/>
    </row>
    <row r="37" spans="1:13" ht="60" customHeight="1" x14ac:dyDescent="0.4">
      <c r="A37" s="27">
        <v>36</v>
      </c>
      <c r="B37" s="26">
        <f t="shared" si="0"/>
        <v>170</v>
      </c>
      <c r="C37" s="26">
        <v>189</v>
      </c>
      <c r="D37" s="26" t="s">
        <v>7</v>
      </c>
      <c r="E37" s="28" t="s">
        <v>402</v>
      </c>
      <c r="F37" s="28" t="s">
        <v>461</v>
      </c>
      <c r="G37" s="28" t="s">
        <v>452</v>
      </c>
      <c r="H37" s="116" t="s">
        <v>436</v>
      </c>
      <c r="I37" s="115">
        <v>32.54</v>
      </c>
      <c r="J37" s="121">
        <v>41</v>
      </c>
      <c r="K37" s="26" t="s">
        <v>21</v>
      </c>
      <c r="L37" s="26" t="s">
        <v>394</v>
      </c>
      <c r="M37" s="120"/>
    </row>
    <row r="38" spans="1:13" ht="60" customHeight="1" x14ac:dyDescent="0.4">
      <c r="A38" s="27">
        <v>37</v>
      </c>
      <c r="B38" s="26">
        <f t="shared" si="0"/>
        <v>171</v>
      </c>
      <c r="C38" s="26">
        <v>190</v>
      </c>
      <c r="D38" s="26" t="s">
        <v>14</v>
      </c>
      <c r="E38" s="28" t="s">
        <v>483</v>
      </c>
      <c r="F38" s="28" t="s">
        <v>476</v>
      </c>
      <c r="G38" s="28" t="s">
        <v>453</v>
      </c>
      <c r="H38" s="116" t="s">
        <v>412</v>
      </c>
      <c r="I38" s="115" t="s">
        <v>20</v>
      </c>
      <c r="J38" s="121" t="s">
        <v>1</v>
      </c>
      <c r="K38" s="26" t="s">
        <v>1</v>
      </c>
      <c r="L38" s="26" t="s">
        <v>394</v>
      </c>
      <c r="M38" s="120"/>
    </row>
    <row r="39" spans="1:13" ht="60" customHeight="1" x14ac:dyDescent="0.4">
      <c r="A39" s="27">
        <v>38</v>
      </c>
      <c r="B39" s="26">
        <f t="shared" si="0"/>
        <v>176</v>
      </c>
      <c r="C39" s="115">
        <v>195</v>
      </c>
      <c r="D39" s="26" t="s">
        <v>7</v>
      </c>
      <c r="E39" s="28" t="s">
        <v>402</v>
      </c>
      <c r="F39" s="28" t="s">
        <v>463</v>
      </c>
      <c r="G39" s="28" t="s">
        <v>494</v>
      </c>
      <c r="H39" s="116" t="s">
        <v>435</v>
      </c>
      <c r="I39" s="115" t="s">
        <v>20</v>
      </c>
      <c r="J39" s="121" t="s">
        <v>1</v>
      </c>
      <c r="K39" s="26" t="s">
        <v>1</v>
      </c>
      <c r="L39" s="26" t="s">
        <v>394</v>
      </c>
      <c r="M39" s="120"/>
    </row>
    <row r="40" spans="1:13" ht="60" customHeight="1" x14ac:dyDescent="0.4">
      <c r="A40" s="27">
        <v>39</v>
      </c>
      <c r="B40" s="26">
        <f t="shared" si="0"/>
        <v>177</v>
      </c>
      <c r="C40" s="115">
        <v>196</v>
      </c>
      <c r="D40" s="26" t="s">
        <v>5</v>
      </c>
      <c r="E40" s="28" t="s">
        <v>400</v>
      </c>
      <c r="F40" s="28" t="s">
        <v>461</v>
      </c>
      <c r="G40" s="28" t="s">
        <v>485</v>
      </c>
      <c r="H40" s="116" t="s">
        <v>413</v>
      </c>
      <c r="I40" s="115" t="s">
        <v>20</v>
      </c>
      <c r="J40" s="121" t="s">
        <v>1</v>
      </c>
      <c r="K40" s="26" t="s">
        <v>1</v>
      </c>
      <c r="L40" s="26" t="s">
        <v>394</v>
      </c>
      <c r="M40" s="120"/>
    </row>
    <row r="41" spans="1:13" ht="60" customHeight="1" x14ac:dyDescent="0.4">
      <c r="A41" s="27">
        <v>40</v>
      </c>
      <c r="B41" s="26">
        <f t="shared" si="0"/>
        <v>184</v>
      </c>
      <c r="C41" s="26">
        <v>203</v>
      </c>
      <c r="D41" s="26" t="s">
        <v>5</v>
      </c>
      <c r="E41" s="28" t="s">
        <v>400</v>
      </c>
      <c r="F41" s="28" t="s">
        <v>463</v>
      </c>
      <c r="G41" s="28" t="s">
        <v>486</v>
      </c>
      <c r="H41" s="116" t="s">
        <v>415</v>
      </c>
      <c r="I41" s="115">
        <v>42.45</v>
      </c>
      <c r="J41" s="121">
        <v>41</v>
      </c>
      <c r="K41" s="26" t="s">
        <v>398</v>
      </c>
      <c r="L41" s="26" t="s">
        <v>395</v>
      </c>
      <c r="M41" s="120"/>
    </row>
    <row r="42" spans="1:13" ht="60" customHeight="1" x14ac:dyDescent="0.4">
      <c r="A42" s="114">
        <v>41</v>
      </c>
      <c r="B42" s="26">
        <f t="shared" si="0"/>
        <v>201</v>
      </c>
      <c r="C42" s="117">
        <v>220</v>
      </c>
      <c r="D42" s="122" t="s">
        <v>7</v>
      </c>
      <c r="E42" s="28" t="s">
        <v>402</v>
      </c>
      <c r="F42" s="28" t="s">
        <v>487</v>
      </c>
      <c r="G42" s="28" t="s">
        <v>510</v>
      </c>
      <c r="H42" s="116" t="s">
        <v>416</v>
      </c>
      <c r="I42" s="115">
        <v>55.459999999999994</v>
      </c>
      <c r="J42" s="121">
        <v>40.200000000000003</v>
      </c>
      <c r="K42" s="26" t="s">
        <v>22</v>
      </c>
      <c r="L42" s="26" t="s">
        <v>523</v>
      </c>
      <c r="M42" s="120"/>
    </row>
    <row r="43" spans="1:13" ht="60" customHeight="1" x14ac:dyDescent="0.4">
      <c r="A43" s="27">
        <v>42</v>
      </c>
      <c r="B43" s="26">
        <f t="shared" si="0"/>
        <v>204</v>
      </c>
      <c r="C43" s="26">
        <v>223</v>
      </c>
      <c r="D43" s="26" t="s">
        <v>13</v>
      </c>
      <c r="E43" s="28" t="s">
        <v>404</v>
      </c>
      <c r="F43" s="28" t="s">
        <v>488</v>
      </c>
      <c r="G43" s="28" t="s">
        <v>495</v>
      </c>
      <c r="H43" s="116" t="s">
        <v>437</v>
      </c>
      <c r="I43" s="115">
        <v>44</v>
      </c>
      <c r="J43" s="121">
        <v>40.200000000000003</v>
      </c>
      <c r="K43" s="26" t="s">
        <v>21</v>
      </c>
      <c r="L43" s="26" t="s">
        <v>394</v>
      </c>
      <c r="M43" s="120"/>
    </row>
    <row r="44" spans="1:13" ht="60" customHeight="1" x14ac:dyDescent="0.4">
      <c r="A44" s="27">
        <v>43</v>
      </c>
      <c r="B44" s="26">
        <f t="shared" si="0"/>
        <v>212</v>
      </c>
      <c r="C44" s="26">
        <v>231</v>
      </c>
      <c r="D44" s="26" t="s">
        <v>4</v>
      </c>
      <c r="E44" s="28" t="s">
        <v>469</v>
      </c>
      <c r="F44" s="28" t="s">
        <v>466</v>
      </c>
      <c r="G44" s="28" t="s">
        <v>452</v>
      </c>
      <c r="H44" s="116" t="s">
        <v>417</v>
      </c>
      <c r="I44" s="115">
        <v>24.290000000000003</v>
      </c>
      <c r="J44" s="121">
        <v>41.5</v>
      </c>
      <c r="K44" s="26" t="s">
        <v>22</v>
      </c>
      <c r="L44" s="26" t="s">
        <v>395</v>
      </c>
      <c r="M44" s="120"/>
    </row>
    <row r="45" spans="1:13" ht="60" customHeight="1" x14ac:dyDescent="0.4">
      <c r="A45" s="27">
        <v>44</v>
      </c>
      <c r="B45" s="26">
        <f t="shared" si="0"/>
        <v>216</v>
      </c>
      <c r="C45" s="26">
        <v>235</v>
      </c>
      <c r="D45" s="26" t="s">
        <v>5</v>
      </c>
      <c r="E45" s="28" t="s">
        <v>397</v>
      </c>
      <c r="F45" s="28" t="s">
        <v>461</v>
      </c>
      <c r="G45" s="28" t="s">
        <v>474</v>
      </c>
      <c r="H45" s="116" t="s">
        <v>418</v>
      </c>
      <c r="I45" s="115">
        <v>43.78</v>
      </c>
      <c r="J45" s="121">
        <v>40.799999999999997</v>
      </c>
      <c r="K45" s="26" t="s">
        <v>398</v>
      </c>
      <c r="L45" s="26" t="s">
        <v>395</v>
      </c>
      <c r="M45" s="120"/>
    </row>
    <row r="46" spans="1:13" ht="60" customHeight="1" x14ac:dyDescent="0.4">
      <c r="A46" s="114">
        <v>45</v>
      </c>
      <c r="B46" s="26">
        <f t="shared" si="0"/>
        <v>219</v>
      </c>
      <c r="C46" s="117">
        <v>238</v>
      </c>
      <c r="D46" s="26" t="s">
        <v>2</v>
      </c>
      <c r="E46" s="28" t="s">
        <v>399</v>
      </c>
      <c r="F46" s="28" t="s">
        <v>489</v>
      </c>
      <c r="G46" s="28" t="s">
        <v>512</v>
      </c>
      <c r="H46" s="116" t="s">
        <v>419</v>
      </c>
      <c r="I46" s="115">
        <v>25.759999999999998</v>
      </c>
      <c r="J46" s="121">
        <v>40.200000000000003</v>
      </c>
      <c r="K46" s="26" t="s">
        <v>22</v>
      </c>
      <c r="L46" s="26" t="s">
        <v>523</v>
      </c>
      <c r="M46" s="120"/>
    </row>
    <row r="47" spans="1:13" ht="60" customHeight="1" x14ac:dyDescent="0.4">
      <c r="A47" s="27">
        <v>46</v>
      </c>
      <c r="B47" s="26">
        <f t="shared" si="0"/>
        <v>220</v>
      </c>
      <c r="C47" s="26">
        <v>239</v>
      </c>
      <c r="D47" s="26" t="s">
        <v>3</v>
      </c>
      <c r="E47" s="28" t="s">
        <v>483</v>
      </c>
      <c r="F47" s="28" t="s">
        <v>490</v>
      </c>
      <c r="G47" s="28" t="s">
        <v>491</v>
      </c>
      <c r="H47" s="116" t="s">
        <v>434</v>
      </c>
      <c r="I47" s="115" t="s">
        <v>19</v>
      </c>
      <c r="J47" s="121" t="s">
        <v>1</v>
      </c>
      <c r="K47" s="26" t="s">
        <v>1</v>
      </c>
      <c r="L47" s="26" t="s">
        <v>394</v>
      </c>
      <c r="M47" s="120"/>
    </row>
    <row r="48" spans="1:13" ht="60" customHeight="1" x14ac:dyDescent="0.4">
      <c r="A48" s="114">
        <v>47</v>
      </c>
      <c r="B48" s="26">
        <f t="shared" si="0"/>
        <v>221</v>
      </c>
      <c r="C48" s="117">
        <v>240</v>
      </c>
      <c r="D48" s="26" t="s">
        <v>7</v>
      </c>
      <c r="E48" s="28" t="s">
        <v>402</v>
      </c>
      <c r="F48" s="28" t="s">
        <v>489</v>
      </c>
      <c r="G48" s="28" t="s">
        <v>492</v>
      </c>
      <c r="H48" s="116" t="s">
        <v>420</v>
      </c>
      <c r="I48" s="115">
        <v>46.44</v>
      </c>
      <c r="J48" s="121">
        <v>40.200000000000003</v>
      </c>
      <c r="K48" s="26" t="s">
        <v>398</v>
      </c>
      <c r="L48" s="26" t="s">
        <v>523</v>
      </c>
      <c r="M48" s="120"/>
    </row>
    <row r="49" spans="1:13" ht="60" customHeight="1" thickBot="1" x14ac:dyDescent="0.45">
      <c r="A49" s="27">
        <v>48</v>
      </c>
      <c r="B49" s="26">
        <f t="shared" si="0"/>
        <v>222</v>
      </c>
      <c r="C49" s="26">
        <v>241</v>
      </c>
      <c r="D49" s="26" t="s">
        <v>15</v>
      </c>
      <c r="E49" s="28" t="s">
        <v>469</v>
      </c>
      <c r="F49" s="28" t="s">
        <v>466</v>
      </c>
      <c r="G49" s="28" t="s">
        <v>451</v>
      </c>
      <c r="H49" s="116" t="s">
        <v>421</v>
      </c>
      <c r="I49" s="115" t="s">
        <v>19</v>
      </c>
      <c r="J49" s="121" t="s">
        <v>1</v>
      </c>
      <c r="K49" s="26" t="s">
        <v>1</v>
      </c>
      <c r="L49" s="26" t="s">
        <v>394</v>
      </c>
      <c r="M49" s="120"/>
    </row>
    <row r="50" spans="1:13" ht="27" customHeight="1" x14ac:dyDescent="0.4">
      <c r="A50" s="127" t="s">
        <v>498</v>
      </c>
      <c r="B50" s="127"/>
      <c r="C50" s="127"/>
      <c r="D50" s="127"/>
      <c r="E50" s="127"/>
      <c r="F50" s="127"/>
      <c r="G50" s="127"/>
      <c r="H50" s="127"/>
      <c r="I50" s="127"/>
      <c r="J50" s="127"/>
      <c r="K50" s="127"/>
      <c r="L50" s="127"/>
      <c r="M50" s="119"/>
    </row>
    <row r="51" spans="1:13" ht="27.75" customHeight="1" x14ac:dyDescent="0.4">
      <c r="A51" s="128" t="s">
        <v>499</v>
      </c>
      <c r="B51" s="128"/>
      <c r="C51" s="128"/>
      <c r="D51" s="128"/>
      <c r="E51" s="128"/>
      <c r="F51" s="128"/>
      <c r="G51" s="128"/>
      <c r="H51" s="128"/>
      <c r="I51" s="128"/>
      <c r="J51" s="128"/>
      <c r="K51" s="128"/>
      <c r="L51" s="128"/>
      <c r="M51" s="119"/>
    </row>
    <row r="52" spans="1:13" ht="144.75" customHeight="1" x14ac:dyDescent="0.4">
      <c r="A52" s="128" t="s">
        <v>500</v>
      </c>
      <c r="B52" s="128"/>
      <c r="C52" s="128"/>
      <c r="D52" s="128"/>
      <c r="E52" s="128"/>
      <c r="F52" s="128"/>
      <c r="G52" s="128"/>
      <c r="H52" s="128"/>
      <c r="I52" s="128"/>
      <c r="J52" s="128"/>
      <c r="K52" s="128"/>
      <c r="L52" s="128"/>
      <c r="M52" s="119"/>
    </row>
    <row r="53" spans="1:13" ht="107.25" customHeight="1" x14ac:dyDescent="0.4">
      <c r="A53" s="128" t="s">
        <v>501</v>
      </c>
      <c r="B53" s="128"/>
      <c r="C53" s="128"/>
      <c r="D53" s="128"/>
      <c r="E53" s="128"/>
      <c r="F53" s="128"/>
      <c r="G53" s="128"/>
      <c r="H53" s="128"/>
      <c r="I53" s="128"/>
      <c r="J53" s="128"/>
      <c r="K53" s="128"/>
      <c r="L53" s="128"/>
      <c r="M53" s="119"/>
    </row>
    <row r="54" spans="1:13" ht="58.5" customHeight="1" x14ac:dyDescent="0.4">
      <c r="A54" s="128" t="s">
        <v>502</v>
      </c>
      <c r="B54" s="128"/>
      <c r="C54" s="128"/>
      <c r="D54" s="128"/>
      <c r="E54" s="128"/>
      <c r="F54" s="128"/>
      <c r="G54" s="128"/>
      <c r="H54" s="128"/>
      <c r="I54" s="128"/>
      <c r="J54" s="128"/>
      <c r="K54" s="128"/>
      <c r="L54" s="128"/>
      <c r="M54" s="119"/>
    </row>
  </sheetData>
  <autoFilter ref="A1:L54" xr:uid="{C970339C-9C0B-4563-91B6-6A4BD282D411}"/>
  <mergeCells count="6">
    <mergeCell ref="N2:S6"/>
    <mergeCell ref="A50:L50"/>
    <mergeCell ref="A54:L54"/>
    <mergeCell ref="A52:L52"/>
    <mergeCell ref="A53:L53"/>
    <mergeCell ref="A51:L51"/>
  </mergeCells>
  <pageMargins left="0.25" right="0.25" top="0.75" bottom="0.75" header="0.3" footer="0.3"/>
  <pageSetup paperSize="9" scale="1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1FDE89-EC08-4300-A22B-BD677A625A50}">
  <dimension ref="A1:L917"/>
  <sheetViews>
    <sheetView zoomScale="90" zoomScaleNormal="90" workbookViewId="0">
      <selection activeCell="J4" sqref="J4:L14"/>
    </sheetView>
  </sheetViews>
  <sheetFormatPr defaultColWidth="8.81640625" defaultRowHeight="14.5" x14ac:dyDescent="0.35"/>
  <cols>
    <col min="1" max="1" width="15.26953125" style="33" customWidth="1"/>
    <col min="2" max="2" width="13.81640625" style="14" customWidth="1"/>
    <col min="3" max="3" width="11.453125" style="14" customWidth="1"/>
    <col min="4" max="4" width="10.7265625" style="14" customWidth="1"/>
    <col min="5" max="5" width="14.54296875" style="14" customWidth="1"/>
    <col min="6" max="6" width="15.81640625" style="14" customWidth="1"/>
    <col min="7" max="7" width="19.7265625" style="14" customWidth="1"/>
    <col min="8" max="8" width="22.26953125" style="14" customWidth="1"/>
    <col min="9" max="9" width="8.81640625" style="14"/>
    <col min="10" max="10" width="13.54296875" style="14" customWidth="1"/>
    <col min="11" max="11" width="14.54296875" style="14" customWidth="1"/>
    <col min="12" max="12" width="77.453125" style="14" customWidth="1"/>
    <col min="13" max="16384" width="8.81640625" style="14"/>
  </cols>
  <sheetData>
    <row r="1" spans="1:12" ht="23.15" customHeight="1" x14ac:dyDescent="0.35">
      <c r="A1" s="34" t="s">
        <v>17</v>
      </c>
      <c r="B1" s="34" t="s">
        <v>217</v>
      </c>
      <c r="C1" s="34" t="s">
        <v>255</v>
      </c>
      <c r="D1" s="34" t="s">
        <v>256</v>
      </c>
      <c r="E1" s="34" t="s">
        <v>218</v>
      </c>
      <c r="F1" s="34" t="s">
        <v>219</v>
      </c>
      <c r="G1" s="34" t="s">
        <v>220</v>
      </c>
      <c r="H1" s="34" t="s">
        <v>221</v>
      </c>
    </row>
    <row r="2" spans="1:12" ht="15" x14ac:dyDescent="0.4">
      <c r="A2" s="129">
        <v>1</v>
      </c>
      <c r="B2" s="131">
        <v>7</v>
      </c>
      <c r="C2" s="131" t="s">
        <v>222</v>
      </c>
      <c r="D2" s="131" t="s">
        <v>2</v>
      </c>
      <c r="E2" s="35" t="s">
        <v>223</v>
      </c>
      <c r="F2" s="35" t="s">
        <v>4</v>
      </c>
      <c r="G2" s="36">
        <v>4.9000000000000002E-2</v>
      </c>
      <c r="H2" s="133">
        <f>+SUM(G2:G20)</f>
        <v>1.0000000000000004</v>
      </c>
    </row>
    <row r="3" spans="1:12" ht="15" x14ac:dyDescent="0.4">
      <c r="A3" s="129"/>
      <c r="B3" s="131"/>
      <c r="C3" s="131"/>
      <c r="D3" s="131"/>
      <c r="E3" s="35" t="s">
        <v>224</v>
      </c>
      <c r="F3" s="35" t="s">
        <v>225</v>
      </c>
      <c r="G3" s="36">
        <v>0.05</v>
      </c>
      <c r="H3" s="133"/>
    </row>
    <row r="4" spans="1:12" ht="15" customHeight="1" x14ac:dyDescent="0.4">
      <c r="A4" s="129"/>
      <c r="B4" s="131"/>
      <c r="C4" s="131"/>
      <c r="D4" s="131"/>
      <c r="E4" s="35" t="s">
        <v>226</v>
      </c>
      <c r="F4" s="35" t="s">
        <v>5</v>
      </c>
      <c r="G4" s="36">
        <v>8.8999999999999996E-2</v>
      </c>
      <c r="H4" s="133"/>
      <c r="J4" s="126" t="s">
        <v>387</v>
      </c>
      <c r="K4" s="126"/>
      <c r="L4" s="126"/>
    </row>
    <row r="5" spans="1:12" ht="15" customHeight="1" x14ac:dyDescent="0.4">
      <c r="A5" s="129"/>
      <c r="B5" s="131"/>
      <c r="C5" s="131"/>
      <c r="D5" s="131"/>
      <c r="E5" s="35" t="s">
        <v>227</v>
      </c>
      <c r="F5" s="35" t="s">
        <v>9</v>
      </c>
      <c r="G5" s="36">
        <v>5.0999999999999997E-2</v>
      </c>
      <c r="H5" s="133"/>
      <c r="J5" s="126"/>
      <c r="K5" s="126"/>
      <c r="L5" s="126"/>
    </row>
    <row r="6" spans="1:12" ht="15" customHeight="1" x14ac:dyDescent="0.4">
      <c r="A6" s="129"/>
      <c r="B6" s="131"/>
      <c r="C6" s="131"/>
      <c r="D6" s="131"/>
      <c r="E6" s="35" t="s">
        <v>228</v>
      </c>
      <c r="F6" s="35" t="s">
        <v>229</v>
      </c>
      <c r="G6" s="36">
        <v>5.8000000000000003E-2</v>
      </c>
      <c r="H6" s="133"/>
      <c r="J6" s="126"/>
      <c r="K6" s="126"/>
      <c r="L6" s="126"/>
    </row>
    <row r="7" spans="1:12" ht="15" customHeight="1" x14ac:dyDescent="0.4">
      <c r="A7" s="129"/>
      <c r="B7" s="131"/>
      <c r="C7" s="131"/>
      <c r="D7" s="131"/>
      <c r="E7" s="35" t="s">
        <v>230</v>
      </c>
      <c r="F7" s="35" t="s">
        <v>8</v>
      </c>
      <c r="G7" s="36">
        <v>5.5E-2</v>
      </c>
      <c r="H7" s="133"/>
      <c r="J7" s="126"/>
      <c r="K7" s="126"/>
      <c r="L7" s="126"/>
    </row>
    <row r="8" spans="1:12" ht="15" customHeight="1" x14ac:dyDescent="0.4">
      <c r="A8" s="129"/>
      <c r="B8" s="131"/>
      <c r="C8" s="131"/>
      <c r="D8" s="131"/>
      <c r="E8" s="35" t="s">
        <v>231</v>
      </c>
      <c r="F8" s="35" t="s">
        <v>15</v>
      </c>
      <c r="G8" s="36">
        <v>4.1000000000000002E-2</v>
      </c>
      <c r="H8" s="133"/>
      <c r="J8" s="126"/>
      <c r="K8" s="126"/>
      <c r="L8" s="126"/>
    </row>
    <row r="9" spans="1:12" ht="15" customHeight="1" x14ac:dyDescent="0.4">
      <c r="A9" s="129"/>
      <c r="B9" s="131"/>
      <c r="C9" s="131"/>
      <c r="D9" s="131"/>
      <c r="E9" s="35" t="s">
        <v>232</v>
      </c>
      <c r="F9" s="35" t="s">
        <v>233</v>
      </c>
      <c r="G9" s="36">
        <v>5.5E-2</v>
      </c>
      <c r="H9" s="133"/>
      <c r="J9" s="126"/>
      <c r="K9" s="126"/>
      <c r="L9" s="126"/>
    </row>
    <row r="10" spans="1:12" ht="15" customHeight="1" x14ac:dyDescent="0.4">
      <c r="A10" s="129"/>
      <c r="B10" s="131"/>
      <c r="C10" s="131"/>
      <c r="D10" s="131"/>
      <c r="E10" s="35" t="s">
        <v>234</v>
      </c>
      <c r="F10" s="35" t="s">
        <v>12</v>
      </c>
      <c r="G10" s="36">
        <v>5.2999999999999999E-2</v>
      </c>
      <c r="H10" s="133"/>
      <c r="J10" s="126"/>
      <c r="K10" s="126"/>
      <c r="L10" s="126"/>
    </row>
    <row r="11" spans="1:12" ht="15" customHeight="1" x14ac:dyDescent="0.4">
      <c r="A11" s="129"/>
      <c r="B11" s="131"/>
      <c r="C11" s="131"/>
      <c r="D11" s="131"/>
      <c r="E11" s="35" t="s">
        <v>235</v>
      </c>
      <c r="F11" s="35" t="s">
        <v>14</v>
      </c>
      <c r="G11" s="36">
        <v>5.8000000000000003E-2</v>
      </c>
      <c r="H11" s="133"/>
      <c r="J11" s="126"/>
      <c r="K11" s="126"/>
      <c r="L11" s="126"/>
    </row>
    <row r="12" spans="1:12" ht="15" customHeight="1" x14ac:dyDescent="0.4">
      <c r="A12" s="129"/>
      <c r="B12" s="131"/>
      <c r="C12" s="131"/>
      <c r="D12" s="131"/>
      <c r="E12" s="35" t="s">
        <v>236</v>
      </c>
      <c r="F12" s="35" t="s">
        <v>237</v>
      </c>
      <c r="G12" s="36">
        <v>5.0999999999999997E-2</v>
      </c>
      <c r="H12" s="133"/>
      <c r="J12" s="126"/>
      <c r="K12" s="126"/>
      <c r="L12" s="126"/>
    </row>
    <row r="13" spans="1:12" ht="15" x14ac:dyDescent="0.4">
      <c r="A13" s="129"/>
      <c r="B13" s="131"/>
      <c r="C13" s="131"/>
      <c r="D13" s="131"/>
      <c r="E13" s="35" t="s">
        <v>238</v>
      </c>
      <c r="F13" s="35" t="s">
        <v>239</v>
      </c>
      <c r="G13" s="36">
        <v>5.0999999999999997E-2</v>
      </c>
      <c r="H13" s="133"/>
      <c r="J13" s="126"/>
      <c r="K13" s="126"/>
      <c r="L13" s="126"/>
    </row>
    <row r="14" spans="1:12" ht="15" x14ac:dyDescent="0.4">
      <c r="A14" s="129"/>
      <c r="B14" s="131"/>
      <c r="C14" s="131"/>
      <c r="D14" s="131"/>
      <c r="E14" s="35" t="s">
        <v>240</v>
      </c>
      <c r="F14" s="35" t="s">
        <v>10</v>
      </c>
      <c r="G14" s="36">
        <v>5.7000000000000002E-2</v>
      </c>
      <c r="H14" s="133"/>
      <c r="J14" s="126"/>
      <c r="K14" s="126"/>
      <c r="L14" s="126"/>
    </row>
    <row r="15" spans="1:12" ht="15" x14ac:dyDescent="0.4">
      <c r="A15" s="129"/>
      <c r="B15" s="131"/>
      <c r="C15" s="131"/>
      <c r="D15" s="131"/>
      <c r="E15" s="35" t="s">
        <v>241</v>
      </c>
      <c r="F15" s="35" t="s">
        <v>7</v>
      </c>
      <c r="G15" s="36">
        <v>4.5999999999999999E-2</v>
      </c>
      <c r="H15" s="133"/>
    </row>
    <row r="16" spans="1:12" ht="15" x14ac:dyDescent="0.4">
      <c r="A16" s="129"/>
      <c r="B16" s="131"/>
      <c r="C16" s="131"/>
      <c r="D16" s="131"/>
      <c r="E16" s="35" t="s">
        <v>242</v>
      </c>
      <c r="F16" s="35" t="s">
        <v>13</v>
      </c>
      <c r="G16" s="36">
        <v>4.4999999999999998E-2</v>
      </c>
      <c r="H16" s="133"/>
    </row>
    <row r="17" spans="1:8" ht="15" x14ac:dyDescent="0.4">
      <c r="A17" s="129"/>
      <c r="B17" s="131"/>
      <c r="C17" s="131"/>
      <c r="D17" s="131"/>
      <c r="E17" s="35" t="s">
        <v>243</v>
      </c>
      <c r="F17" s="35" t="s">
        <v>6</v>
      </c>
      <c r="G17" s="36">
        <v>4.8000000000000001E-2</v>
      </c>
      <c r="H17" s="133"/>
    </row>
    <row r="18" spans="1:8" ht="15" x14ac:dyDescent="0.4">
      <c r="A18" s="129"/>
      <c r="B18" s="131"/>
      <c r="C18" s="131"/>
      <c r="D18" s="131"/>
      <c r="E18" s="35" t="s">
        <v>244</v>
      </c>
      <c r="F18" s="35" t="s">
        <v>11</v>
      </c>
      <c r="G18" s="36">
        <v>4.9000000000000002E-2</v>
      </c>
      <c r="H18" s="133"/>
    </row>
    <row r="19" spans="1:8" ht="15" x14ac:dyDescent="0.4">
      <c r="A19" s="129"/>
      <c r="B19" s="131"/>
      <c r="C19" s="131"/>
      <c r="D19" s="131"/>
      <c r="E19" s="35" t="s">
        <v>245</v>
      </c>
      <c r="F19" s="35" t="s">
        <v>3</v>
      </c>
      <c r="G19" s="36">
        <v>0.05</v>
      </c>
      <c r="H19" s="133"/>
    </row>
    <row r="20" spans="1:8" ht="15.5" thickBot="1" x14ac:dyDescent="0.45">
      <c r="A20" s="130"/>
      <c r="B20" s="132"/>
      <c r="C20" s="132"/>
      <c r="D20" s="132"/>
      <c r="E20" s="40" t="s">
        <v>246</v>
      </c>
      <c r="F20" s="40" t="s">
        <v>247</v>
      </c>
      <c r="G20" s="41">
        <v>4.3999999999999997E-2</v>
      </c>
      <c r="H20" s="134"/>
    </row>
    <row r="21" spans="1:8" ht="15" x14ac:dyDescent="0.4">
      <c r="A21" s="135">
        <v>2</v>
      </c>
      <c r="B21" s="136">
        <v>10</v>
      </c>
      <c r="C21" s="136" t="s">
        <v>245</v>
      </c>
      <c r="D21" s="136" t="s">
        <v>3</v>
      </c>
      <c r="E21" s="42" t="s">
        <v>223</v>
      </c>
      <c r="F21" s="42" t="s">
        <v>4</v>
      </c>
      <c r="G21" s="43">
        <v>0.04</v>
      </c>
      <c r="H21" s="137">
        <f>+SUM(G21:G39)</f>
        <v>0.99800000000000044</v>
      </c>
    </row>
    <row r="22" spans="1:8" ht="15" x14ac:dyDescent="0.4">
      <c r="A22" s="129"/>
      <c r="B22" s="131"/>
      <c r="C22" s="131"/>
      <c r="D22" s="131"/>
      <c r="E22" s="35" t="s">
        <v>224</v>
      </c>
      <c r="F22" s="35" t="s">
        <v>225</v>
      </c>
      <c r="G22" s="36">
        <v>9.8000000000000004E-2</v>
      </c>
      <c r="H22" s="133"/>
    </row>
    <row r="23" spans="1:8" ht="15" x14ac:dyDescent="0.4">
      <c r="A23" s="129"/>
      <c r="B23" s="131"/>
      <c r="C23" s="131"/>
      <c r="D23" s="131"/>
      <c r="E23" s="35" t="s">
        <v>248</v>
      </c>
      <c r="F23" s="35" t="s">
        <v>2</v>
      </c>
      <c r="G23" s="36">
        <v>4.9000000000000002E-2</v>
      </c>
      <c r="H23" s="133"/>
    </row>
    <row r="24" spans="1:8" ht="15" x14ac:dyDescent="0.4">
      <c r="A24" s="129"/>
      <c r="B24" s="131"/>
      <c r="C24" s="131"/>
      <c r="D24" s="131"/>
      <c r="E24" s="35" t="s">
        <v>226</v>
      </c>
      <c r="F24" s="35" t="s">
        <v>5</v>
      </c>
      <c r="G24" s="36">
        <v>4.1000000000000002E-2</v>
      </c>
      <c r="H24" s="133"/>
    </row>
    <row r="25" spans="1:8" ht="15" x14ac:dyDescent="0.4">
      <c r="A25" s="129"/>
      <c r="B25" s="131"/>
      <c r="C25" s="131"/>
      <c r="D25" s="131"/>
      <c r="E25" s="35" t="s">
        <v>227</v>
      </c>
      <c r="F25" s="35" t="s">
        <v>9</v>
      </c>
      <c r="G25" s="36">
        <v>5.7000000000000002E-2</v>
      </c>
      <c r="H25" s="133"/>
    </row>
    <row r="26" spans="1:8" ht="15" x14ac:dyDescent="0.4">
      <c r="A26" s="129"/>
      <c r="B26" s="131"/>
      <c r="C26" s="131"/>
      <c r="D26" s="131"/>
      <c r="E26" s="35" t="s">
        <v>228</v>
      </c>
      <c r="F26" s="35" t="s">
        <v>229</v>
      </c>
      <c r="G26" s="36">
        <v>5.1999999999999998E-2</v>
      </c>
      <c r="H26" s="133"/>
    </row>
    <row r="27" spans="1:8" ht="15" x14ac:dyDescent="0.4">
      <c r="A27" s="129"/>
      <c r="B27" s="131"/>
      <c r="C27" s="131"/>
      <c r="D27" s="131"/>
      <c r="E27" s="35" t="s">
        <v>230</v>
      </c>
      <c r="F27" s="35" t="s">
        <v>8</v>
      </c>
      <c r="G27" s="36">
        <v>5.3999999999999999E-2</v>
      </c>
      <c r="H27" s="133"/>
    </row>
    <row r="28" spans="1:8" ht="15" x14ac:dyDescent="0.4">
      <c r="A28" s="129"/>
      <c r="B28" s="131"/>
      <c r="C28" s="131"/>
      <c r="D28" s="131"/>
      <c r="E28" s="35" t="s">
        <v>231</v>
      </c>
      <c r="F28" s="35" t="s">
        <v>15</v>
      </c>
      <c r="G28" s="36">
        <v>6.5000000000000002E-2</v>
      </c>
      <c r="H28" s="133"/>
    </row>
    <row r="29" spans="1:8" ht="15" x14ac:dyDescent="0.4">
      <c r="A29" s="129"/>
      <c r="B29" s="131"/>
      <c r="C29" s="131"/>
      <c r="D29" s="131"/>
      <c r="E29" s="35" t="s">
        <v>232</v>
      </c>
      <c r="F29" s="35" t="s">
        <v>233</v>
      </c>
      <c r="G29" s="36">
        <v>4.5999999999999999E-2</v>
      </c>
      <c r="H29" s="133"/>
    </row>
    <row r="30" spans="1:8" ht="15" x14ac:dyDescent="0.4">
      <c r="A30" s="129"/>
      <c r="B30" s="131"/>
      <c r="C30" s="131"/>
      <c r="D30" s="131"/>
      <c r="E30" s="35" t="s">
        <v>234</v>
      </c>
      <c r="F30" s="35" t="s">
        <v>12</v>
      </c>
      <c r="G30" s="36">
        <v>4.2000000000000003E-2</v>
      </c>
      <c r="H30" s="133"/>
    </row>
    <row r="31" spans="1:8" ht="15" x14ac:dyDescent="0.4">
      <c r="A31" s="129"/>
      <c r="B31" s="131"/>
      <c r="C31" s="131"/>
      <c r="D31" s="131"/>
      <c r="E31" s="35" t="s">
        <v>235</v>
      </c>
      <c r="F31" s="35" t="s">
        <v>14</v>
      </c>
      <c r="G31" s="36">
        <v>5.6000000000000001E-2</v>
      </c>
      <c r="H31" s="133"/>
    </row>
    <row r="32" spans="1:8" ht="15" x14ac:dyDescent="0.4">
      <c r="A32" s="129"/>
      <c r="B32" s="131"/>
      <c r="C32" s="131"/>
      <c r="D32" s="131"/>
      <c r="E32" s="35" t="s">
        <v>236</v>
      </c>
      <c r="F32" s="35" t="s">
        <v>237</v>
      </c>
      <c r="G32" s="36">
        <v>5.0999999999999997E-2</v>
      </c>
      <c r="H32" s="133"/>
    </row>
    <row r="33" spans="1:8" ht="15" x14ac:dyDescent="0.4">
      <c r="A33" s="129"/>
      <c r="B33" s="131"/>
      <c r="C33" s="131"/>
      <c r="D33" s="131"/>
      <c r="E33" s="35" t="s">
        <v>238</v>
      </c>
      <c r="F33" s="35" t="s">
        <v>239</v>
      </c>
      <c r="G33" s="36">
        <v>5.5E-2</v>
      </c>
      <c r="H33" s="133"/>
    </row>
    <row r="34" spans="1:8" ht="15" x14ac:dyDescent="0.4">
      <c r="A34" s="129"/>
      <c r="B34" s="131"/>
      <c r="C34" s="131"/>
      <c r="D34" s="131"/>
      <c r="E34" s="35" t="s">
        <v>240</v>
      </c>
      <c r="F34" s="35" t="s">
        <v>10</v>
      </c>
      <c r="G34" s="36">
        <v>4.3999999999999997E-2</v>
      </c>
      <c r="H34" s="133"/>
    </row>
    <row r="35" spans="1:8" ht="15" x14ac:dyDescent="0.4">
      <c r="A35" s="129"/>
      <c r="B35" s="131"/>
      <c r="C35" s="131"/>
      <c r="D35" s="131"/>
      <c r="E35" s="35" t="s">
        <v>241</v>
      </c>
      <c r="F35" s="35" t="s">
        <v>7</v>
      </c>
      <c r="G35" s="36">
        <v>4.2999999999999997E-2</v>
      </c>
      <c r="H35" s="133"/>
    </row>
    <row r="36" spans="1:8" ht="15" x14ac:dyDescent="0.4">
      <c r="A36" s="129"/>
      <c r="B36" s="131"/>
      <c r="C36" s="131"/>
      <c r="D36" s="131"/>
      <c r="E36" s="35" t="s">
        <v>242</v>
      </c>
      <c r="F36" s="35" t="s">
        <v>13</v>
      </c>
      <c r="G36" s="36">
        <v>4.3999999999999997E-2</v>
      </c>
      <c r="H36" s="133"/>
    </row>
    <row r="37" spans="1:8" ht="15" x14ac:dyDescent="0.4">
      <c r="A37" s="129"/>
      <c r="B37" s="131"/>
      <c r="C37" s="131"/>
      <c r="D37" s="131"/>
      <c r="E37" s="35" t="s">
        <v>243</v>
      </c>
      <c r="F37" s="35" t="s">
        <v>6</v>
      </c>
      <c r="G37" s="36">
        <v>4.8000000000000001E-2</v>
      </c>
      <c r="H37" s="133"/>
    </row>
    <row r="38" spans="1:8" ht="15" x14ac:dyDescent="0.4">
      <c r="A38" s="129"/>
      <c r="B38" s="131"/>
      <c r="C38" s="131"/>
      <c r="D38" s="131"/>
      <c r="E38" s="35" t="s">
        <v>244</v>
      </c>
      <c r="F38" s="35" t="s">
        <v>11</v>
      </c>
      <c r="G38" s="36">
        <v>5.5E-2</v>
      </c>
      <c r="H38" s="133"/>
    </row>
    <row r="39" spans="1:8" ht="15.5" thickBot="1" x14ac:dyDescent="0.45">
      <c r="A39" s="130"/>
      <c r="B39" s="132"/>
      <c r="C39" s="132"/>
      <c r="D39" s="132"/>
      <c r="E39" s="40" t="s">
        <v>246</v>
      </c>
      <c r="F39" s="40" t="s">
        <v>247</v>
      </c>
      <c r="G39" s="41">
        <v>5.8000000000000003E-2</v>
      </c>
      <c r="H39" s="134"/>
    </row>
    <row r="40" spans="1:8" ht="15" x14ac:dyDescent="0.4">
      <c r="A40" s="135">
        <v>3</v>
      </c>
      <c r="B40" s="142">
        <v>16</v>
      </c>
      <c r="C40" s="142" t="s">
        <v>248</v>
      </c>
      <c r="D40" s="142" t="s">
        <v>2</v>
      </c>
      <c r="E40" s="42" t="s">
        <v>223</v>
      </c>
      <c r="F40" s="42" t="s">
        <v>4</v>
      </c>
      <c r="G40" s="43">
        <v>4.2000000000000003E-2</v>
      </c>
      <c r="H40" s="143">
        <f>+SUM(G40:G58)</f>
        <v>1.0000000000000004</v>
      </c>
    </row>
    <row r="41" spans="1:8" ht="15" x14ac:dyDescent="0.4">
      <c r="A41" s="129"/>
      <c r="B41" s="138"/>
      <c r="C41" s="138"/>
      <c r="D41" s="138"/>
      <c r="E41" s="35" t="s">
        <v>224</v>
      </c>
      <c r="F41" s="35" t="s">
        <v>225</v>
      </c>
      <c r="G41" s="36">
        <v>4.9000000000000002E-2</v>
      </c>
      <c r="H41" s="140"/>
    </row>
    <row r="42" spans="1:8" ht="15" x14ac:dyDescent="0.4">
      <c r="A42" s="129"/>
      <c r="B42" s="138"/>
      <c r="C42" s="138"/>
      <c r="D42" s="138"/>
      <c r="E42" s="35" t="s">
        <v>226</v>
      </c>
      <c r="F42" s="35" t="s">
        <v>5</v>
      </c>
      <c r="G42" s="36">
        <v>6.5000000000000002E-2</v>
      </c>
      <c r="H42" s="140"/>
    </row>
    <row r="43" spans="1:8" ht="15" x14ac:dyDescent="0.4">
      <c r="A43" s="129"/>
      <c r="B43" s="138"/>
      <c r="C43" s="138"/>
      <c r="D43" s="138"/>
      <c r="E43" s="35" t="s">
        <v>227</v>
      </c>
      <c r="F43" s="35" t="s">
        <v>9</v>
      </c>
      <c r="G43" s="36">
        <v>4.7E-2</v>
      </c>
      <c r="H43" s="140"/>
    </row>
    <row r="44" spans="1:8" ht="15" x14ac:dyDescent="0.4">
      <c r="A44" s="129"/>
      <c r="B44" s="138"/>
      <c r="C44" s="138"/>
      <c r="D44" s="138"/>
      <c r="E44" s="35" t="s">
        <v>228</v>
      </c>
      <c r="F44" s="35" t="s">
        <v>229</v>
      </c>
      <c r="G44" s="36">
        <v>7.0000000000000007E-2</v>
      </c>
      <c r="H44" s="140"/>
    </row>
    <row r="45" spans="1:8" ht="15" x14ac:dyDescent="0.4">
      <c r="A45" s="129"/>
      <c r="B45" s="138"/>
      <c r="C45" s="138"/>
      <c r="D45" s="138"/>
      <c r="E45" s="35" t="s">
        <v>230</v>
      </c>
      <c r="F45" s="35" t="s">
        <v>8</v>
      </c>
      <c r="G45" s="36">
        <v>6.0999999999999999E-2</v>
      </c>
      <c r="H45" s="140"/>
    </row>
    <row r="46" spans="1:8" ht="15" x14ac:dyDescent="0.4">
      <c r="A46" s="129"/>
      <c r="B46" s="138"/>
      <c r="C46" s="138"/>
      <c r="D46" s="138"/>
      <c r="E46" s="35" t="s">
        <v>231</v>
      </c>
      <c r="F46" s="35" t="s">
        <v>15</v>
      </c>
      <c r="G46" s="36">
        <v>5.6000000000000001E-2</v>
      </c>
      <c r="H46" s="140"/>
    </row>
    <row r="47" spans="1:8" ht="15" x14ac:dyDescent="0.4">
      <c r="A47" s="129"/>
      <c r="B47" s="138"/>
      <c r="C47" s="138"/>
      <c r="D47" s="138"/>
      <c r="E47" s="35" t="s">
        <v>232</v>
      </c>
      <c r="F47" s="35" t="s">
        <v>233</v>
      </c>
      <c r="G47" s="36">
        <v>5.3999999999999999E-2</v>
      </c>
      <c r="H47" s="140"/>
    </row>
    <row r="48" spans="1:8" ht="15" x14ac:dyDescent="0.4">
      <c r="A48" s="129"/>
      <c r="B48" s="138"/>
      <c r="C48" s="138"/>
      <c r="D48" s="138"/>
      <c r="E48" s="35" t="s">
        <v>234</v>
      </c>
      <c r="F48" s="35" t="s">
        <v>12</v>
      </c>
      <c r="G48" s="36">
        <v>4.8000000000000001E-2</v>
      </c>
      <c r="H48" s="140"/>
    </row>
    <row r="49" spans="1:8" ht="15" x14ac:dyDescent="0.4">
      <c r="A49" s="129"/>
      <c r="B49" s="138"/>
      <c r="C49" s="138"/>
      <c r="D49" s="138"/>
      <c r="E49" s="35" t="s">
        <v>235</v>
      </c>
      <c r="F49" s="35" t="s">
        <v>14</v>
      </c>
      <c r="G49" s="36">
        <v>4.7E-2</v>
      </c>
      <c r="H49" s="140"/>
    </row>
    <row r="50" spans="1:8" ht="15" x14ac:dyDescent="0.4">
      <c r="A50" s="129"/>
      <c r="B50" s="138"/>
      <c r="C50" s="138"/>
      <c r="D50" s="138"/>
      <c r="E50" s="35" t="s">
        <v>236</v>
      </c>
      <c r="F50" s="35" t="s">
        <v>237</v>
      </c>
      <c r="G50" s="36">
        <v>6.7000000000000004E-2</v>
      </c>
      <c r="H50" s="140"/>
    </row>
    <row r="51" spans="1:8" ht="15" x14ac:dyDescent="0.4">
      <c r="A51" s="129"/>
      <c r="B51" s="138"/>
      <c r="C51" s="138"/>
      <c r="D51" s="138"/>
      <c r="E51" s="35" t="s">
        <v>238</v>
      </c>
      <c r="F51" s="35" t="s">
        <v>239</v>
      </c>
      <c r="G51" s="36">
        <v>1.4999999999999999E-2</v>
      </c>
      <c r="H51" s="140"/>
    </row>
    <row r="52" spans="1:8" ht="15" x14ac:dyDescent="0.4">
      <c r="A52" s="129"/>
      <c r="B52" s="138"/>
      <c r="C52" s="138"/>
      <c r="D52" s="138"/>
      <c r="E52" s="35" t="s">
        <v>240</v>
      </c>
      <c r="F52" s="35" t="s">
        <v>10</v>
      </c>
      <c r="G52" s="36">
        <v>4.7E-2</v>
      </c>
      <c r="H52" s="140"/>
    </row>
    <row r="53" spans="1:8" ht="15" x14ac:dyDescent="0.4">
      <c r="A53" s="129"/>
      <c r="B53" s="138"/>
      <c r="C53" s="138"/>
      <c r="D53" s="138"/>
      <c r="E53" s="35" t="s">
        <v>241</v>
      </c>
      <c r="F53" s="35" t="s">
        <v>7</v>
      </c>
      <c r="G53" s="36">
        <v>0.04</v>
      </c>
      <c r="H53" s="140"/>
    </row>
    <row r="54" spans="1:8" ht="15" x14ac:dyDescent="0.4">
      <c r="A54" s="129"/>
      <c r="B54" s="138"/>
      <c r="C54" s="138"/>
      <c r="D54" s="138"/>
      <c r="E54" s="35" t="s">
        <v>242</v>
      </c>
      <c r="F54" s="35" t="s">
        <v>13</v>
      </c>
      <c r="G54" s="36">
        <v>4.2000000000000003E-2</v>
      </c>
      <c r="H54" s="140"/>
    </row>
    <row r="55" spans="1:8" ht="15" x14ac:dyDescent="0.4">
      <c r="A55" s="129"/>
      <c r="B55" s="138"/>
      <c r="C55" s="138"/>
      <c r="D55" s="138"/>
      <c r="E55" s="35" t="s">
        <v>243</v>
      </c>
      <c r="F55" s="35" t="s">
        <v>6</v>
      </c>
      <c r="G55" s="36">
        <v>5.6000000000000001E-2</v>
      </c>
      <c r="H55" s="140"/>
    </row>
    <row r="56" spans="1:8" ht="15" x14ac:dyDescent="0.4">
      <c r="A56" s="129"/>
      <c r="B56" s="138"/>
      <c r="C56" s="138"/>
      <c r="D56" s="138"/>
      <c r="E56" s="35" t="s">
        <v>244</v>
      </c>
      <c r="F56" s="35" t="s">
        <v>11</v>
      </c>
      <c r="G56" s="36">
        <v>6.6000000000000003E-2</v>
      </c>
      <c r="H56" s="140"/>
    </row>
    <row r="57" spans="1:8" ht="15" x14ac:dyDescent="0.4">
      <c r="A57" s="129"/>
      <c r="B57" s="138"/>
      <c r="C57" s="138"/>
      <c r="D57" s="138"/>
      <c r="E57" s="35" t="s">
        <v>245</v>
      </c>
      <c r="F57" s="35" t="s">
        <v>3</v>
      </c>
      <c r="G57" s="36">
        <v>5.2999999999999999E-2</v>
      </c>
      <c r="H57" s="140"/>
    </row>
    <row r="58" spans="1:8" ht="15.5" thickBot="1" x14ac:dyDescent="0.45">
      <c r="A58" s="130"/>
      <c r="B58" s="139"/>
      <c r="C58" s="139"/>
      <c r="D58" s="139"/>
      <c r="E58" s="40" t="s">
        <v>246</v>
      </c>
      <c r="F58" s="40" t="s">
        <v>247</v>
      </c>
      <c r="G58" s="41">
        <v>7.4999999999999997E-2</v>
      </c>
      <c r="H58" s="141"/>
    </row>
    <row r="59" spans="1:8" ht="15" x14ac:dyDescent="0.4">
      <c r="A59" s="135">
        <v>4</v>
      </c>
      <c r="B59" s="142">
        <v>19</v>
      </c>
      <c r="C59" s="142" t="s">
        <v>222</v>
      </c>
      <c r="D59" s="142" t="s">
        <v>2</v>
      </c>
      <c r="E59" s="42" t="s">
        <v>223</v>
      </c>
      <c r="F59" s="42" t="s">
        <v>4</v>
      </c>
      <c r="G59" s="43">
        <v>4.7E-2</v>
      </c>
      <c r="H59" s="143">
        <f>+SUM(G59:G77)</f>
        <v>1.0010000000000003</v>
      </c>
    </row>
    <row r="60" spans="1:8" ht="15" x14ac:dyDescent="0.4">
      <c r="A60" s="129"/>
      <c r="B60" s="138"/>
      <c r="C60" s="138"/>
      <c r="D60" s="138"/>
      <c r="E60" s="35" t="s">
        <v>224</v>
      </c>
      <c r="F60" s="35" t="s">
        <v>225</v>
      </c>
      <c r="G60" s="36">
        <v>5.8000000000000003E-2</v>
      </c>
      <c r="H60" s="140"/>
    </row>
    <row r="61" spans="1:8" ht="15" x14ac:dyDescent="0.4">
      <c r="A61" s="129"/>
      <c r="B61" s="138"/>
      <c r="C61" s="138"/>
      <c r="D61" s="138"/>
      <c r="E61" s="35" t="s">
        <v>226</v>
      </c>
      <c r="F61" s="35" t="s">
        <v>5</v>
      </c>
      <c r="G61" s="36">
        <v>9.1999999999999998E-2</v>
      </c>
      <c r="H61" s="140"/>
    </row>
    <row r="62" spans="1:8" ht="15" x14ac:dyDescent="0.4">
      <c r="A62" s="129"/>
      <c r="B62" s="138"/>
      <c r="C62" s="138"/>
      <c r="D62" s="138"/>
      <c r="E62" s="35" t="s">
        <v>227</v>
      </c>
      <c r="F62" s="35" t="s">
        <v>9</v>
      </c>
      <c r="G62" s="36">
        <v>4.9000000000000002E-2</v>
      </c>
      <c r="H62" s="140"/>
    </row>
    <row r="63" spans="1:8" ht="15" x14ac:dyDescent="0.4">
      <c r="A63" s="129"/>
      <c r="B63" s="138"/>
      <c r="C63" s="138"/>
      <c r="D63" s="138"/>
      <c r="E63" s="35" t="s">
        <v>228</v>
      </c>
      <c r="F63" s="35" t="s">
        <v>229</v>
      </c>
      <c r="G63" s="36">
        <v>4.9000000000000002E-2</v>
      </c>
      <c r="H63" s="140"/>
    </row>
    <row r="64" spans="1:8" ht="15" x14ac:dyDescent="0.4">
      <c r="A64" s="129"/>
      <c r="B64" s="138"/>
      <c r="C64" s="138"/>
      <c r="D64" s="138"/>
      <c r="E64" s="35" t="s">
        <v>230</v>
      </c>
      <c r="F64" s="35" t="s">
        <v>8</v>
      </c>
      <c r="G64" s="36">
        <v>5.1999999999999998E-2</v>
      </c>
      <c r="H64" s="140"/>
    </row>
    <row r="65" spans="1:8" ht="15" x14ac:dyDescent="0.4">
      <c r="A65" s="129"/>
      <c r="B65" s="138"/>
      <c r="C65" s="138"/>
      <c r="D65" s="138"/>
      <c r="E65" s="35" t="s">
        <v>231</v>
      </c>
      <c r="F65" s="35" t="s">
        <v>15</v>
      </c>
      <c r="G65" s="36">
        <v>5.5E-2</v>
      </c>
      <c r="H65" s="140"/>
    </row>
    <row r="66" spans="1:8" ht="15" x14ac:dyDescent="0.4">
      <c r="A66" s="129"/>
      <c r="B66" s="138"/>
      <c r="C66" s="138"/>
      <c r="D66" s="138"/>
      <c r="E66" s="35" t="s">
        <v>232</v>
      </c>
      <c r="F66" s="35" t="s">
        <v>233</v>
      </c>
      <c r="G66" s="36">
        <v>4.5999999999999999E-2</v>
      </c>
      <c r="H66" s="140"/>
    </row>
    <row r="67" spans="1:8" ht="15" x14ac:dyDescent="0.4">
      <c r="A67" s="129"/>
      <c r="B67" s="138"/>
      <c r="C67" s="138"/>
      <c r="D67" s="138"/>
      <c r="E67" s="35" t="s">
        <v>234</v>
      </c>
      <c r="F67" s="35" t="s">
        <v>12</v>
      </c>
      <c r="G67" s="36">
        <v>5.6000000000000001E-2</v>
      </c>
      <c r="H67" s="140"/>
    </row>
    <row r="68" spans="1:8" ht="15" x14ac:dyDescent="0.4">
      <c r="A68" s="129"/>
      <c r="B68" s="138"/>
      <c r="C68" s="138"/>
      <c r="D68" s="138"/>
      <c r="E68" s="35" t="s">
        <v>235</v>
      </c>
      <c r="F68" s="35" t="s">
        <v>14</v>
      </c>
      <c r="G68" s="36">
        <v>4.5999999999999999E-2</v>
      </c>
      <c r="H68" s="140"/>
    </row>
    <row r="69" spans="1:8" ht="15" x14ac:dyDescent="0.4">
      <c r="A69" s="129"/>
      <c r="B69" s="138"/>
      <c r="C69" s="138"/>
      <c r="D69" s="138"/>
      <c r="E69" s="35" t="s">
        <v>236</v>
      </c>
      <c r="F69" s="35" t="s">
        <v>237</v>
      </c>
      <c r="G69" s="36">
        <v>4.8000000000000001E-2</v>
      </c>
      <c r="H69" s="140"/>
    </row>
    <row r="70" spans="1:8" ht="15" x14ac:dyDescent="0.4">
      <c r="A70" s="129"/>
      <c r="B70" s="138"/>
      <c r="C70" s="138"/>
      <c r="D70" s="138"/>
      <c r="E70" s="35" t="s">
        <v>238</v>
      </c>
      <c r="F70" s="35" t="s">
        <v>239</v>
      </c>
      <c r="G70" s="36">
        <v>5.5E-2</v>
      </c>
      <c r="H70" s="140"/>
    </row>
    <row r="71" spans="1:8" ht="15" x14ac:dyDescent="0.4">
      <c r="A71" s="129"/>
      <c r="B71" s="138"/>
      <c r="C71" s="138"/>
      <c r="D71" s="138"/>
      <c r="E71" s="35" t="s">
        <v>240</v>
      </c>
      <c r="F71" s="35" t="s">
        <v>10</v>
      </c>
      <c r="G71" s="36">
        <v>4.8000000000000001E-2</v>
      </c>
      <c r="H71" s="140"/>
    </row>
    <row r="72" spans="1:8" ht="15" x14ac:dyDescent="0.4">
      <c r="A72" s="129"/>
      <c r="B72" s="138"/>
      <c r="C72" s="138"/>
      <c r="D72" s="138"/>
      <c r="E72" s="35" t="s">
        <v>241</v>
      </c>
      <c r="F72" s="35" t="s">
        <v>7</v>
      </c>
      <c r="G72" s="36">
        <v>4.5999999999999999E-2</v>
      </c>
      <c r="H72" s="140"/>
    </row>
    <row r="73" spans="1:8" ht="15" x14ac:dyDescent="0.4">
      <c r="A73" s="129"/>
      <c r="B73" s="138"/>
      <c r="C73" s="138"/>
      <c r="D73" s="138"/>
      <c r="E73" s="35" t="s">
        <v>242</v>
      </c>
      <c r="F73" s="35" t="s">
        <v>13</v>
      </c>
      <c r="G73" s="36">
        <v>0.05</v>
      </c>
      <c r="H73" s="140"/>
    </row>
    <row r="74" spans="1:8" ht="15" x14ac:dyDescent="0.4">
      <c r="A74" s="129"/>
      <c r="B74" s="138"/>
      <c r="C74" s="138"/>
      <c r="D74" s="138"/>
      <c r="E74" s="35" t="s">
        <v>243</v>
      </c>
      <c r="F74" s="35" t="s">
        <v>6</v>
      </c>
      <c r="G74" s="36">
        <v>4.1000000000000002E-2</v>
      </c>
      <c r="H74" s="140"/>
    </row>
    <row r="75" spans="1:8" ht="15" x14ac:dyDescent="0.4">
      <c r="A75" s="129"/>
      <c r="B75" s="138"/>
      <c r="C75" s="138"/>
      <c r="D75" s="138"/>
      <c r="E75" s="35" t="s">
        <v>244</v>
      </c>
      <c r="F75" s="35" t="s">
        <v>11</v>
      </c>
      <c r="G75" s="36">
        <v>5.2999999999999999E-2</v>
      </c>
      <c r="H75" s="140"/>
    </row>
    <row r="76" spans="1:8" ht="15" x14ac:dyDescent="0.4">
      <c r="A76" s="129"/>
      <c r="B76" s="138"/>
      <c r="C76" s="138"/>
      <c r="D76" s="138"/>
      <c r="E76" s="35" t="s">
        <v>245</v>
      </c>
      <c r="F76" s="35" t="s">
        <v>3</v>
      </c>
      <c r="G76" s="36">
        <v>6.2E-2</v>
      </c>
      <c r="H76" s="140"/>
    </row>
    <row r="77" spans="1:8" ht="15.5" thickBot="1" x14ac:dyDescent="0.45">
      <c r="A77" s="130"/>
      <c r="B77" s="139"/>
      <c r="C77" s="139"/>
      <c r="D77" s="139"/>
      <c r="E77" s="40" t="s">
        <v>246</v>
      </c>
      <c r="F77" s="40" t="s">
        <v>247</v>
      </c>
      <c r="G77" s="41">
        <v>4.8000000000000001E-2</v>
      </c>
      <c r="H77" s="141"/>
    </row>
    <row r="78" spans="1:8" ht="15" x14ac:dyDescent="0.4">
      <c r="A78" s="135">
        <v>5</v>
      </c>
      <c r="B78" s="142">
        <v>20</v>
      </c>
      <c r="C78" s="142" t="s">
        <v>243</v>
      </c>
      <c r="D78" s="142" t="s">
        <v>6</v>
      </c>
      <c r="E78" s="42" t="s">
        <v>223</v>
      </c>
      <c r="F78" s="42" t="s">
        <v>4</v>
      </c>
      <c r="G78" s="43">
        <v>5.7000000000000002E-2</v>
      </c>
      <c r="H78" s="143">
        <f>+SUM(G78:G96)</f>
        <v>0.99900000000000044</v>
      </c>
    </row>
    <row r="79" spans="1:8" ht="15" x14ac:dyDescent="0.4">
      <c r="A79" s="129"/>
      <c r="B79" s="138"/>
      <c r="C79" s="138"/>
      <c r="D79" s="138"/>
      <c r="E79" s="35" t="s">
        <v>224</v>
      </c>
      <c r="F79" s="35" t="s">
        <v>225</v>
      </c>
      <c r="G79" s="36">
        <v>5.2999999999999999E-2</v>
      </c>
      <c r="H79" s="140"/>
    </row>
    <row r="80" spans="1:8" ht="15" x14ac:dyDescent="0.4">
      <c r="A80" s="129"/>
      <c r="B80" s="138"/>
      <c r="C80" s="138"/>
      <c r="D80" s="138"/>
      <c r="E80" s="35" t="s">
        <v>248</v>
      </c>
      <c r="F80" s="35" t="s">
        <v>2</v>
      </c>
      <c r="G80" s="36">
        <v>5.3999999999999999E-2</v>
      </c>
      <c r="H80" s="140"/>
    </row>
    <row r="81" spans="1:8" ht="15" x14ac:dyDescent="0.4">
      <c r="A81" s="129"/>
      <c r="B81" s="138"/>
      <c r="C81" s="138"/>
      <c r="D81" s="138"/>
      <c r="E81" s="35" t="s">
        <v>226</v>
      </c>
      <c r="F81" s="35" t="s">
        <v>5</v>
      </c>
      <c r="G81" s="36">
        <v>5.5E-2</v>
      </c>
      <c r="H81" s="140"/>
    </row>
    <row r="82" spans="1:8" ht="15" x14ac:dyDescent="0.4">
      <c r="A82" s="129"/>
      <c r="B82" s="138"/>
      <c r="C82" s="138"/>
      <c r="D82" s="138"/>
      <c r="E82" s="35" t="s">
        <v>227</v>
      </c>
      <c r="F82" s="35" t="s">
        <v>9</v>
      </c>
      <c r="G82" s="36">
        <v>4.2000000000000003E-2</v>
      </c>
      <c r="H82" s="140"/>
    </row>
    <row r="83" spans="1:8" ht="15" x14ac:dyDescent="0.4">
      <c r="A83" s="129"/>
      <c r="B83" s="138"/>
      <c r="C83" s="138"/>
      <c r="D83" s="138"/>
      <c r="E83" s="35" t="s">
        <v>228</v>
      </c>
      <c r="F83" s="35" t="s">
        <v>229</v>
      </c>
      <c r="G83" s="36">
        <v>6.0999999999999999E-2</v>
      </c>
      <c r="H83" s="140"/>
    </row>
    <row r="84" spans="1:8" ht="15" x14ac:dyDescent="0.4">
      <c r="A84" s="129"/>
      <c r="B84" s="138"/>
      <c r="C84" s="138"/>
      <c r="D84" s="138"/>
      <c r="E84" s="35" t="s">
        <v>230</v>
      </c>
      <c r="F84" s="35" t="s">
        <v>8</v>
      </c>
      <c r="G84" s="36">
        <v>5.0999999999999997E-2</v>
      </c>
      <c r="H84" s="140"/>
    </row>
    <row r="85" spans="1:8" ht="15" x14ac:dyDescent="0.4">
      <c r="A85" s="129"/>
      <c r="B85" s="138"/>
      <c r="C85" s="138"/>
      <c r="D85" s="138"/>
      <c r="E85" s="35" t="s">
        <v>231</v>
      </c>
      <c r="F85" s="35" t="s">
        <v>15</v>
      </c>
      <c r="G85" s="36">
        <v>5.1999999999999998E-2</v>
      </c>
      <c r="H85" s="140"/>
    </row>
    <row r="86" spans="1:8" ht="15" x14ac:dyDescent="0.4">
      <c r="A86" s="129"/>
      <c r="B86" s="138"/>
      <c r="C86" s="138"/>
      <c r="D86" s="138"/>
      <c r="E86" s="35" t="s">
        <v>232</v>
      </c>
      <c r="F86" s="35" t="s">
        <v>233</v>
      </c>
      <c r="G86" s="36">
        <v>4.8000000000000001E-2</v>
      </c>
      <c r="H86" s="140"/>
    </row>
    <row r="87" spans="1:8" ht="15" x14ac:dyDescent="0.4">
      <c r="A87" s="129"/>
      <c r="B87" s="138"/>
      <c r="C87" s="138"/>
      <c r="D87" s="138"/>
      <c r="E87" s="35" t="s">
        <v>234</v>
      </c>
      <c r="F87" s="35" t="s">
        <v>12</v>
      </c>
      <c r="G87" s="36">
        <v>5.2999999999999999E-2</v>
      </c>
      <c r="H87" s="140"/>
    </row>
    <row r="88" spans="1:8" ht="15" x14ac:dyDescent="0.4">
      <c r="A88" s="129"/>
      <c r="B88" s="138"/>
      <c r="C88" s="138"/>
      <c r="D88" s="138"/>
      <c r="E88" s="35" t="s">
        <v>235</v>
      </c>
      <c r="F88" s="35" t="s">
        <v>14</v>
      </c>
      <c r="G88" s="36">
        <v>4.8000000000000001E-2</v>
      </c>
      <c r="H88" s="140"/>
    </row>
    <row r="89" spans="1:8" ht="15" x14ac:dyDescent="0.4">
      <c r="A89" s="129"/>
      <c r="B89" s="138"/>
      <c r="C89" s="138"/>
      <c r="D89" s="138"/>
      <c r="E89" s="35" t="s">
        <v>236</v>
      </c>
      <c r="F89" s="35" t="s">
        <v>237</v>
      </c>
      <c r="G89" s="36">
        <v>4.4999999999999998E-2</v>
      </c>
      <c r="H89" s="140"/>
    </row>
    <row r="90" spans="1:8" ht="15" x14ac:dyDescent="0.4">
      <c r="A90" s="129"/>
      <c r="B90" s="138"/>
      <c r="C90" s="138"/>
      <c r="D90" s="138"/>
      <c r="E90" s="35" t="s">
        <v>238</v>
      </c>
      <c r="F90" s="35" t="s">
        <v>239</v>
      </c>
      <c r="G90" s="36">
        <v>5.0999999999999997E-2</v>
      </c>
      <c r="H90" s="140"/>
    </row>
    <row r="91" spans="1:8" ht="15" x14ac:dyDescent="0.4">
      <c r="A91" s="129"/>
      <c r="B91" s="138"/>
      <c r="C91" s="138"/>
      <c r="D91" s="138"/>
      <c r="E91" s="35" t="s">
        <v>240</v>
      </c>
      <c r="F91" s="35" t="s">
        <v>10</v>
      </c>
      <c r="G91" s="36">
        <v>5.1999999999999998E-2</v>
      </c>
      <c r="H91" s="140"/>
    </row>
    <row r="92" spans="1:8" ht="15" x14ac:dyDescent="0.4">
      <c r="A92" s="129"/>
      <c r="B92" s="138"/>
      <c r="C92" s="138"/>
      <c r="D92" s="138"/>
      <c r="E92" s="35" t="s">
        <v>241</v>
      </c>
      <c r="F92" s="35" t="s">
        <v>7</v>
      </c>
      <c r="G92" s="36">
        <v>4.7E-2</v>
      </c>
      <c r="H92" s="140"/>
    </row>
    <row r="93" spans="1:8" ht="15" x14ac:dyDescent="0.4">
      <c r="A93" s="129"/>
      <c r="B93" s="138"/>
      <c r="C93" s="138"/>
      <c r="D93" s="138"/>
      <c r="E93" s="35" t="s">
        <v>242</v>
      </c>
      <c r="F93" s="35" t="s">
        <v>13</v>
      </c>
      <c r="G93" s="36">
        <v>6.0999999999999999E-2</v>
      </c>
      <c r="H93" s="140"/>
    </row>
    <row r="94" spans="1:8" ht="15" x14ac:dyDescent="0.4">
      <c r="A94" s="129"/>
      <c r="B94" s="138"/>
      <c r="C94" s="138"/>
      <c r="D94" s="138"/>
      <c r="E94" s="35" t="s">
        <v>244</v>
      </c>
      <c r="F94" s="35" t="s">
        <v>11</v>
      </c>
      <c r="G94" s="36">
        <v>5.6000000000000001E-2</v>
      </c>
      <c r="H94" s="140"/>
    </row>
    <row r="95" spans="1:8" ht="15" x14ac:dyDescent="0.4">
      <c r="A95" s="129"/>
      <c r="B95" s="138"/>
      <c r="C95" s="138"/>
      <c r="D95" s="138"/>
      <c r="E95" s="35" t="s">
        <v>245</v>
      </c>
      <c r="F95" s="35" t="s">
        <v>3</v>
      </c>
      <c r="G95" s="36">
        <v>6.2E-2</v>
      </c>
      <c r="H95" s="140"/>
    </row>
    <row r="96" spans="1:8" ht="15.5" thickBot="1" x14ac:dyDescent="0.45">
      <c r="A96" s="130"/>
      <c r="B96" s="139"/>
      <c r="C96" s="139"/>
      <c r="D96" s="139"/>
      <c r="E96" s="40" t="s">
        <v>246</v>
      </c>
      <c r="F96" s="40" t="s">
        <v>247</v>
      </c>
      <c r="G96" s="41">
        <v>5.0999999999999997E-2</v>
      </c>
      <c r="H96" s="141"/>
    </row>
    <row r="97" spans="1:8" ht="15" x14ac:dyDescent="0.4">
      <c r="A97" s="135">
        <v>6</v>
      </c>
      <c r="B97" s="142">
        <v>27</v>
      </c>
      <c r="C97" s="142" t="s">
        <v>222</v>
      </c>
      <c r="D97" s="142" t="s">
        <v>2</v>
      </c>
      <c r="E97" s="42" t="s">
        <v>223</v>
      </c>
      <c r="F97" s="42" t="s">
        <v>4</v>
      </c>
      <c r="G97" s="43">
        <v>5.2999999999999999E-2</v>
      </c>
      <c r="H97" s="143">
        <f>+SUM(G97:G115)</f>
        <v>1.0010000000000003</v>
      </c>
    </row>
    <row r="98" spans="1:8" ht="15" x14ac:dyDescent="0.4">
      <c r="A98" s="129"/>
      <c r="B98" s="138"/>
      <c r="C98" s="138"/>
      <c r="D98" s="138"/>
      <c r="E98" s="35" t="s">
        <v>224</v>
      </c>
      <c r="F98" s="35" t="s">
        <v>225</v>
      </c>
      <c r="G98" s="36">
        <v>4.9000000000000002E-2</v>
      </c>
      <c r="H98" s="140"/>
    </row>
    <row r="99" spans="1:8" ht="15" x14ac:dyDescent="0.4">
      <c r="A99" s="129"/>
      <c r="B99" s="138"/>
      <c r="C99" s="138"/>
      <c r="D99" s="138"/>
      <c r="E99" s="35" t="s">
        <v>226</v>
      </c>
      <c r="F99" s="35" t="s">
        <v>5</v>
      </c>
      <c r="G99" s="36">
        <v>0.08</v>
      </c>
      <c r="H99" s="140"/>
    </row>
    <row r="100" spans="1:8" ht="15" x14ac:dyDescent="0.4">
      <c r="A100" s="129"/>
      <c r="B100" s="138"/>
      <c r="C100" s="138"/>
      <c r="D100" s="138"/>
      <c r="E100" s="35" t="s">
        <v>227</v>
      </c>
      <c r="F100" s="35" t="s">
        <v>9</v>
      </c>
      <c r="G100" s="36">
        <v>4.5999999999999999E-2</v>
      </c>
      <c r="H100" s="140"/>
    </row>
    <row r="101" spans="1:8" ht="15" x14ac:dyDescent="0.4">
      <c r="A101" s="129"/>
      <c r="B101" s="138"/>
      <c r="C101" s="138"/>
      <c r="D101" s="138"/>
      <c r="E101" s="35" t="s">
        <v>228</v>
      </c>
      <c r="F101" s="35" t="s">
        <v>229</v>
      </c>
      <c r="G101" s="36">
        <v>5.5E-2</v>
      </c>
      <c r="H101" s="140"/>
    </row>
    <row r="102" spans="1:8" ht="15" x14ac:dyDescent="0.4">
      <c r="A102" s="129"/>
      <c r="B102" s="138"/>
      <c r="C102" s="138"/>
      <c r="D102" s="138"/>
      <c r="E102" s="35" t="s">
        <v>230</v>
      </c>
      <c r="F102" s="35" t="s">
        <v>8</v>
      </c>
      <c r="G102" s="36">
        <v>0.05</v>
      </c>
      <c r="H102" s="140"/>
    </row>
    <row r="103" spans="1:8" ht="15" x14ac:dyDescent="0.4">
      <c r="A103" s="129"/>
      <c r="B103" s="138"/>
      <c r="C103" s="138"/>
      <c r="D103" s="138"/>
      <c r="E103" s="35" t="s">
        <v>231</v>
      </c>
      <c r="F103" s="35" t="s">
        <v>15</v>
      </c>
      <c r="G103" s="36">
        <v>5.2999999999999999E-2</v>
      </c>
      <c r="H103" s="140"/>
    </row>
    <row r="104" spans="1:8" ht="15" x14ac:dyDescent="0.4">
      <c r="A104" s="129"/>
      <c r="B104" s="138"/>
      <c r="C104" s="138"/>
      <c r="D104" s="138"/>
      <c r="E104" s="35" t="s">
        <v>232</v>
      </c>
      <c r="F104" s="35" t="s">
        <v>233</v>
      </c>
      <c r="G104" s="36">
        <v>4.8000000000000001E-2</v>
      </c>
      <c r="H104" s="140"/>
    </row>
    <row r="105" spans="1:8" ht="15" x14ac:dyDescent="0.4">
      <c r="A105" s="129"/>
      <c r="B105" s="138"/>
      <c r="C105" s="138"/>
      <c r="D105" s="138"/>
      <c r="E105" s="35" t="s">
        <v>234</v>
      </c>
      <c r="F105" s="35" t="s">
        <v>12</v>
      </c>
      <c r="G105" s="36">
        <v>5.3999999999999999E-2</v>
      </c>
      <c r="H105" s="140"/>
    </row>
    <row r="106" spans="1:8" ht="15" x14ac:dyDescent="0.4">
      <c r="A106" s="129"/>
      <c r="B106" s="138"/>
      <c r="C106" s="138"/>
      <c r="D106" s="138"/>
      <c r="E106" s="35" t="s">
        <v>235</v>
      </c>
      <c r="F106" s="35" t="s">
        <v>14</v>
      </c>
      <c r="G106" s="36">
        <v>4.9000000000000002E-2</v>
      </c>
      <c r="H106" s="140"/>
    </row>
    <row r="107" spans="1:8" ht="15" x14ac:dyDescent="0.4">
      <c r="A107" s="129"/>
      <c r="B107" s="138"/>
      <c r="C107" s="138"/>
      <c r="D107" s="138"/>
      <c r="E107" s="35" t="s">
        <v>236</v>
      </c>
      <c r="F107" s="35" t="s">
        <v>237</v>
      </c>
      <c r="G107" s="36">
        <v>5.7000000000000002E-2</v>
      </c>
      <c r="H107" s="140"/>
    </row>
    <row r="108" spans="1:8" ht="15" x14ac:dyDescent="0.4">
      <c r="A108" s="129"/>
      <c r="B108" s="138"/>
      <c r="C108" s="138"/>
      <c r="D108" s="138"/>
      <c r="E108" s="35" t="s">
        <v>238</v>
      </c>
      <c r="F108" s="35" t="s">
        <v>239</v>
      </c>
      <c r="G108" s="36">
        <v>5.1999999999999998E-2</v>
      </c>
      <c r="H108" s="140"/>
    </row>
    <row r="109" spans="1:8" ht="15" x14ac:dyDescent="0.4">
      <c r="A109" s="129"/>
      <c r="B109" s="138"/>
      <c r="C109" s="138"/>
      <c r="D109" s="138"/>
      <c r="E109" s="35" t="s">
        <v>240</v>
      </c>
      <c r="F109" s="35" t="s">
        <v>10</v>
      </c>
      <c r="G109" s="36">
        <v>4.9000000000000002E-2</v>
      </c>
      <c r="H109" s="140"/>
    </row>
    <row r="110" spans="1:8" ht="15" x14ac:dyDescent="0.4">
      <c r="A110" s="129"/>
      <c r="B110" s="138"/>
      <c r="C110" s="138"/>
      <c r="D110" s="138"/>
      <c r="E110" s="35" t="s">
        <v>241</v>
      </c>
      <c r="F110" s="35" t="s">
        <v>7</v>
      </c>
      <c r="G110" s="36">
        <v>5.7000000000000002E-2</v>
      </c>
      <c r="H110" s="140"/>
    </row>
    <row r="111" spans="1:8" ht="15" x14ac:dyDescent="0.4">
      <c r="A111" s="129"/>
      <c r="B111" s="138"/>
      <c r="C111" s="138"/>
      <c r="D111" s="138"/>
      <c r="E111" s="35" t="s">
        <v>242</v>
      </c>
      <c r="F111" s="35" t="s">
        <v>13</v>
      </c>
      <c r="G111" s="36">
        <v>4.8000000000000001E-2</v>
      </c>
      <c r="H111" s="140"/>
    </row>
    <row r="112" spans="1:8" ht="15" x14ac:dyDescent="0.4">
      <c r="A112" s="129"/>
      <c r="B112" s="138"/>
      <c r="C112" s="138"/>
      <c r="D112" s="138"/>
      <c r="E112" s="35" t="s">
        <v>243</v>
      </c>
      <c r="F112" s="35" t="s">
        <v>6</v>
      </c>
      <c r="G112" s="36">
        <v>4.9000000000000002E-2</v>
      </c>
      <c r="H112" s="140"/>
    </row>
    <row r="113" spans="1:8" ht="15" x14ac:dyDescent="0.4">
      <c r="A113" s="129"/>
      <c r="B113" s="138"/>
      <c r="C113" s="138"/>
      <c r="D113" s="138"/>
      <c r="E113" s="35" t="s">
        <v>244</v>
      </c>
      <c r="F113" s="35" t="s">
        <v>11</v>
      </c>
      <c r="G113" s="36">
        <v>5.5E-2</v>
      </c>
      <c r="H113" s="140"/>
    </row>
    <row r="114" spans="1:8" ht="15" x14ac:dyDescent="0.4">
      <c r="A114" s="129"/>
      <c r="B114" s="138"/>
      <c r="C114" s="138"/>
      <c r="D114" s="138"/>
      <c r="E114" s="35" t="s">
        <v>245</v>
      </c>
      <c r="F114" s="35" t="s">
        <v>3</v>
      </c>
      <c r="G114" s="36">
        <v>5.2999999999999999E-2</v>
      </c>
      <c r="H114" s="140"/>
    </row>
    <row r="115" spans="1:8" ht="15.5" thickBot="1" x14ac:dyDescent="0.45">
      <c r="A115" s="130"/>
      <c r="B115" s="139"/>
      <c r="C115" s="139"/>
      <c r="D115" s="139"/>
      <c r="E115" s="40" t="s">
        <v>246</v>
      </c>
      <c r="F115" s="40" t="s">
        <v>247</v>
      </c>
      <c r="G115" s="41">
        <v>4.3999999999999997E-2</v>
      </c>
      <c r="H115" s="141"/>
    </row>
    <row r="116" spans="1:8" ht="15" x14ac:dyDescent="0.4">
      <c r="A116" s="144">
        <v>7</v>
      </c>
      <c r="B116" s="136">
        <v>32</v>
      </c>
      <c r="C116" s="136" t="s">
        <v>241</v>
      </c>
      <c r="D116" s="136" t="s">
        <v>7</v>
      </c>
      <c r="E116" s="42" t="s">
        <v>223</v>
      </c>
      <c r="F116" s="42" t="s">
        <v>4</v>
      </c>
      <c r="G116" s="43">
        <v>0.05</v>
      </c>
      <c r="H116" s="137">
        <f>+SUM(G116:G134)</f>
        <v>0.99900000000000044</v>
      </c>
    </row>
    <row r="117" spans="1:8" ht="15" x14ac:dyDescent="0.4">
      <c r="A117" s="145"/>
      <c r="B117" s="131"/>
      <c r="C117" s="131"/>
      <c r="D117" s="131"/>
      <c r="E117" s="35" t="s">
        <v>224</v>
      </c>
      <c r="F117" s="35" t="s">
        <v>225</v>
      </c>
      <c r="G117" s="36">
        <v>8.5999999999999993E-2</v>
      </c>
      <c r="H117" s="133"/>
    </row>
    <row r="118" spans="1:8" ht="15" x14ac:dyDescent="0.4">
      <c r="A118" s="145"/>
      <c r="B118" s="131"/>
      <c r="C118" s="131"/>
      <c r="D118" s="131"/>
      <c r="E118" s="35" t="s">
        <v>248</v>
      </c>
      <c r="F118" s="35" t="s">
        <v>2</v>
      </c>
      <c r="G118" s="36">
        <v>5.2999999999999999E-2</v>
      </c>
      <c r="H118" s="133"/>
    </row>
    <row r="119" spans="1:8" ht="15" x14ac:dyDescent="0.4">
      <c r="A119" s="145"/>
      <c r="B119" s="131"/>
      <c r="C119" s="131"/>
      <c r="D119" s="131"/>
      <c r="E119" s="35" t="s">
        <v>226</v>
      </c>
      <c r="F119" s="35" t="s">
        <v>5</v>
      </c>
      <c r="G119" s="36">
        <v>4.2999999999999997E-2</v>
      </c>
      <c r="H119" s="133"/>
    </row>
    <row r="120" spans="1:8" ht="15" x14ac:dyDescent="0.4">
      <c r="A120" s="145"/>
      <c r="B120" s="131"/>
      <c r="C120" s="131"/>
      <c r="D120" s="131"/>
      <c r="E120" s="35" t="s">
        <v>227</v>
      </c>
      <c r="F120" s="35" t="s">
        <v>9</v>
      </c>
      <c r="G120" s="36">
        <v>5.6000000000000001E-2</v>
      </c>
      <c r="H120" s="133"/>
    </row>
    <row r="121" spans="1:8" ht="15" x14ac:dyDescent="0.4">
      <c r="A121" s="145"/>
      <c r="B121" s="131"/>
      <c r="C121" s="131"/>
      <c r="D121" s="131"/>
      <c r="E121" s="35" t="s">
        <v>228</v>
      </c>
      <c r="F121" s="35" t="s">
        <v>229</v>
      </c>
      <c r="G121" s="36">
        <v>5.2999999999999999E-2</v>
      </c>
      <c r="H121" s="133"/>
    </row>
    <row r="122" spans="1:8" ht="15" x14ac:dyDescent="0.4">
      <c r="A122" s="145"/>
      <c r="B122" s="131"/>
      <c r="C122" s="131"/>
      <c r="D122" s="131"/>
      <c r="E122" s="35" t="s">
        <v>230</v>
      </c>
      <c r="F122" s="35" t="s">
        <v>8</v>
      </c>
      <c r="G122" s="36">
        <v>6.8000000000000005E-2</v>
      </c>
      <c r="H122" s="133"/>
    </row>
    <row r="123" spans="1:8" ht="15" x14ac:dyDescent="0.4">
      <c r="A123" s="145"/>
      <c r="B123" s="131"/>
      <c r="C123" s="131"/>
      <c r="D123" s="131"/>
      <c r="E123" s="35" t="s">
        <v>231</v>
      </c>
      <c r="F123" s="35" t="s">
        <v>15</v>
      </c>
      <c r="G123" s="36">
        <v>4.7E-2</v>
      </c>
      <c r="H123" s="133"/>
    </row>
    <row r="124" spans="1:8" ht="15" x14ac:dyDescent="0.4">
      <c r="A124" s="145"/>
      <c r="B124" s="131"/>
      <c r="C124" s="131"/>
      <c r="D124" s="131"/>
      <c r="E124" s="35" t="s">
        <v>232</v>
      </c>
      <c r="F124" s="35" t="s">
        <v>233</v>
      </c>
      <c r="G124" s="36">
        <v>4.4999999999999998E-2</v>
      </c>
      <c r="H124" s="133"/>
    </row>
    <row r="125" spans="1:8" ht="15" x14ac:dyDescent="0.4">
      <c r="A125" s="145"/>
      <c r="B125" s="131"/>
      <c r="C125" s="131"/>
      <c r="D125" s="131"/>
      <c r="E125" s="35" t="s">
        <v>234</v>
      </c>
      <c r="F125" s="35" t="s">
        <v>12</v>
      </c>
      <c r="G125" s="36">
        <v>3.6999999999999998E-2</v>
      </c>
      <c r="H125" s="133"/>
    </row>
    <row r="126" spans="1:8" ht="15" x14ac:dyDescent="0.4">
      <c r="A126" s="145"/>
      <c r="B126" s="131"/>
      <c r="C126" s="131"/>
      <c r="D126" s="131"/>
      <c r="E126" s="35" t="s">
        <v>235</v>
      </c>
      <c r="F126" s="35" t="s">
        <v>14</v>
      </c>
      <c r="G126" s="36">
        <v>5.5E-2</v>
      </c>
      <c r="H126" s="133"/>
    </row>
    <row r="127" spans="1:8" ht="15" x14ac:dyDescent="0.4">
      <c r="A127" s="145"/>
      <c r="B127" s="131"/>
      <c r="C127" s="131"/>
      <c r="D127" s="131"/>
      <c r="E127" s="35" t="s">
        <v>236</v>
      </c>
      <c r="F127" s="35" t="s">
        <v>237</v>
      </c>
      <c r="G127" s="36">
        <v>4.9000000000000002E-2</v>
      </c>
      <c r="H127" s="133"/>
    </row>
    <row r="128" spans="1:8" ht="15" x14ac:dyDescent="0.4">
      <c r="A128" s="145"/>
      <c r="B128" s="131"/>
      <c r="C128" s="131"/>
      <c r="D128" s="131"/>
      <c r="E128" s="35" t="s">
        <v>238</v>
      </c>
      <c r="F128" s="35" t="s">
        <v>239</v>
      </c>
      <c r="G128" s="36">
        <v>4.5999999999999999E-2</v>
      </c>
      <c r="H128" s="133"/>
    </row>
    <row r="129" spans="1:8" ht="15" x14ac:dyDescent="0.4">
      <c r="A129" s="145"/>
      <c r="B129" s="131"/>
      <c r="C129" s="131"/>
      <c r="D129" s="131"/>
      <c r="E129" s="35" t="s">
        <v>240</v>
      </c>
      <c r="F129" s="35" t="s">
        <v>10</v>
      </c>
      <c r="G129" s="36">
        <v>5.0999999999999997E-2</v>
      </c>
      <c r="H129" s="133"/>
    </row>
    <row r="130" spans="1:8" ht="15" x14ac:dyDescent="0.4">
      <c r="A130" s="145"/>
      <c r="B130" s="131"/>
      <c r="C130" s="131"/>
      <c r="D130" s="131"/>
      <c r="E130" s="35" t="s">
        <v>242</v>
      </c>
      <c r="F130" s="35" t="s">
        <v>13</v>
      </c>
      <c r="G130" s="36">
        <v>5.5E-2</v>
      </c>
      <c r="H130" s="133"/>
    </row>
    <row r="131" spans="1:8" ht="15" x14ac:dyDescent="0.4">
      <c r="A131" s="145"/>
      <c r="B131" s="131"/>
      <c r="C131" s="131"/>
      <c r="D131" s="131"/>
      <c r="E131" s="35" t="s">
        <v>243</v>
      </c>
      <c r="F131" s="35" t="s">
        <v>6</v>
      </c>
      <c r="G131" s="36">
        <v>5.2999999999999999E-2</v>
      </c>
      <c r="H131" s="133"/>
    </row>
    <row r="132" spans="1:8" ht="15" x14ac:dyDescent="0.4">
      <c r="A132" s="145"/>
      <c r="B132" s="131"/>
      <c r="C132" s="131"/>
      <c r="D132" s="131"/>
      <c r="E132" s="35" t="s">
        <v>244</v>
      </c>
      <c r="F132" s="35" t="s">
        <v>11</v>
      </c>
      <c r="G132" s="36">
        <v>4.9000000000000002E-2</v>
      </c>
      <c r="H132" s="133"/>
    </row>
    <row r="133" spans="1:8" ht="15" x14ac:dyDescent="0.4">
      <c r="A133" s="145"/>
      <c r="B133" s="131"/>
      <c r="C133" s="131"/>
      <c r="D133" s="131"/>
      <c r="E133" s="35" t="s">
        <v>245</v>
      </c>
      <c r="F133" s="35" t="s">
        <v>3</v>
      </c>
      <c r="G133" s="36">
        <v>5.3999999999999999E-2</v>
      </c>
      <c r="H133" s="133"/>
    </row>
    <row r="134" spans="1:8" ht="15.5" thickBot="1" x14ac:dyDescent="0.45">
      <c r="A134" s="146"/>
      <c r="B134" s="132"/>
      <c r="C134" s="132"/>
      <c r="D134" s="132"/>
      <c r="E134" s="40" t="s">
        <v>246</v>
      </c>
      <c r="F134" s="40" t="s">
        <v>247</v>
      </c>
      <c r="G134" s="41">
        <v>4.9000000000000002E-2</v>
      </c>
      <c r="H134" s="134"/>
    </row>
    <row r="135" spans="1:8" ht="15" x14ac:dyDescent="0.4">
      <c r="A135" s="147">
        <v>8</v>
      </c>
      <c r="B135" s="138">
        <v>36</v>
      </c>
      <c r="C135" s="138" t="s">
        <v>226</v>
      </c>
      <c r="D135" s="138" t="s">
        <v>5</v>
      </c>
      <c r="E135" s="38" t="s">
        <v>223</v>
      </c>
      <c r="F135" s="38" t="s">
        <v>4</v>
      </c>
      <c r="G135" s="39">
        <v>6.2E-2</v>
      </c>
      <c r="H135" s="140">
        <f>+SUM(G135:G153)</f>
        <v>0.99900000000000044</v>
      </c>
    </row>
    <row r="136" spans="1:8" ht="15" x14ac:dyDescent="0.4">
      <c r="A136" s="129"/>
      <c r="B136" s="138"/>
      <c r="C136" s="138"/>
      <c r="D136" s="138"/>
      <c r="E136" s="35" t="s">
        <v>224</v>
      </c>
      <c r="F136" s="35" t="s">
        <v>225</v>
      </c>
      <c r="G136" s="36">
        <v>0.06</v>
      </c>
      <c r="H136" s="140"/>
    </row>
    <row r="137" spans="1:8" ht="15" x14ac:dyDescent="0.4">
      <c r="A137" s="129"/>
      <c r="B137" s="138"/>
      <c r="C137" s="138"/>
      <c r="D137" s="138"/>
      <c r="E137" s="35" t="s">
        <v>248</v>
      </c>
      <c r="F137" s="35" t="s">
        <v>2</v>
      </c>
      <c r="G137" s="36">
        <v>7.9000000000000001E-2</v>
      </c>
      <c r="H137" s="140"/>
    </row>
    <row r="138" spans="1:8" ht="15" x14ac:dyDescent="0.4">
      <c r="A138" s="129"/>
      <c r="B138" s="138"/>
      <c r="C138" s="138"/>
      <c r="D138" s="138"/>
      <c r="E138" s="35" t="s">
        <v>227</v>
      </c>
      <c r="F138" s="35" t="s">
        <v>9</v>
      </c>
      <c r="G138" s="36">
        <v>5.6000000000000001E-2</v>
      </c>
      <c r="H138" s="140"/>
    </row>
    <row r="139" spans="1:8" ht="15" x14ac:dyDescent="0.4">
      <c r="A139" s="129"/>
      <c r="B139" s="138"/>
      <c r="C139" s="138"/>
      <c r="D139" s="138"/>
      <c r="E139" s="35" t="s">
        <v>228</v>
      </c>
      <c r="F139" s="35" t="s">
        <v>229</v>
      </c>
      <c r="G139" s="36">
        <v>5.5E-2</v>
      </c>
      <c r="H139" s="140"/>
    </row>
    <row r="140" spans="1:8" ht="15" x14ac:dyDescent="0.4">
      <c r="A140" s="129"/>
      <c r="B140" s="138"/>
      <c r="C140" s="138"/>
      <c r="D140" s="138"/>
      <c r="E140" s="35" t="s">
        <v>230</v>
      </c>
      <c r="F140" s="35" t="s">
        <v>8</v>
      </c>
      <c r="G140" s="36">
        <v>4.1000000000000002E-2</v>
      </c>
      <c r="H140" s="140"/>
    </row>
    <row r="141" spans="1:8" ht="15" x14ac:dyDescent="0.4">
      <c r="A141" s="129"/>
      <c r="B141" s="138"/>
      <c r="C141" s="138"/>
      <c r="D141" s="138"/>
      <c r="E141" s="35" t="s">
        <v>231</v>
      </c>
      <c r="F141" s="35" t="s">
        <v>15</v>
      </c>
      <c r="G141" s="36">
        <v>6.2E-2</v>
      </c>
      <c r="H141" s="140"/>
    </row>
    <row r="142" spans="1:8" ht="15" x14ac:dyDescent="0.4">
      <c r="A142" s="129"/>
      <c r="B142" s="138"/>
      <c r="C142" s="138"/>
      <c r="D142" s="138"/>
      <c r="E142" s="35" t="s">
        <v>232</v>
      </c>
      <c r="F142" s="35" t="s">
        <v>233</v>
      </c>
      <c r="G142" s="36">
        <v>8.8999999999999996E-2</v>
      </c>
      <c r="H142" s="140"/>
    </row>
    <row r="143" spans="1:8" ht="15" x14ac:dyDescent="0.4">
      <c r="A143" s="129"/>
      <c r="B143" s="138"/>
      <c r="C143" s="138"/>
      <c r="D143" s="138"/>
      <c r="E143" s="35" t="s">
        <v>234</v>
      </c>
      <c r="F143" s="35" t="s">
        <v>12</v>
      </c>
      <c r="G143" s="36">
        <v>0.03</v>
      </c>
      <c r="H143" s="140"/>
    </row>
    <row r="144" spans="1:8" ht="15" x14ac:dyDescent="0.4">
      <c r="A144" s="129"/>
      <c r="B144" s="138"/>
      <c r="C144" s="138"/>
      <c r="D144" s="138"/>
      <c r="E144" s="35" t="s">
        <v>235</v>
      </c>
      <c r="F144" s="35" t="s">
        <v>14</v>
      </c>
      <c r="G144" s="36">
        <v>5.2999999999999999E-2</v>
      </c>
      <c r="H144" s="140"/>
    </row>
    <row r="145" spans="1:8" ht="15" x14ac:dyDescent="0.4">
      <c r="A145" s="129"/>
      <c r="B145" s="138"/>
      <c r="C145" s="138"/>
      <c r="D145" s="138"/>
      <c r="E145" s="35" t="s">
        <v>236</v>
      </c>
      <c r="F145" s="35" t="s">
        <v>237</v>
      </c>
      <c r="G145" s="36">
        <v>6.7000000000000004E-2</v>
      </c>
      <c r="H145" s="140"/>
    </row>
    <row r="146" spans="1:8" ht="15" x14ac:dyDescent="0.4">
      <c r="A146" s="129"/>
      <c r="B146" s="138"/>
      <c r="C146" s="138"/>
      <c r="D146" s="138"/>
      <c r="E146" s="35" t="s">
        <v>238</v>
      </c>
      <c r="F146" s="35" t="s">
        <v>239</v>
      </c>
      <c r="G146" s="36">
        <v>2.5000000000000001E-2</v>
      </c>
      <c r="H146" s="140"/>
    </row>
    <row r="147" spans="1:8" ht="15" x14ac:dyDescent="0.4">
      <c r="A147" s="129"/>
      <c r="B147" s="138"/>
      <c r="C147" s="138"/>
      <c r="D147" s="138"/>
      <c r="E147" s="35" t="s">
        <v>240</v>
      </c>
      <c r="F147" s="35" t="s">
        <v>10</v>
      </c>
      <c r="G147" s="36">
        <v>0.04</v>
      </c>
      <c r="H147" s="140"/>
    </row>
    <row r="148" spans="1:8" ht="15" x14ac:dyDescent="0.4">
      <c r="A148" s="129"/>
      <c r="B148" s="138"/>
      <c r="C148" s="138"/>
      <c r="D148" s="138"/>
      <c r="E148" s="35" t="s">
        <v>241</v>
      </c>
      <c r="F148" s="35" t="s">
        <v>7</v>
      </c>
      <c r="G148" s="36">
        <v>4.7E-2</v>
      </c>
      <c r="H148" s="140"/>
    </row>
    <row r="149" spans="1:8" ht="15" x14ac:dyDescent="0.4">
      <c r="A149" s="129"/>
      <c r="B149" s="138"/>
      <c r="C149" s="138"/>
      <c r="D149" s="138"/>
      <c r="E149" s="35" t="s">
        <v>242</v>
      </c>
      <c r="F149" s="35" t="s">
        <v>13</v>
      </c>
      <c r="G149" s="36">
        <v>3.5999999999999997E-2</v>
      </c>
      <c r="H149" s="140"/>
    </row>
    <row r="150" spans="1:8" ht="15" x14ac:dyDescent="0.4">
      <c r="A150" s="129"/>
      <c r="B150" s="138"/>
      <c r="C150" s="138"/>
      <c r="D150" s="138"/>
      <c r="E150" s="35" t="s">
        <v>243</v>
      </c>
      <c r="F150" s="35" t="s">
        <v>6</v>
      </c>
      <c r="G150" s="36">
        <v>3.5999999999999997E-2</v>
      </c>
      <c r="H150" s="140"/>
    </row>
    <row r="151" spans="1:8" ht="15" x14ac:dyDescent="0.4">
      <c r="A151" s="129"/>
      <c r="B151" s="138"/>
      <c r="C151" s="138"/>
      <c r="D151" s="138"/>
      <c r="E151" s="35" t="s">
        <v>244</v>
      </c>
      <c r="F151" s="35" t="s">
        <v>11</v>
      </c>
      <c r="G151" s="36">
        <v>5.7000000000000002E-2</v>
      </c>
      <c r="H151" s="140"/>
    </row>
    <row r="152" spans="1:8" ht="15" x14ac:dyDescent="0.4">
      <c r="A152" s="129"/>
      <c r="B152" s="138"/>
      <c r="C152" s="138"/>
      <c r="D152" s="138"/>
      <c r="E152" s="35" t="s">
        <v>245</v>
      </c>
      <c r="F152" s="35" t="s">
        <v>3</v>
      </c>
      <c r="G152" s="36">
        <v>4.9000000000000002E-2</v>
      </c>
      <c r="H152" s="140"/>
    </row>
    <row r="153" spans="1:8" ht="15.5" thickBot="1" x14ac:dyDescent="0.45">
      <c r="A153" s="130"/>
      <c r="B153" s="139"/>
      <c r="C153" s="139"/>
      <c r="D153" s="139"/>
      <c r="E153" s="40" t="s">
        <v>246</v>
      </c>
      <c r="F153" s="40" t="s">
        <v>247</v>
      </c>
      <c r="G153" s="41">
        <v>5.5E-2</v>
      </c>
      <c r="H153" s="141"/>
    </row>
    <row r="154" spans="1:8" ht="15" x14ac:dyDescent="0.4">
      <c r="A154" s="135">
        <v>9</v>
      </c>
      <c r="B154" s="142">
        <v>44</v>
      </c>
      <c r="C154" s="142" t="s">
        <v>230</v>
      </c>
      <c r="D154" s="142" t="s">
        <v>8</v>
      </c>
      <c r="E154" s="42" t="s">
        <v>223</v>
      </c>
      <c r="F154" s="42" t="s">
        <v>4</v>
      </c>
      <c r="G154" s="43">
        <v>4.7E-2</v>
      </c>
      <c r="H154" s="143">
        <f>+SUM(G154:G172)</f>
        <v>1</v>
      </c>
    </row>
    <row r="155" spans="1:8" ht="15" x14ac:dyDescent="0.4">
      <c r="A155" s="129"/>
      <c r="B155" s="138"/>
      <c r="C155" s="138"/>
      <c r="D155" s="138"/>
      <c r="E155" s="35" t="s">
        <v>224</v>
      </c>
      <c r="F155" s="35" t="s">
        <v>225</v>
      </c>
      <c r="G155" s="36">
        <v>5.0999999999999997E-2</v>
      </c>
      <c r="H155" s="140"/>
    </row>
    <row r="156" spans="1:8" ht="15" x14ac:dyDescent="0.4">
      <c r="A156" s="129"/>
      <c r="B156" s="138"/>
      <c r="C156" s="138"/>
      <c r="D156" s="138"/>
      <c r="E156" s="35" t="s">
        <v>248</v>
      </c>
      <c r="F156" s="35" t="s">
        <v>2</v>
      </c>
      <c r="G156" s="36">
        <v>5.6000000000000001E-2</v>
      </c>
      <c r="H156" s="140"/>
    </row>
    <row r="157" spans="1:8" ht="15" x14ac:dyDescent="0.4">
      <c r="A157" s="129"/>
      <c r="B157" s="138"/>
      <c r="C157" s="138"/>
      <c r="D157" s="138"/>
      <c r="E157" s="35" t="s">
        <v>226</v>
      </c>
      <c r="F157" s="35" t="s">
        <v>5</v>
      </c>
      <c r="G157" s="36">
        <v>0.05</v>
      </c>
      <c r="H157" s="140"/>
    </row>
    <row r="158" spans="1:8" ht="15" x14ac:dyDescent="0.4">
      <c r="A158" s="129"/>
      <c r="B158" s="138"/>
      <c r="C158" s="138"/>
      <c r="D158" s="138"/>
      <c r="E158" s="35" t="s">
        <v>227</v>
      </c>
      <c r="F158" s="35" t="s">
        <v>9</v>
      </c>
      <c r="G158" s="36">
        <v>5.5E-2</v>
      </c>
      <c r="H158" s="140"/>
    </row>
    <row r="159" spans="1:8" ht="15" x14ac:dyDescent="0.4">
      <c r="A159" s="129"/>
      <c r="B159" s="138"/>
      <c r="C159" s="138"/>
      <c r="D159" s="138"/>
      <c r="E159" s="35" t="s">
        <v>228</v>
      </c>
      <c r="F159" s="35" t="s">
        <v>229</v>
      </c>
      <c r="G159" s="36">
        <v>5.0999999999999997E-2</v>
      </c>
      <c r="H159" s="140"/>
    </row>
    <row r="160" spans="1:8" ht="15" x14ac:dyDescent="0.4">
      <c r="A160" s="129"/>
      <c r="B160" s="138"/>
      <c r="C160" s="138"/>
      <c r="D160" s="138"/>
      <c r="E160" s="35" t="s">
        <v>231</v>
      </c>
      <c r="F160" s="35" t="s">
        <v>15</v>
      </c>
      <c r="G160" s="36">
        <v>5.2999999999999999E-2</v>
      </c>
      <c r="H160" s="140"/>
    </row>
    <row r="161" spans="1:8" ht="15" x14ac:dyDescent="0.4">
      <c r="A161" s="129"/>
      <c r="B161" s="138"/>
      <c r="C161" s="138"/>
      <c r="D161" s="138"/>
      <c r="E161" s="35" t="s">
        <v>232</v>
      </c>
      <c r="F161" s="35" t="s">
        <v>233</v>
      </c>
      <c r="G161" s="36">
        <v>5.0999999999999997E-2</v>
      </c>
      <c r="H161" s="140"/>
    </row>
    <row r="162" spans="1:8" ht="15" x14ac:dyDescent="0.4">
      <c r="A162" s="129"/>
      <c r="B162" s="138"/>
      <c r="C162" s="138"/>
      <c r="D162" s="138"/>
      <c r="E162" s="35" t="s">
        <v>234</v>
      </c>
      <c r="F162" s="35" t="s">
        <v>12</v>
      </c>
      <c r="G162" s="36">
        <v>3.9E-2</v>
      </c>
      <c r="H162" s="140"/>
    </row>
    <row r="163" spans="1:8" ht="15" x14ac:dyDescent="0.4">
      <c r="A163" s="129"/>
      <c r="B163" s="138"/>
      <c r="C163" s="138"/>
      <c r="D163" s="138"/>
      <c r="E163" s="35" t="s">
        <v>235</v>
      </c>
      <c r="F163" s="35" t="s">
        <v>14</v>
      </c>
      <c r="G163" s="36">
        <v>4.1000000000000002E-2</v>
      </c>
      <c r="H163" s="140"/>
    </row>
    <row r="164" spans="1:8" ht="15" x14ac:dyDescent="0.4">
      <c r="A164" s="129"/>
      <c r="B164" s="138"/>
      <c r="C164" s="138"/>
      <c r="D164" s="138"/>
      <c r="E164" s="35" t="s">
        <v>236</v>
      </c>
      <c r="F164" s="35" t="s">
        <v>237</v>
      </c>
      <c r="G164" s="36">
        <v>8.5999999999999993E-2</v>
      </c>
      <c r="H164" s="140"/>
    </row>
    <row r="165" spans="1:8" ht="15" x14ac:dyDescent="0.4">
      <c r="A165" s="129"/>
      <c r="B165" s="138"/>
      <c r="C165" s="138"/>
      <c r="D165" s="138"/>
      <c r="E165" s="35" t="s">
        <v>238</v>
      </c>
      <c r="F165" s="35" t="s">
        <v>239</v>
      </c>
      <c r="G165" s="36">
        <v>2.5000000000000001E-2</v>
      </c>
      <c r="H165" s="140"/>
    </row>
    <row r="166" spans="1:8" ht="15" x14ac:dyDescent="0.4">
      <c r="A166" s="129"/>
      <c r="B166" s="138"/>
      <c r="C166" s="138"/>
      <c r="D166" s="138"/>
      <c r="E166" s="35" t="s">
        <v>240</v>
      </c>
      <c r="F166" s="35" t="s">
        <v>10</v>
      </c>
      <c r="G166" s="36">
        <v>6.5000000000000002E-2</v>
      </c>
      <c r="H166" s="140"/>
    </row>
    <row r="167" spans="1:8" ht="15" x14ac:dyDescent="0.4">
      <c r="A167" s="129"/>
      <c r="B167" s="138"/>
      <c r="C167" s="138"/>
      <c r="D167" s="138"/>
      <c r="E167" s="35" t="s">
        <v>241</v>
      </c>
      <c r="F167" s="35" t="s">
        <v>7</v>
      </c>
      <c r="G167" s="36">
        <v>7.1999999999999995E-2</v>
      </c>
      <c r="H167" s="140"/>
    </row>
    <row r="168" spans="1:8" ht="15" x14ac:dyDescent="0.4">
      <c r="A168" s="129"/>
      <c r="B168" s="138"/>
      <c r="C168" s="138"/>
      <c r="D168" s="138"/>
      <c r="E168" s="35" t="s">
        <v>242</v>
      </c>
      <c r="F168" s="35" t="s">
        <v>13</v>
      </c>
      <c r="G168" s="36">
        <v>4.5999999999999999E-2</v>
      </c>
      <c r="H168" s="140"/>
    </row>
    <row r="169" spans="1:8" ht="15" x14ac:dyDescent="0.4">
      <c r="A169" s="129"/>
      <c r="B169" s="138"/>
      <c r="C169" s="138"/>
      <c r="D169" s="138"/>
      <c r="E169" s="35" t="s">
        <v>243</v>
      </c>
      <c r="F169" s="35" t="s">
        <v>6</v>
      </c>
      <c r="G169" s="36">
        <v>5.2999999999999999E-2</v>
      </c>
      <c r="H169" s="140"/>
    </row>
    <row r="170" spans="1:8" ht="15" x14ac:dyDescent="0.4">
      <c r="A170" s="129"/>
      <c r="B170" s="138"/>
      <c r="C170" s="138"/>
      <c r="D170" s="138"/>
      <c r="E170" s="35" t="s">
        <v>244</v>
      </c>
      <c r="F170" s="35" t="s">
        <v>11</v>
      </c>
      <c r="G170" s="36">
        <v>5.2999999999999999E-2</v>
      </c>
      <c r="H170" s="140"/>
    </row>
    <row r="171" spans="1:8" ht="15" x14ac:dyDescent="0.4">
      <c r="A171" s="129"/>
      <c r="B171" s="138"/>
      <c r="C171" s="138"/>
      <c r="D171" s="138"/>
      <c r="E171" s="35" t="s">
        <v>245</v>
      </c>
      <c r="F171" s="35" t="s">
        <v>3</v>
      </c>
      <c r="G171" s="36">
        <v>3.6999999999999998E-2</v>
      </c>
      <c r="H171" s="140"/>
    </row>
    <row r="172" spans="1:8" ht="15.5" thickBot="1" x14ac:dyDescent="0.45">
      <c r="A172" s="130"/>
      <c r="B172" s="139"/>
      <c r="C172" s="139"/>
      <c r="D172" s="139"/>
      <c r="E172" s="40" t="s">
        <v>246</v>
      </c>
      <c r="F172" s="40" t="s">
        <v>247</v>
      </c>
      <c r="G172" s="41">
        <v>6.9000000000000006E-2</v>
      </c>
      <c r="H172" s="141"/>
    </row>
    <row r="173" spans="1:8" ht="15" x14ac:dyDescent="0.4">
      <c r="A173" s="135">
        <v>10</v>
      </c>
      <c r="B173" s="142">
        <v>49</v>
      </c>
      <c r="C173" s="142" t="s">
        <v>227</v>
      </c>
      <c r="D173" s="142" t="s">
        <v>9</v>
      </c>
      <c r="E173" s="42" t="s">
        <v>223</v>
      </c>
      <c r="F173" s="42" t="s">
        <v>4</v>
      </c>
      <c r="G173" s="43">
        <v>4.1000000000000002E-2</v>
      </c>
      <c r="H173" s="143">
        <f>+SUM(G173:G191)</f>
        <v>1.0000000000000002</v>
      </c>
    </row>
    <row r="174" spans="1:8" ht="15" x14ac:dyDescent="0.4">
      <c r="A174" s="129"/>
      <c r="B174" s="138"/>
      <c r="C174" s="138"/>
      <c r="D174" s="138"/>
      <c r="E174" s="35" t="s">
        <v>224</v>
      </c>
      <c r="F174" s="35" t="s">
        <v>225</v>
      </c>
      <c r="G174" s="36">
        <v>7.9000000000000001E-2</v>
      </c>
      <c r="H174" s="140"/>
    </row>
    <row r="175" spans="1:8" ht="15" x14ac:dyDescent="0.4">
      <c r="A175" s="129"/>
      <c r="B175" s="138"/>
      <c r="C175" s="138"/>
      <c r="D175" s="138"/>
      <c r="E175" s="35" t="s">
        <v>248</v>
      </c>
      <c r="F175" s="35" t="s">
        <v>2</v>
      </c>
      <c r="G175" s="36">
        <v>5.6000000000000001E-2</v>
      </c>
      <c r="H175" s="140"/>
    </row>
    <row r="176" spans="1:8" ht="15" x14ac:dyDescent="0.4">
      <c r="A176" s="129"/>
      <c r="B176" s="138"/>
      <c r="C176" s="138"/>
      <c r="D176" s="138"/>
      <c r="E176" s="35" t="s">
        <v>226</v>
      </c>
      <c r="F176" s="35" t="s">
        <v>5</v>
      </c>
      <c r="G176" s="36">
        <v>5.0999999999999997E-2</v>
      </c>
      <c r="H176" s="140"/>
    </row>
    <row r="177" spans="1:8" ht="15" x14ac:dyDescent="0.4">
      <c r="A177" s="129"/>
      <c r="B177" s="138"/>
      <c r="C177" s="138"/>
      <c r="D177" s="138"/>
      <c r="E177" s="35" t="s">
        <v>228</v>
      </c>
      <c r="F177" s="35" t="s">
        <v>229</v>
      </c>
      <c r="G177" s="36">
        <v>5.8999999999999997E-2</v>
      </c>
      <c r="H177" s="140"/>
    </row>
    <row r="178" spans="1:8" ht="15" x14ac:dyDescent="0.4">
      <c r="A178" s="129"/>
      <c r="B178" s="138"/>
      <c r="C178" s="138"/>
      <c r="D178" s="138"/>
      <c r="E178" s="35" t="s">
        <v>230</v>
      </c>
      <c r="F178" s="35" t="s">
        <v>8</v>
      </c>
      <c r="G178" s="36">
        <v>4.5999999999999999E-2</v>
      </c>
      <c r="H178" s="140"/>
    </row>
    <row r="179" spans="1:8" ht="15" x14ac:dyDescent="0.4">
      <c r="A179" s="129"/>
      <c r="B179" s="138"/>
      <c r="C179" s="138"/>
      <c r="D179" s="138"/>
      <c r="E179" s="35" t="s">
        <v>231</v>
      </c>
      <c r="F179" s="35" t="s">
        <v>15</v>
      </c>
      <c r="G179" s="36">
        <v>6.5000000000000002E-2</v>
      </c>
      <c r="H179" s="140"/>
    </row>
    <row r="180" spans="1:8" ht="15" x14ac:dyDescent="0.4">
      <c r="A180" s="129"/>
      <c r="B180" s="138"/>
      <c r="C180" s="138"/>
      <c r="D180" s="138"/>
      <c r="E180" s="35" t="s">
        <v>232</v>
      </c>
      <c r="F180" s="35" t="s">
        <v>233</v>
      </c>
      <c r="G180" s="36">
        <v>0.05</v>
      </c>
      <c r="H180" s="140"/>
    </row>
    <row r="181" spans="1:8" ht="15" x14ac:dyDescent="0.4">
      <c r="A181" s="129"/>
      <c r="B181" s="138"/>
      <c r="C181" s="138"/>
      <c r="D181" s="138"/>
      <c r="E181" s="35" t="s">
        <v>234</v>
      </c>
      <c r="F181" s="35" t="s">
        <v>12</v>
      </c>
      <c r="G181" s="36">
        <v>4.8000000000000001E-2</v>
      </c>
      <c r="H181" s="140"/>
    </row>
    <row r="182" spans="1:8" ht="15" x14ac:dyDescent="0.4">
      <c r="A182" s="129"/>
      <c r="B182" s="138"/>
      <c r="C182" s="138"/>
      <c r="D182" s="138"/>
      <c r="E182" s="35" t="s">
        <v>235</v>
      </c>
      <c r="F182" s="35" t="s">
        <v>14</v>
      </c>
      <c r="G182" s="36">
        <v>5.1999999999999998E-2</v>
      </c>
      <c r="H182" s="140"/>
    </row>
    <row r="183" spans="1:8" ht="15" x14ac:dyDescent="0.4">
      <c r="A183" s="129"/>
      <c r="B183" s="138"/>
      <c r="C183" s="138"/>
      <c r="D183" s="138"/>
      <c r="E183" s="35" t="s">
        <v>236</v>
      </c>
      <c r="F183" s="35" t="s">
        <v>237</v>
      </c>
      <c r="G183" s="36">
        <v>5.5E-2</v>
      </c>
      <c r="H183" s="140"/>
    </row>
    <row r="184" spans="1:8" ht="15" x14ac:dyDescent="0.4">
      <c r="A184" s="129"/>
      <c r="B184" s="138"/>
      <c r="C184" s="138"/>
      <c r="D184" s="138"/>
      <c r="E184" s="35" t="s">
        <v>238</v>
      </c>
      <c r="F184" s="35" t="s">
        <v>239</v>
      </c>
      <c r="G184" s="36">
        <v>3.5999999999999997E-2</v>
      </c>
      <c r="H184" s="140"/>
    </row>
    <row r="185" spans="1:8" ht="15" x14ac:dyDescent="0.4">
      <c r="A185" s="129"/>
      <c r="B185" s="138"/>
      <c r="C185" s="138"/>
      <c r="D185" s="138"/>
      <c r="E185" s="35" t="s">
        <v>240</v>
      </c>
      <c r="F185" s="35" t="s">
        <v>10</v>
      </c>
      <c r="G185" s="36">
        <v>2.1999999999999999E-2</v>
      </c>
      <c r="H185" s="140"/>
    </row>
    <row r="186" spans="1:8" ht="15" x14ac:dyDescent="0.4">
      <c r="A186" s="129"/>
      <c r="B186" s="138"/>
      <c r="C186" s="138"/>
      <c r="D186" s="138"/>
      <c r="E186" s="35" t="s">
        <v>241</v>
      </c>
      <c r="F186" s="35" t="s">
        <v>7</v>
      </c>
      <c r="G186" s="36">
        <v>5.3999999999999999E-2</v>
      </c>
      <c r="H186" s="140"/>
    </row>
    <row r="187" spans="1:8" ht="15" x14ac:dyDescent="0.4">
      <c r="A187" s="129"/>
      <c r="B187" s="138"/>
      <c r="C187" s="138"/>
      <c r="D187" s="138"/>
      <c r="E187" s="35" t="s">
        <v>242</v>
      </c>
      <c r="F187" s="35" t="s">
        <v>13</v>
      </c>
      <c r="G187" s="36">
        <v>4.4999999999999998E-2</v>
      </c>
      <c r="H187" s="140"/>
    </row>
    <row r="188" spans="1:8" ht="15" x14ac:dyDescent="0.4">
      <c r="A188" s="129"/>
      <c r="B188" s="138"/>
      <c r="C188" s="138"/>
      <c r="D188" s="138"/>
      <c r="E188" s="35" t="s">
        <v>243</v>
      </c>
      <c r="F188" s="35" t="s">
        <v>6</v>
      </c>
      <c r="G188" s="36">
        <v>4.2999999999999997E-2</v>
      </c>
      <c r="H188" s="140"/>
    </row>
    <row r="189" spans="1:8" ht="15" x14ac:dyDescent="0.4">
      <c r="A189" s="129"/>
      <c r="B189" s="138"/>
      <c r="C189" s="138"/>
      <c r="D189" s="138"/>
      <c r="E189" s="35" t="s">
        <v>244</v>
      </c>
      <c r="F189" s="35" t="s">
        <v>11</v>
      </c>
      <c r="G189" s="36">
        <v>9.6000000000000002E-2</v>
      </c>
      <c r="H189" s="140"/>
    </row>
    <row r="190" spans="1:8" ht="15" x14ac:dyDescent="0.4">
      <c r="A190" s="129"/>
      <c r="B190" s="138"/>
      <c r="C190" s="138"/>
      <c r="D190" s="138"/>
      <c r="E190" s="35" t="s">
        <v>245</v>
      </c>
      <c r="F190" s="35" t="s">
        <v>3</v>
      </c>
      <c r="G190" s="36">
        <v>4.1000000000000002E-2</v>
      </c>
      <c r="H190" s="140"/>
    </row>
    <row r="191" spans="1:8" ht="15.5" thickBot="1" x14ac:dyDescent="0.45">
      <c r="A191" s="130"/>
      <c r="B191" s="139"/>
      <c r="C191" s="139"/>
      <c r="D191" s="139"/>
      <c r="E191" s="40" t="s">
        <v>246</v>
      </c>
      <c r="F191" s="40" t="s">
        <v>247</v>
      </c>
      <c r="G191" s="41">
        <v>6.0999999999999999E-2</v>
      </c>
      <c r="H191" s="141"/>
    </row>
    <row r="192" spans="1:8" ht="15" x14ac:dyDescent="0.4">
      <c r="A192" s="135">
        <v>11</v>
      </c>
      <c r="B192" s="142">
        <v>51</v>
      </c>
      <c r="C192" s="142" t="s">
        <v>240</v>
      </c>
      <c r="D192" s="142" t="s">
        <v>10</v>
      </c>
      <c r="E192" s="42" t="s">
        <v>223</v>
      </c>
      <c r="F192" s="42" t="s">
        <v>4</v>
      </c>
      <c r="G192" s="43">
        <v>4.3999999999999997E-2</v>
      </c>
      <c r="H192" s="143">
        <f>+SUM(G192:G210)</f>
        <v>0.99800000000000033</v>
      </c>
    </row>
    <row r="193" spans="1:8" ht="15" x14ac:dyDescent="0.4">
      <c r="A193" s="129"/>
      <c r="B193" s="138"/>
      <c r="C193" s="138"/>
      <c r="D193" s="138"/>
      <c r="E193" s="35" t="s">
        <v>224</v>
      </c>
      <c r="F193" s="35" t="s">
        <v>225</v>
      </c>
      <c r="G193" s="36">
        <v>4.8000000000000001E-2</v>
      </c>
      <c r="H193" s="140"/>
    </row>
    <row r="194" spans="1:8" ht="15" x14ac:dyDescent="0.4">
      <c r="A194" s="129"/>
      <c r="B194" s="138"/>
      <c r="C194" s="138"/>
      <c r="D194" s="138"/>
      <c r="E194" s="35" t="s">
        <v>248</v>
      </c>
      <c r="F194" s="35" t="s">
        <v>2</v>
      </c>
      <c r="G194" s="36">
        <v>5.1999999999999998E-2</v>
      </c>
      <c r="H194" s="140"/>
    </row>
    <row r="195" spans="1:8" ht="15" x14ac:dyDescent="0.4">
      <c r="A195" s="129"/>
      <c r="B195" s="138"/>
      <c r="C195" s="138"/>
      <c r="D195" s="138"/>
      <c r="E195" s="35" t="s">
        <v>226</v>
      </c>
      <c r="F195" s="35" t="s">
        <v>5</v>
      </c>
      <c r="G195" s="36">
        <v>5.5E-2</v>
      </c>
      <c r="H195" s="140"/>
    </row>
    <row r="196" spans="1:8" ht="15" x14ac:dyDescent="0.4">
      <c r="A196" s="129"/>
      <c r="B196" s="138"/>
      <c r="C196" s="138"/>
      <c r="D196" s="138"/>
      <c r="E196" s="35" t="s">
        <v>227</v>
      </c>
      <c r="F196" s="35" t="s">
        <v>9</v>
      </c>
      <c r="G196" s="36">
        <v>4.8000000000000001E-2</v>
      </c>
      <c r="H196" s="140"/>
    </row>
    <row r="197" spans="1:8" ht="15" x14ac:dyDescent="0.4">
      <c r="A197" s="129"/>
      <c r="B197" s="138"/>
      <c r="C197" s="138"/>
      <c r="D197" s="138"/>
      <c r="E197" s="35" t="s">
        <v>228</v>
      </c>
      <c r="F197" s="35" t="s">
        <v>229</v>
      </c>
      <c r="G197" s="36">
        <v>4.9000000000000002E-2</v>
      </c>
      <c r="H197" s="140"/>
    </row>
    <row r="198" spans="1:8" ht="15" x14ac:dyDescent="0.4">
      <c r="A198" s="129"/>
      <c r="B198" s="138"/>
      <c r="C198" s="138"/>
      <c r="D198" s="138"/>
      <c r="E198" s="35" t="s">
        <v>230</v>
      </c>
      <c r="F198" s="35" t="s">
        <v>8</v>
      </c>
      <c r="G198" s="36">
        <v>7.4999999999999997E-2</v>
      </c>
      <c r="H198" s="140"/>
    </row>
    <row r="199" spans="1:8" ht="15" x14ac:dyDescent="0.4">
      <c r="A199" s="129"/>
      <c r="B199" s="138"/>
      <c r="C199" s="138"/>
      <c r="D199" s="138"/>
      <c r="E199" s="35" t="s">
        <v>231</v>
      </c>
      <c r="F199" s="35" t="s">
        <v>15</v>
      </c>
      <c r="G199" s="36">
        <v>5.0999999999999997E-2</v>
      </c>
      <c r="H199" s="140"/>
    </row>
    <row r="200" spans="1:8" ht="15" x14ac:dyDescent="0.4">
      <c r="A200" s="129"/>
      <c r="B200" s="138"/>
      <c r="C200" s="138"/>
      <c r="D200" s="138"/>
      <c r="E200" s="35" t="s">
        <v>232</v>
      </c>
      <c r="F200" s="35" t="s">
        <v>233</v>
      </c>
      <c r="G200" s="36">
        <v>4.8000000000000001E-2</v>
      </c>
      <c r="H200" s="140"/>
    </row>
    <row r="201" spans="1:8" ht="15" x14ac:dyDescent="0.4">
      <c r="A201" s="129"/>
      <c r="B201" s="138"/>
      <c r="C201" s="138"/>
      <c r="D201" s="138"/>
      <c r="E201" s="35" t="s">
        <v>234</v>
      </c>
      <c r="F201" s="35" t="s">
        <v>12</v>
      </c>
      <c r="G201" s="36">
        <v>6.6000000000000003E-2</v>
      </c>
      <c r="H201" s="140"/>
    </row>
    <row r="202" spans="1:8" ht="15" x14ac:dyDescent="0.4">
      <c r="A202" s="129"/>
      <c r="B202" s="138"/>
      <c r="C202" s="138"/>
      <c r="D202" s="138"/>
      <c r="E202" s="35" t="s">
        <v>235</v>
      </c>
      <c r="F202" s="35" t="s">
        <v>14</v>
      </c>
      <c r="G202" s="36">
        <v>0.05</v>
      </c>
      <c r="H202" s="140"/>
    </row>
    <row r="203" spans="1:8" ht="15" x14ac:dyDescent="0.4">
      <c r="A203" s="129"/>
      <c r="B203" s="138"/>
      <c r="C203" s="138"/>
      <c r="D203" s="138"/>
      <c r="E203" s="35" t="s">
        <v>236</v>
      </c>
      <c r="F203" s="35" t="s">
        <v>237</v>
      </c>
      <c r="G203" s="36">
        <v>4.4999999999999998E-2</v>
      </c>
      <c r="H203" s="140"/>
    </row>
    <row r="204" spans="1:8" ht="15" x14ac:dyDescent="0.4">
      <c r="A204" s="129"/>
      <c r="B204" s="138"/>
      <c r="C204" s="138"/>
      <c r="D204" s="138"/>
      <c r="E204" s="35" t="s">
        <v>238</v>
      </c>
      <c r="F204" s="35" t="s">
        <v>239</v>
      </c>
      <c r="G204" s="36">
        <v>8.2000000000000003E-2</v>
      </c>
      <c r="H204" s="140"/>
    </row>
    <row r="205" spans="1:8" ht="15" x14ac:dyDescent="0.4">
      <c r="A205" s="129"/>
      <c r="B205" s="138"/>
      <c r="C205" s="138"/>
      <c r="D205" s="138"/>
      <c r="E205" s="35" t="s">
        <v>241</v>
      </c>
      <c r="F205" s="35" t="s">
        <v>7</v>
      </c>
      <c r="G205" s="36">
        <v>5.0999999999999997E-2</v>
      </c>
      <c r="H205" s="140"/>
    </row>
    <row r="206" spans="1:8" ht="15" x14ac:dyDescent="0.4">
      <c r="A206" s="129"/>
      <c r="B206" s="138"/>
      <c r="C206" s="138"/>
      <c r="D206" s="138"/>
      <c r="E206" s="35" t="s">
        <v>242</v>
      </c>
      <c r="F206" s="35" t="s">
        <v>13</v>
      </c>
      <c r="G206" s="36">
        <v>3.5999999999999997E-2</v>
      </c>
      <c r="H206" s="140"/>
    </row>
    <row r="207" spans="1:8" ht="15" x14ac:dyDescent="0.4">
      <c r="A207" s="129"/>
      <c r="B207" s="138"/>
      <c r="C207" s="138"/>
      <c r="D207" s="138"/>
      <c r="E207" s="35" t="s">
        <v>243</v>
      </c>
      <c r="F207" s="35" t="s">
        <v>6</v>
      </c>
      <c r="G207" s="36">
        <v>4.5999999999999999E-2</v>
      </c>
      <c r="H207" s="140"/>
    </row>
    <row r="208" spans="1:8" ht="15" x14ac:dyDescent="0.4">
      <c r="A208" s="129"/>
      <c r="B208" s="138"/>
      <c r="C208" s="138"/>
      <c r="D208" s="138"/>
      <c r="E208" s="35" t="s">
        <v>244</v>
      </c>
      <c r="F208" s="35" t="s">
        <v>11</v>
      </c>
      <c r="G208" s="36">
        <v>4.3999999999999997E-2</v>
      </c>
      <c r="H208" s="140"/>
    </row>
    <row r="209" spans="1:8" ht="15" x14ac:dyDescent="0.4">
      <c r="A209" s="129"/>
      <c r="B209" s="138"/>
      <c r="C209" s="138"/>
      <c r="D209" s="138"/>
      <c r="E209" s="35" t="s">
        <v>245</v>
      </c>
      <c r="F209" s="35" t="s">
        <v>3</v>
      </c>
      <c r="G209" s="36">
        <v>6.0999999999999999E-2</v>
      </c>
      <c r="H209" s="140"/>
    </row>
    <row r="210" spans="1:8" ht="15.5" thickBot="1" x14ac:dyDescent="0.45">
      <c r="A210" s="130"/>
      <c r="B210" s="139"/>
      <c r="C210" s="139"/>
      <c r="D210" s="139"/>
      <c r="E210" s="40" t="s">
        <v>246</v>
      </c>
      <c r="F210" s="40" t="s">
        <v>247</v>
      </c>
      <c r="G210" s="41">
        <v>4.7E-2</v>
      </c>
      <c r="H210" s="141"/>
    </row>
    <row r="211" spans="1:8" ht="15" x14ac:dyDescent="0.4">
      <c r="A211" s="135">
        <v>12</v>
      </c>
      <c r="B211" s="142">
        <v>55</v>
      </c>
      <c r="C211" s="142" t="s">
        <v>248</v>
      </c>
      <c r="D211" s="142" t="s">
        <v>2</v>
      </c>
      <c r="E211" s="42" t="s">
        <v>223</v>
      </c>
      <c r="F211" s="42" t="s">
        <v>4</v>
      </c>
      <c r="G211" s="43">
        <v>4.2999999999999997E-2</v>
      </c>
      <c r="H211" s="143">
        <f>+SUM(G211:G229)</f>
        <v>1.0020000000000002</v>
      </c>
    </row>
    <row r="212" spans="1:8" ht="15" x14ac:dyDescent="0.4">
      <c r="A212" s="129"/>
      <c r="B212" s="138"/>
      <c r="C212" s="138"/>
      <c r="D212" s="138"/>
      <c r="E212" s="35" t="s">
        <v>224</v>
      </c>
      <c r="F212" s="35" t="s">
        <v>225</v>
      </c>
      <c r="G212" s="36">
        <v>4.3999999999999997E-2</v>
      </c>
      <c r="H212" s="140"/>
    </row>
    <row r="213" spans="1:8" ht="15" x14ac:dyDescent="0.4">
      <c r="A213" s="129"/>
      <c r="B213" s="138"/>
      <c r="C213" s="138"/>
      <c r="D213" s="138"/>
      <c r="E213" s="35" t="s">
        <v>226</v>
      </c>
      <c r="F213" s="35" t="s">
        <v>5</v>
      </c>
      <c r="G213" s="36">
        <v>5.3999999999999999E-2</v>
      </c>
      <c r="H213" s="140"/>
    </row>
    <row r="214" spans="1:8" ht="15" x14ac:dyDescent="0.4">
      <c r="A214" s="129"/>
      <c r="B214" s="138"/>
      <c r="C214" s="138"/>
      <c r="D214" s="138"/>
      <c r="E214" s="35" t="s">
        <v>227</v>
      </c>
      <c r="F214" s="35" t="s">
        <v>9</v>
      </c>
      <c r="G214" s="36">
        <v>0.05</v>
      </c>
      <c r="H214" s="140"/>
    </row>
    <row r="215" spans="1:8" ht="15" x14ac:dyDescent="0.4">
      <c r="A215" s="129"/>
      <c r="B215" s="138"/>
      <c r="C215" s="138"/>
      <c r="D215" s="138"/>
      <c r="E215" s="35" t="s">
        <v>228</v>
      </c>
      <c r="F215" s="35" t="s">
        <v>229</v>
      </c>
      <c r="G215" s="36">
        <v>7.0999999999999994E-2</v>
      </c>
      <c r="H215" s="140"/>
    </row>
    <row r="216" spans="1:8" ht="15" x14ac:dyDescent="0.4">
      <c r="A216" s="129"/>
      <c r="B216" s="138"/>
      <c r="C216" s="138"/>
      <c r="D216" s="138"/>
      <c r="E216" s="35" t="s">
        <v>230</v>
      </c>
      <c r="F216" s="35" t="s">
        <v>8</v>
      </c>
      <c r="G216" s="36">
        <v>5.6000000000000001E-2</v>
      </c>
      <c r="H216" s="140"/>
    </row>
    <row r="217" spans="1:8" ht="15" x14ac:dyDescent="0.4">
      <c r="A217" s="129"/>
      <c r="B217" s="138"/>
      <c r="C217" s="138"/>
      <c r="D217" s="138"/>
      <c r="E217" s="35" t="s">
        <v>231</v>
      </c>
      <c r="F217" s="35" t="s">
        <v>15</v>
      </c>
      <c r="G217" s="36">
        <v>5.1999999999999998E-2</v>
      </c>
      <c r="H217" s="140"/>
    </row>
    <row r="218" spans="1:8" ht="15" x14ac:dyDescent="0.4">
      <c r="A218" s="129"/>
      <c r="B218" s="138"/>
      <c r="C218" s="138"/>
      <c r="D218" s="138"/>
      <c r="E218" s="35" t="s">
        <v>232</v>
      </c>
      <c r="F218" s="35" t="s">
        <v>233</v>
      </c>
      <c r="G218" s="36">
        <v>0.05</v>
      </c>
      <c r="H218" s="140"/>
    </row>
    <row r="219" spans="1:8" ht="15" x14ac:dyDescent="0.4">
      <c r="A219" s="129"/>
      <c r="B219" s="138"/>
      <c r="C219" s="138"/>
      <c r="D219" s="138"/>
      <c r="E219" s="35" t="s">
        <v>234</v>
      </c>
      <c r="F219" s="35" t="s">
        <v>12</v>
      </c>
      <c r="G219" s="36">
        <v>4.2999999999999997E-2</v>
      </c>
      <c r="H219" s="140"/>
    </row>
    <row r="220" spans="1:8" ht="15" x14ac:dyDescent="0.4">
      <c r="A220" s="129"/>
      <c r="B220" s="138"/>
      <c r="C220" s="138"/>
      <c r="D220" s="138"/>
      <c r="E220" s="35" t="s">
        <v>235</v>
      </c>
      <c r="F220" s="35" t="s">
        <v>14</v>
      </c>
      <c r="G220" s="36">
        <v>4.2000000000000003E-2</v>
      </c>
      <c r="H220" s="140"/>
    </row>
    <row r="221" spans="1:8" ht="15" x14ac:dyDescent="0.4">
      <c r="A221" s="129"/>
      <c r="B221" s="138"/>
      <c r="C221" s="138"/>
      <c r="D221" s="138"/>
      <c r="E221" s="35" t="s">
        <v>236</v>
      </c>
      <c r="F221" s="35" t="s">
        <v>237</v>
      </c>
      <c r="G221" s="36">
        <v>7.4999999999999997E-2</v>
      </c>
      <c r="H221" s="140"/>
    </row>
    <row r="222" spans="1:8" ht="15" x14ac:dyDescent="0.4">
      <c r="A222" s="129"/>
      <c r="B222" s="138"/>
      <c r="C222" s="138"/>
      <c r="D222" s="138"/>
      <c r="E222" s="35" t="s">
        <v>238</v>
      </c>
      <c r="F222" s="35" t="s">
        <v>239</v>
      </c>
      <c r="G222" s="36">
        <v>3.9E-2</v>
      </c>
      <c r="H222" s="140"/>
    </row>
    <row r="223" spans="1:8" ht="15" x14ac:dyDescent="0.4">
      <c r="A223" s="129"/>
      <c r="B223" s="138"/>
      <c r="C223" s="138"/>
      <c r="D223" s="138"/>
      <c r="E223" s="35" t="s">
        <v>240</v>
      </c>
      <c r="F223" s="35" t="s">
        <v>10</v>
      </c>
      <c r="G223" s="36">
        <v>0.05</v>
      </c>
      <c r="H223" s="140"/>
    </row>
    <row r="224" spans="1:8" ht="15" x14ac:dyDescent="0.4">
      <c r="A224" s="129"/>
      <c r="B224" s="138"/>
      <c r="C224" s="138"/>
      <c r="D224" s="138"/>
      <c r="E224" s="35" t="s">
        <v>241</v>
      </c>
      <c r="F224" s="35" t="s">
        <v>7</v>
      </c>
      <c r="G224" s="36">
        <v>4.7E-2</v>
      </c>
      <c r="H224" s="140"/>
    </row>
    <row r="225" spans="1:8" ht="15" x14ac:dyDescent="0.4">
      <c r="A225" s="129"/>
      <c r="B225" s="138"/>
      <c r="C225" s="138"/>
      <c r="D225" s="138"/>
      <c r="E225" s="35" t="s">
        <v>242</v>
      </c>
      <c r="F225" s="35" t="s">
        <v>13</v>
      </c>
      <c r="G225" s="36">
        <v>4.5999999999999999E-2</v>
      </c>
      <c r="H225" s="140"/>
    </row>
    <row r="226" spans="1:8" ht="15" x14ac:dyDescent="0.4">
      <c r="A226" s="129"/>
      <c r="B226" s="138"/>
      <c r="C226" s="138"/>
      <c r="D226" s="138"/>
      <c r="E226" s="35" t="s">
        <v>243</v>
      </c>
      <c r="F226" s="35" t="s">
        <v>6</v>
      </c>
      <c r="G226" s="36">
        <v>4.5999999999999999E-2</v>
      </c>
      <c r="H226" s="140"/>
    </row>
    <row r="227" spans="1:8" ht="15" x14ac:dyDescent="0.4">
      <c r="A227" s="129"/>
      <c r="B227" s="138"/>
      <c r="C227" s="138"/>
      <c r="D227" s="138"/>
      <c r="E227" s="35" t="s">
        <v>244</v>
      </c>
      <c r="F227" s="35" t="s">
        <v>11</v>
      </c>
      <c r="G227" s="36">
        <v>6.5000000000000002E-2</v>
      </c>
      <c r="H227" s="140"/>
    </row>
    <row r="228" spans="1:8" ht="15" x14ac:dyDescent="0.4">
      <c r="A228" s="129"/>
      <c r="B228" s="138"/>
      <c r="C228" s="138"/>
      <c r="D228" s="138"/>
      <c r="E228" s="35" t="s">
        <v>245</v>
      </c>
      <c r="F228" s="35" t="s">
        <v>3</v>
      </c>
      <c r="G228" s="36">
        <v>4.5999999999999999E-2</v>
      </c>
      <c r="H228" s="140"/>
    </row>
    <row r="229" spans="1:8" ht="15.5" thickBot="1" x14ac:dyDescent="0.45">
      <c r="A229" s="130"/>
      <c r="B229" s="139"/>
      <c r="C229" s="139"/>
      <c r="D229" s="139"/>
      <c r="E229" s="40" t="s">
        <v>246</v>
      </c>
      <c r="F229" s="40" t="s">
        <v>247</v>
      </c>
      <c r="G229" s="41">
        <v>8.3000000000000004E-2</v>
      </c>
      <c r="H229" s="141"/>
    </row>
    <row r="230" spans="1:8" ht="15" x14ac:dyDescent="0.4">
      <c r="A230" s="135">
        <v>13</v>
      </c>
      <c r="B230" s="142">
        <v>77</v>
      </c>
      <c r="C230" s="142" t="s">
        <v>227</v>
      </c>
      <c r="D230" s="142" t="s">
        <v>9</v>
      </c>
      <c r="E230" s="42" t="s">
        <v>223</v>
      </c>
      <c r="F230" s="42" t="s">
        <v>4</v>
      </c>
      <c r="G230" s="43">
        <v>4.2000000000000003E-2</v>
      </c>
      <c r="H230" s="143">
        <f>+SUM(G230:G248)</f>
        <v>0.99900000000000011</v>
      </c>
    </row>
    <row r="231" spans="1:8" ht="15" x14ac:dyDescent="0.4">
      <c r="A231" s="129"/>
      <c r="B231" s="138"/>
      <c r="C231" s="138"/>
      <c r="D231" s="138"/>
      <c r="E231" s="35" t="s">
        <v>224</v>
      </c>
      <c r="F231" s="35" t="s">
        <v>225</v>
      </c>
      <c r="G231" s="36">
        <v>7.9000000000000001E-2</v>
      </c>
      <c r="H231" s="140"/>
    </row>
    <row r="232" spans="1:8" ht="15" x14ac:dyDescent="0.4">
      <c r="A232" s="129"/>
      <c r="B232" s="138"/>
      <c r="C232" s="138"/>
      <c r="D232" s="138"/>
      <c r="E232" s="35" t="s">
        <v>248</v>
      </c>
      <c r="F232" s="35" t="s">
        <v>2</v>
      </c>
      <c r="G232" s="36">
        <v>3.4000000000000002E-2</v>
      </c>
      <c r="H232" s="140"/>
    </row>
    <row r="233" spans="1:8" ht="15" x14ac:dyDescent="0.4">
      <c r="A233" s="129"/>
      <c r="B233" s="138"/>
      <c r="C233" s="138"/>
      <c r="D233" s="138"/>
      <c r="E233" s="35" t="s">
        <v>226</v>
      </c>
      <c r="F233" s="35" t="s">
        <v>5</v>
      </c>
      <c r="G233" s="36">
        <v>4.4999999999999998E-2</v>
      </c>
      <c r="H233" s="140"/>
    </row>
    <row r="234" spans="1:8" ht="15" x14ac:dyDescent="0.4">
      <c r="A234" s="129"/>
      <c r="B234" s="138"/>
      <c r="C234" s="138"/>
      <c r="D234" s="138"/>
      <c r="E234" s="35" t="s">
        <v>228</v>
      </c>
      <c r="F234" s="35" t="s">
        <v>229</v>
      </c>
      <c r="G234" s="36">
        <v>5.1999999999999998E-2</v>
      </c>
      <c r="H234" s="140"/>
    </row>
    <row r="235" spans="1:8" ht="15" x14ac:dyDescent="0.4">
      <c r="A235" s="129"/>
      <c r="B235" s="138"/>
      <c r="C235" s="138"/>
      <c r="D235" s="138"/>
      <c r="E235" s="35" t="s">
        <v>230</v>
      </c>
      <c r="F235" s="35" t="s">
        <v>8</v>
      </c>
      <c r="G235" s="36">
        <v>4.8000000000000001E-2</v>
      </c>
      <c r="H235" s="140"/>
    </row>
    <row r="236" spans="1:8" ht="15" x14ac:dyDescent="0.4">
      <c r="A236" s="129"/>
      <c r="B236" s="138"/>
      <c r="C236" s="138"/>
      <c r="D236" s="138"/>
      <c r="E236" s="35" t="s">
        <v>231</v>
      </c>
      <c r="F236" s="35" t="s">
        <v>15</v>
      </c>
      <c r="G236" s="36">
        <v>6.0999999999999999E-2</v>
      </c>
      <c r="H236" s="140"/>
    </row>
    <row r="237" spans="1:8" ht="15" x14ac:dyDescent="0.4">
      <c r="A237" s="129"/>
      <c r="B237" s="138"/>
      <c r="C237" s="138"/>
      <c r="D237" s="138"/>
      <c r="E237" s="35" t="s">
        <v>232</v>
      </c>
      <c r="F237" s="35" t="s">
        <v>233</v>
      </c>
      <c r="G237" s="36">
        <v>3.9E-2</v>
      </c>
      <c r="H237" s="140"/>
    </row>
    <row r="238" spans="1:8" ht="15" x14ac:dyDescent="0.4">
      <c r="A238" s="129"/>
      <c r="B238" s="138"/>
      <c r="C238" s="138"/>
      <c r="D238" s="138"/>
      <c r="E238" s="35" t="s">
        <v>234</v>
      </c>
      <c r="F238" s="35" t="s">
        <v>12</v>
      </c>
      <c r="G238" s="36">
        <v>5.2999999999999999E-2</v>
      </c>
      <c r="H238" s="140"/>
    </row>
    <row r="239" spans="1:8" ht="15" x14ac:dyDescent="0.4">
      <c r="A239" s="129"/>
      <c r="B239" s="138"/>
      <c r="C239" s="138"/>
      <c r="D239" s="138"/>
      <c r="E239" s="35" t="s">
        <v>235</v>
      </c>
      <c r="F239" s="35" t="s">
        <v>14</v>
      </c>
      <c r="G239" s="36">
        <v>4.7E-2</v>
      </c>
      <c r="H239" s="140"/>
    </row>
    <row r="240" spans="1:8" ht="15" x14ac:dyDescent="0.4">
      <c r="A240" s="129"/>
      <c r="B240" s="138"/>
      <c r="C240" s="138"/>
      <c r="D240" s="138"/>
      <c r="E240" s="35" t="s">
        <v>236</v>
      </c>
      <c r="F240" s="35" t="s">
        <v>237</v>
      </c>
      <c r="G240" s="36">
        <v>5.2999999999999999E-2</v>
      </c>
      <c r="H240" s="140"/>
    </row>
    <row r="241" spans="1:8" ht="15" x14ac:dyDescent="0.4">
      <c r="A241" s="129"/>
      <c r="B241" s="138"/>
      <c r="C241" s="138"/>
      <c r="D241" s="138"/>
      <c r="E241" s="35" t="s">
        <v>238</v>
      </c>
      <c r="F241" s="35" t="s">
        <v>239</v>
      </c>
      <c r="G241" s="36">
        <v>4.7E-2</v>
      </c>
      <c r="H241" s="140"/>
    </row>
    <row r="242" spans="1:8" ht="15" x14ac:dyDescent="0.4">
      <c r="A242" s="129"/>
      <c r="B242" s="138"/>
      <c r="C242" s="138"/>
      <c r="D242" s="138"/>
      <c r="E242" s="35" t="s">
        <v>240</v>
      </c>
      <c r="F242" s="35" t="s">
        <v>10</v>
      </c>
      <c r="G242" s="36">
        <v>4.5999999999999999E-2</v>
      </c>
      <c r="H242" s="140"/>
    </row>
    <row r="243" spans="1:8" ht="15" x14ac:dyDescent="0.4">
      <c r="A243" s="129"/>
      <c r="B243" s="138"/>
      <c r="C243" s="138"/>
      <c r="D243" s="138"/>
      <c r="E243" s="35" t="s">
        <v>241</v>
      </c>
      <c r="F243" s="35" t="s">
        <v>7</v>
      </c>
      <c r="G243" s="36">
        <v>4.8000000000000001E-2</v>
      </c>
      <c r="H243" s="140"/>
    </row>
    <row r="244" spans="1:8" ht="15" x14ac:dyDescent="0.4">
      <c r="A244" s="129"/>
      <c r="B244" s="138"/>
      <c r="C244" s="138"/>
      <c r="D244" s="138"/>
      <c r="E244" s="35" t="s">
        <v>242</v>
      </c>
      <c r="F244" s="35" t="s">
        <v>13</v>
      </c>
      <c r="G244" s="36">
        <v>5.3999999999999999E-2</v>
      </c>
      <c r="H244" s="140"/>
    </row>
    <row r="245" spans="1:8" ht="15" x14ac:dyDescent="0.4">
      <c r="A245" s="129"/>
      <c r="B245" s="138"/>
      <c r="C245" s="138"/>
      <c r="D245" s="138"/>
      <c r="E245" s="35" t="s">
        <v>243</v>
      </c>
      <c r="F245" s="35" t="s">
        <v>6</v>
      </c>
      <c r="G245" s="36">
        <v>0.05</v>
      </c>
      <c r="H245" s="140"/>
    </row>
    <row r="246" spans="1:8" ht="15" x14ac:dyDescent="0.4">
      <c r="A246" s="129"/>
      <c r="B246" s="138"/>
      <c r="C246" s="138"/>
      <c r="D246" s="138"/>
      <c r="E246" s="35" t="s">
        <v>244</v>
      </c>
      <c r="F246" s="35" t="s">
        <v>11</v>
      </c>
      <c r="G246" s="36">
        <v>8.3000000000000004E-2</v>
      </c>
      <c r="H246" s="140"/>
    </row>
    <row r="247" spans="1:8" ht="15" x14ac:dyDescent="0.4">
      <c r="A247" s="129"/>
      <c r="B247" s="138"/>
      <c r="C247" s="138"/>
      <c r="D247" s="138"/>
      <c r="E247" s="35" t="s">
        <v>245</v>
      </c>
      <c r="F247" s="35" t="s">
        <v>3</v>
      </c>
      <c r="G247" s="36">
        <v>5.3999999999999999E-2</v>
      </c>
      <c r="H247" s="140"/>
    </row>
    <row r="248" spans="1:8" ht="15.5" thickBot="1" x14ac:dyDescent="0.45">
      <c r="A248" s="130"/>
      <c r="B248" s="139"/>
      <c r="C248" s="139"/>
      <c r="D248" s="139"/>
      <c r="E248" s="40" t="s">
        <v>246</v>
      </c>
      <c r="F248" s="40" t="s">
        <v>247</v>
      </c>
      <c r="G248" s="41">
        <v>6.4000000000000001E-2</v>
      </c>
      <c r="H248" s="141"/>
    </row>
    <row r="249" spans="1:8" ht="15" x14ac:dyDescent="0.4">
      <c r="A249" s="135">
        <v>14</v>
      </c>
      <c r="B249" s="142">
        <v>80</v>
      </c>
      <c r="C249" s="142" t="s">
        <v>248</v>
      </c>
      <c r="D249" s="142" t="s">
        <v>2</v>
      </c>
      <c r="E249" s="42" t="s">
        <v>223</v>
      </c>
      <c r="F249" s="42" t="s">
        <v>4</v>
      </c>
      <c r="G249" s="43">
        <v>3.6999999999999998E-2</v>
      </c>
      <c r="H249" s="143">
        <f>+SUM(G249:G267)</f>
        <v>1.0030000000000001</v>
      </c>
    </row>
    <row r="250" spans="1:8" ht="15" x14ac:dyDescent="0.4">
      <c r="A250" s="129"/>
      <c r="B250" s="138"/>
      <c r="C250" s="138"/>
      <c r="D250" s="138"/>
      <c r="E250" s="35" t="s">
        <v>224</v>
      </c>
      <c r="F250" s="35" t="s">
        <v>225</v>
      </c>
      <c r="G250" s="36">
        <v>5.2999999999999999E-2</v>
      </c>
      <c r="H250" s="140"/>
    </row>
    <row r="251" spans="1:8" ht="15" x14ac:dyDescent="0.4">
      <c r="A251" s="129"/>
      <c r="B251" s="138"/>
      <c r="C251" s="138"/>
      <c r="D251" s="138"/>
      <c r="E251" s="35" t="s">
        <v>226</v>
      </c>
      <c r="F251" s="35" t="s">
        <v>5</v>
      </c>
      <c r="G251" s="36">
        <v>5.7000000000000002E-2</v>
      </c>
      <c r="H251" s="140"/>
    </row>
    <row r="252" spans="1:8" ht="15" x14ac:dyDescent="0.4">
      <c r="A252" s="129"/>
      <c r="B252" s="138"/>
      <c r="C252" s="138"/>
      <c r="D252" s="138"/>
      <c r="E252" s="35" t="s">
        <v>227</v>
      </c>
      <c r="F252" s="35" t="s">
        <v>9</v>
      </c>
      <c r="G252" s="36">
        <v>5.5E-2</v>
      </c>
      <c r="H252" s="140"/>
    </row>
    <row r="253" spans="1:8" ht="15" x14ac:dyDescent="0.4">
      <c r="A253" s="129"/>
      <c r="B253" s="138"/>
      <c r="C253" s="138"/>
      <c r="D253" s="138"/>
      <c r="E253" s="35" t="s">
        <v>228</v>
      </c>
      <c r="F253" s="35" t="s">
        <v>229</v>
      </c>
      <c r="G253" s="36">
        <v>8.3000000000000004E-2</v>
      </c>
      <c r="H253" s="140"/>
    </row>
    <row r="254" spans="1:8" ht="15" x14ac:dyDescent="0.4">
      <c r="A254" s="129"/>
      <c r="B254" s="138"/>
      <c r="C254" s="138"/>
      <c r="D254" s="138"/>
      <c r="E254" s="35" t="s">
        <v>230</v>
      </c>
      <c r="F254" s="35" t="s">
        <v>8</v>
      </c>
      <c r="G254" s="36">
        <v>4.7E-2</v>
      </c>
      <c r="H254" s="140"/>
    </row>
    <row r="255" spans="1:8" ht="15" x14ac:dyDescent="0.4">
      <c r="A255" s="129"/>
      <c r="B255" s="138"/>
      <c r="C255" s="138"/>
      <c r="D255" s="138"/>
      <c r="E255" s="35" t="s">
        <v>231</v>
      </c>
      <c r="F255" s="35" t="s">
        <v>15</v>
      </c>
      <c r="G255" s="36">
        <v>5.1999999999999998E-2</v>
      </c>
      <c r="H255" s="140"/>
    </row>
    <row r="256" spans="1:8" ht="15" x14ac:dyDescent="0.4">
      <c r="A256" s="129"/>
      <c r="B256" s="138"/>
      <c r="C256" s="138"/>
      <c r="D256" s="138"/>
      <c r="E256" s="35" t="s">
        <v>232</v>
      </c>
      <c r="F256" s="35" t="s">
        <v>233</v>
      </c>
      <c r="G256" s="36">
        <v>4.2000000000000003E-2</v>
      </c>
      <c r="H256" s="140"/>
    </row>
    <row r="257" spans="1:8" ht="15" x14ac:dyDescent="0.4">
      <c r="A257" s="129"/>
      <c r="B257" s="138"/>
      <c r="C257" s="138"/>
      <c r="D257" s="138"/>
      <c r="E257" s="35" t="s">
        <v>234</v>
      </c>
      <c r="F257" s="35" t="s">
        <v>12</v>
      </c>
      <c r="G257" s="36">
        <v>3.2000000000000001E-2</v>
      </c>
      <c r="H257" s="140"/>
    </row>
    <row r="258" spans="1:8" ht="15" x14ac:dyDescent="0.4">
      <c r="A258" s="129"/>
      <c r="B258" s="138"/>
      <c r="C258" s="138"/>
      <c r="D258" s="138"/>
      <c r="E258" s="35" t="s">
        <v>235</v>
      </c>
      <c r="F258" s="35" t="s">
        <v>14</v>
      </c>
      <c r="G258" s="36">
        <v>4.2999999999999997E-2</v>
      </c>
      <c r="H258" s="140"/>
    </row>
    <row r="259" spans="1:8" ht="15" x14ac:dyDescent="0.4">
      <c r="A259" s="129"/>
      <c r="B259" s="138"/>
      <c r="C259" s="138"/>
      <c r="D259" s="138"/>
      <c r="E259" s="35" t="s">
        <v>236</v>
      </c>
      <c r="F259" s="35" t="s">
        <v>237</v>
      </c>
      <c r="G259" s="36">
        <v>7.9000000000000001E-2</v>
      </c>
      <c r="H259" s="140"/>
    </row>
    <row r="260" spans="1:8" ht="15" x14ac:dyDescent="0.4">
      <c r="A260" s="129"/>
      <c r="B260" s="138"/>
      <c r="C260" s="138"/>
      <c r="D260" s="138"/>
      <c r="E260" s="35" t="s">
        <v>238</v>
      </c>
      <c r="F260" s="35" t="s">
        <v>239</v>
      </c>
      <c r="G260" s="36">
        <v>4.2000000000000003E-2</v>
      </c>
      <c r="H260" s="140"/>
    </row>
    <row r="261" spans="1:8" ht="15" x14ac:dyDescent="0.4">
      <c r="A261" s="129"/>
      <c r="B261" s="138"/>
      <c r="C261" s="138"/>
      <c r="D261" s="138"/>
      <c r="E261" s="35" t="s">
        <v>240</v>
      </c>
      <c r="F261" s="35" t="s">
        <v>10</v>
      </c>
      <c r="G261" s="36">
        <v>4.5999999999999999E-2</v>
      </c>
      <c r="H261" s="140"/>
    </row>
    <row r="262" spans="1:8" ht="15" x14ac:dyDescent="0.4">
      <c r="A262" s="129"/>
      <c r="B262" s="138"/>
      <c r="C262" s="138"/>
      <c r="D262" s="138"/>
      <c r="E262" s="35" t="s">
        <v>241</v>
      </c>
      <c r="F262" s="35" t="s">
        <v>7</v>
      </c>
      <c r="G262" s="36">
        <v>3.9E-2</v>
      </c>
      <c r="H262" s="140"/>
    </row>
    <row r="263" spans="1:8" ht="15" x14ac:dyDescent="0.4">
      <c r="A263" s="129"/>
      <c r="B263" s="138"/>
      <c r="C263" s="138"/>
      <c r="D263" s="138"/>
      <c r="E263" s="35" t="s">
        <v>242</v>
      </c>
      <c r="F263" s="35" t="s">
        <v>13</v>
      </c>
      <c r="G263" s="36">
        <v>4.5999999999999999E-2</v>
      </c>
      <c r="H263" s="140"/>
    </row>
    <row r="264" spans="1:8" ht="15" x14ac:dyDescent="0.4">
      <c r="A264" s="129"/>
      <c r="B264" s="138"/>
      <c r="C264" s="138"/>
      <c r="D264" s="138"/>
      <c r="E264" s="35" t="s">
        <v>243</v>
      </c>
      <c r="F264" s="35" t="s">
        <v>6</v>
      </c>
      <c r="G264" s="36">
        <v>4.1000000000000002E-2</v>
      </c>
      <c r="H264" s="140"/>
    </row>
    <row r="265" spans="1:8" ht="15" x14ac:dyDescent="0.4">
      <c r="A265" s="129"/>
      <c r="B265" s="138"/>
      <c r="C265" s="138"/>
      <c r="D265" s="138"/>
      <c r="E265" s="35" t="s">
        <v>244</v>
      </c>
      <c r="F265" s="35" t="s">
        <v>11</v>
      </c>
      <c r="G265" s="36">
        <v>7.4999999999999997E-2</v>
      </c>
      <c r="H265" s="140"/>
    </row>
    <row r="266" spans="1:8" ht="15" x14ac:dyDescent="0.4">
      <c r="A266" s="129"/>
      <c r="B266" s="138"/>
      <c r="C266" s="138"/>
      <c r="D266" s="138"/>
      <c r="E266" s="35" t="s">
        <v>245</v>
      </c>
      <c r="F266" s="35" t="s">
        <v>3</v>
      </c>
      <c r="G266" s="36">
        <v>4.1000000000000002E-2</v>
      </c>
      <c r="H266" s="140"/>
    </row>
    <row r="267" spans="1:8" ht="15.5" thickBot="1" x14ac:dyDescent="0.45">
      <c r="A267" s="130"/>
      <c r="B267" s="139"/>
      <c r="C267" s="139"/>
      <c r="D267" s="139"/>
      <c r="E267" s="40" t="s">
        <v>246</v>
      </c>
      <c r="F267" s="40" t="s">
        <v>247</v>
      </c>
      <c r="G267" s="41">
        <v>9.2999999999999999E-2</v>
      </c>
      <c r="H267" s="141"/>
    </row>
    <row r="268" spans="1:8" ht="15" x14ac:dyDescent="0.4">
      <c r="A268" s="135">
        <v>15</v>
      </c>
      <c r="B268" s="142">
        <v>81</v>
      </c>
      <c r="C268" s="142" t="s">
        <v>249</v>
      </c>
      <c r="D268" s="142" t="s">
        <v>7</v>
      </c>
      <c r="E268" s="42" t="s">
        <v>223</v>
      </c>
      <c r="F268" s="42" t="s">
        <v>4</v>
      </c>
      <c r="G268" s="43">
        <v>4.4999999999999998E-2</v>
      </c>
      <c r="H268" s="143">
        <f>+SUM(G268:G286)</f>
        <v>0.99800000000000022</v>
      </c>
    </row>
    <row r="269" spans="1:8" ht="15" x14ac:dyDescent="0.4">
      <c r="A269" s="129"/>
      <c r="B269" s="138"/>
      <c r="C269" s="138"/>
      <c r="D269" s="138"/>
      <c r="E269" s="35" t="s">
        <v>224</v>
      </c>
      <c r="F269" s="35" t="s">
        <v>225</v>
      </c>
      <c r="G269" s="36">
        <v>5.2999999999999999E-2</v>
      </c>
      <c r="H269" s="140"/>
    </row>
    <row r="270" spans="1:8" ht="15" x14ac:dyDescent="0.4">
      <c r="A270" s="129"/>
      <c r="B270" s="138"/>
      <c r="C270" s="138"/>
      <c r="D270" s="138"/>
      <c r="E270" s="35" t="s">
        <v>248</v>
      </c>
      <c r="F270" s="35" t="s">
        <v>2</v>
      </c>
      <c r="G270" s="36">
        <v>5.8000000000000003E-2</v>
      </c>
      <c r="H270" s="140"/>
    </row>
    <row r="271" spans="1:8" ht="15" x14ac:dyDescent="0.4">
      <c r="A271" s="129"/>
      <c r="B271" s="138"/>
      <c r="C271" s="138"/>
      <c r="D271" s="138"/>
      <c r="E271" s="35" t="s">
        <v>226</v>
      </c>
      <c r="F271" s="35" t="s">
        <v>5</v>
      </c>
      <c r="G271" s="36">
        <v>5.8000000000000003E-2</v>
      </c>
      <c r="H271" s="140"/>
    </row>
    <row r="272" spans="1:8" ht="15" x14ac:dyDescent="0.4">
      <c r="A272" s="129"/>
      <c r="B272" s="138"/>
      <c r="C272" s="138"/>
      <c r="D272" s="138"/>
      <c r="E272" s="35" t="s">
        <v>227</v>
      </c>
      <c r="F272" s="35" t="s">
        <v>9</v>
      </c>
      <c r="G272" s="36">
        <v>4.5999999999999999E-2</v>
      </c>
      <c r="H272" s="140"/>
    </row>
    <row r="273" spans="1:8" ht="15" x14ac:dyDescent="0.4">
      <c r="A273" s="129"/>
      <c r="B273" s="138"/>
      <c r="C273" s="138"/>
      <c r="D273" s="138"/>
      <c r="E273" s="35" t="s">
        <v>228</v>
      </c>
      <c r="F273" s="35" t="s">
        <v>229</v>
      </c>
      <c r="G273" s="36">
        <v>7.0000000000000007E-2</v>
      </c>
      <c r="H273" s="140"/>
    </row>
    <row r="274" spans="1:8" ht="15" x14ac:dyDescent="0.4">
      <c r="A274" s="129"/>
      <c r="B274" s="138"/>
      <c r="C274" s="138"/>
      <c r="D274" s="138"/>
      <c r="E274" s="35" t="s">
        <v>230</v>
      </c>
      <c r="F274" s="35" t="s">
        <v>8</v>
      </c>
      <c r="G274" s="36">
        <v>4.5999999999999999E-2</v>
      </c>
      <c r="H274" s="140"/>
    </row>
    <row r="275" spans="1:8" ht="15" x14ac:dyDescent="0.4">
      <c r="A275" s="129"/>
      <c r="B275" s="138"/>
      <c r="C275" s="138"/>
      <c r="D275" s="138"/>
      <c r="E275" s="35" t="s">
        <v>231</v>
      </c>
      <c r="F275" s="35" t="s">
        <v>15</v>
      </c>
      <c r="G275" s="36">
        <v>4.9000000000000002E-2</v>
      </c>
      <c r="H275" s="140"/>
    </row>
    <row r="276" spans="1:8" ht="15" x14ac:dyDescent="0.4">
      <c r="A276" s="129"/>
      <c r="B276" s="138"/>
      <c r="C276" s="138"/>
      <c r="D276" s="138"/>
      <c r="E276" s="35" t="s">
        <v>232</v>
      </c>
      <c r="F276" s="35" t="s">
        <v>233</v>
      </c>
      <c r="G276" s="36">
        <v>4.7E-2</v>
      </c>
      <c r="H276" s="140"/>
    </row>
    <row r="277" spans="1:8" ht="15" x14ac:dyDescent="0.4">
      <c r="A277" s="129"/>
      <c r="B277" s="138"/>
      <c r="C277" s="138"/>
      <c r="D277" s="138"/>
      <c r="E277" s="35" t="s">
        <v>234</v>
      </c>
      <c r="F277" s="35" t="s">
        <v>12</v>
      </c>
      <c r="G277" s="36">
        <v>4.7E-2</v>
      </c>
      <c r="H277" s="140"/>
    </row>
    <row r="278" spans="1:8" ht="15" x14ac:dyDescent="0.4">
      <c r="A278" s="129"/>
      <c r="B278" s="138"/>
      <c r="C278" s="138"/>
      <c r="D278" s="138"/>
      <c r="E278" s="35" t="s">
        <v>235</v>
      </c>
      <c r="F278" s="35" t="s">
        <v>14</v>
      </c>
      <c r="G278" s="36">
        <v>5.1999999999999998E-2</v>
      </c>
      <c r="H278" s="140"/>
    </row>
    <row r="279" spans="1:8" ht="15" x14ac:dyDescent="0.4">
      <c r="A279" s="129"/>
      <c r="B279" s="138"/>
      <c r="C279" s="138"/>
      <c r="D279" s="138"/>
      <c r="E279" s="35" t="s">
        <v>236</v>
      </c>
      <c r="F279" s="35" t="s">
        <v>237</v>
      </c>
      <c r="G279" s="36">
        <v>4.8000000000000001E-2</v>
      </c>
      <c r="H279" s="140"/>
    </row>
    <row r="280" spans="1:8" ht="15" x14ac:dyDescent="0.4">
      <c r="A280" s="129"/>
      <c r="B280" s="138"/>
      <c r="C280" s="138"/>
      <c r="D280" s="138"/>
      <c r="E280" s="35" t="s">
        <v>238</v>
      </c>
      <c r="F280" s="35" t="s">
        <v>239</v>
      </c>
      <c r="G280" s="36">
        <v>4.2999999999999997E-2</v>
      </c>
      <c r="H280" s="140"/>
    </row>
    <row r="281" spans="1:8" ht="15" x14ac:dyDescent="0.4">
      <c r="A281" s="129"/>
      <c r="B281" s="138"/>
      <c r="C281" s="138"/>
      <c r="D281" s="138"/>
      <c r="E281" s="35" t="s">
        <v>240</v>
      </c>
      <c r="F281" s="35" t="s">
        <v>10</v>
      </c>
      <c r="G281" s="36">
        <v>5.5E-2</v>
      </c>
      <c r="H281" s="140"/>
    </row>
    <row r="282" spans="1:8" ht="15" x14ac:dyDescent="0.4">
      <c r="A282" s="129"/>
      <c r="B282" s="138"/>
      <c r="C282" s="138"/>
      <c r="D282" s="138"/>
      <c r="E282" s="35" t="s">
        <v>242</v>
      </c>
      <c r="F282" s="35" t="s">
        <v>13</v>
      </c>
      <c r="G282" s="36">
        <v>7.5999999999999998E-2</v>
      </c>
      <c r="H282" s="140"/>
    </row>
    <row r="283" spans="1:8" ht="15" x14ac:dyDescent="0.4">
      <c r="A283" s="129"/>
      <c r="B283" s="138"/>
      <c r="C283" s="138"/>
      <c r="D283" s="138"/>
      <c r="E283" s="35" t="s">
        <v>243</v>
      </c>
      <c r="F283" s="35" t="s">
        <v>6</v>
      </c>
      <c r="G283" s="36">
        <v>3.6999999999999998E-2</v>
      </c>
      <c r="H283" s="140"/>
    </row>
    <row r="284" spans="1:8" ht="15" x14ac:dyDescent="0.4">
      <c r="A284" s="129"/>
      <c r="B284" s="138"/>
      <c r="C284" s="138"/>
      <c r="D284" s="138"/>
      <c r="E284" s="35" t="s">
        <v>244</v>
      </c>
      <c r="F284" s="35" t="s">
        <v>11</v>
      </c>
      <c r="G284" s="36">
        <v>5.8999999999999997E-2</v>
      </c>
      <c r="H284" s="140"/>
    </row>
    <row r="285" spans="1:8" ht="15" x14ac:dyDescent="0.4">
      <c r="A285" s="129"/>
      <c r="B285" s="138"/>
      <c r="C285" s="138"/>
      <c r="D285" s="138"/>
      <c r="E285" s="35" t="s">
        <v>245</v>
      </c>
      <c r="F285" s="35" t="s">
        <v>3</v>
      </c>
      <c r="G285" s="36">
        <v>5.8999999999999997E-2</v>
      </c>
      <c r="H285" s="140"/>
    </row>
    <row r="286" spans="1:8" ht="15.5" thickBot="1" x14ac:dyDescent="0.45">
      <c r="A286" s="130"/>
      <c r="B286" s="139"/>
      <c r="C286" s="139"/>
      <c r="D286" s="139"/>
      <c r="E286" s="40" t="s">
        <v>246</v>
      </c>
      <c r="F286" s="40" t="s">
        <v>247</v>
      </c>
      <c r="G286" s="41">
        <v>0.05</v>
      </c>
      <c r="H286" s="141"/>
    </row>
    <row r="287" spans="1:8" ht="15" x14ac:dyDescent="0.4">
      <c r="A287" s="135">
        <v>16</v>
      </c>
      <c r="B287" s="142">
        <v>84</v>
      </c>
      <c r="C287" s="142" t="s">
        <v>249</v>
      </c>
      <c r="D287" s="142" t="s">
        <v>7</v>
      </c>
      <c r="E287" s="42" t="s">
        <v>223</v>
      </c>
      <c r="F287" s="42" t="s">
        <v>4</v>
      </c>
      <c r="G287" s="43">
        <v>4.3999999999999997E-2</v>
      </c>
      <c r="H287" s="143">
        <f>+SUM(G287:G305)</f>
        <v>1.0000000000000002</v>
      </c>
    </row>
    <row r="288" spans="1:8" ht="15" x14ac:dyDescent="0.4">
      <c r="A288" s="129"/>
      <c r="B288" s="138"/>
      <c r="C288" s="138"/>
      <c r="D288" s="138"/>
      <c r="E288" s="35" t="s">
        <v>224</v>
      </c>
      <c r="F288" s="35" t="s">
        <v>225</v>
      </c>
      <c r="G288" s="36">
        <v>5.5E-2</v>
      </c>
      <c r="H288" s="140"/>
    </row>
    <row r="289" spans="1:8" ht="15" x14ac:dyDescent="0.4">
      <c r="A289" s="129"/>
      <c r="B289" s="138"/>
      <c r="C289" s="138"/>
      <c r="D289" s="138"/>
      <c r="E289" s="35" t="s">
        <v>248</v>
      </c>
      <c r="F289" s="35" t="s">
        <v>2</v>
      </c>
      <c r="G289" s="36">
        <v>5.3999999999999999E-2</v>
      </c>
      <c r="H289" s="140"/>
    </row>
    <row r="290" spans="1:8" ht="15" x14ac:dyDescent="0.4">
      <c r="A290" s="129"/>
      <c r="B290" s="138"/>
      <c r="C290" s="138"/>
      <c r="D290" s="138"/>
      <c r="E290" s="35" t="s">
        <v>226</v>
      </c>
      <c r="F290" s="35" t="s">
        <v>5</v>
      </c>
      <c r="G290" s="36">
        <v>5.1999999999999998E-2</v>
      </c>
      <c r="H290" s="140"/>
    </row>
    <row r="291" spans="1:8" ht="15" x14ac:dyDescent="0.4">
      <c r="A291" s="129"/>
      <c r="B291" s="138"/>
      <c r="C291" s="138"/>
      <c r="D291" s="138"/>
      <c r="E291" s="35" t="s">
        <v>227</v>
      </c>
      <c r="F291" s="35" t="s">
        <v>9</v>
      </c>
      <c r="G291" s="36">
        <v>4.9000000000000002E-2</v>
      </c>
      <c r="H291" s="140"/>
    </row>
    <row r="292" spans="1:8" ht="15" x14ac:dyDescent="0.4">
      <c r="A292" s="129"/>
      <c r="B292" s="138"/>
      <c r="C292" s="138"/>
      <c r="D292" s="138"/>
      <c r="E292" s="35" t="s">
        <v>228</v>
      </c>
      <c r="F292" s="35" t="s">
        <v>229</v>
      </c>
      <c r="G292" s="36">
        <v>5.3999999999999999E-2</v>
      </c>
      <c r="H292" s="140"/>
    </row>
    <row r="293" spans="1:8" ht="15" x14ac:dyDescent="0.4">
      <c r="A293" s="129"/>
      <c r="B293" s="138"/>
      <c r="C293" s="138"/>
      <c r="D293" s="138"/>
      <c r="E293" s="35" t="s">
        <v>230</v>
      </c>
      <c r="F293" s="35" t="s">
        <v>8</v>
      </c>
      <c r="G293" s="36">
        <v>5.6000000000000001E-2</v>
      </c>
      <c r="H293" s="140"/>
    </row>
    <row r="294" spans="1:8" ht="15" x14ac:dyDescent="0.4">
      <c r="A294" s="129"/>
      <c r="B294" s="138"/>
      <c r="C294" s="138"/>
      <c r="D294" s="138"/>
      <c r="E294" s="35" t="s">
        <v>231</v>
      </c>
      <c r="F294" s="35" t="s">
        <v>15</v>
      </c>
      <c r="G294" s="36">
        <v>5.7000000000000002E-2</v>
      </c>
      <c r="H294" s="140"/>
    </row>
    <row r="295" spans="1:8" ht="15" x14ac:dyDescent="0.4">
      <c r="A295" s="129"/>
      <c r="B295" s="138"/>
      <c r="C295" s="138"/>
      <c r="D295" s="138"/>
      <c r="E295" s="35" t="s">
        <v>232</v>
      </c>
      <c r="F295" s="35" t="s">
        <v>233</v>
      </c>
      <c r="G295" s="36">
        <v>4.5999999999999999E-2</v>
      </c>
      <c r="H295" s="140"/>
    </row>
    <row r="296" spans="1:8" ht="15" x14ac:dyDescent="0.4">
      <c r="A296" s="129"/>
      <c r="B296" s="138"/>
      <c r="C296" s="138"/>
      <c r="D296" s="138"/>
      <c r="E296" s="35" t="s">
        <v>234</v>
      </c>
      <c r="F296" s="35" t="s">
        <v>12</v>
      </c>
      <c r="G296" s="36">
        <v>4.9000000000000002E-2</v>
      </c>
      <c r="H296" s="140"/>
    </row>
    <row r="297" spans="1:8" ht="15" x14ac:dyDescent="0.4">
      <c r="A297" s="129"/>
      <c r="B297" s="138"/>
      <c r="C297" s="138"/>
      <c r="D297" s="138"/>
      <c r="E297" s="35" t="s">
        <v>235</v>
      </c>
      <c r="F297" s="35" t="s">
        <v>14</v>
      </c>
      <c r="G297" s="36">
        <v>0.05</v>
      </c>
      <c r="H297" s="140"/>
    </row>
    <row r="298" spans="1:8" ht="15" x14ac:dyDescent="0.4">
      <c r="A298" s="129"/>
      <c r="B298" s="138"/>
      <c r="C298" s="138"/>
      <c r="D298" s="138"/>
      <c r="E298" s="35" t="s">
        <v>236</v>
      </c>
      <c r="F298" s="35" t="s">
        <v>237</v>
      </c>
      <c r="G298" s="36">
        <v>0.05</v>
      </c>
      <c r="H298" s="140"/>
    </row>
    <row r="299" spans="1:8" ht="15" x14ac:dyDescent="0.4">
      <c r="A299" s="129"/>
      <c r="B299" s="138"/>
      <c r="C299" s="138"/>
      <c r="D299" s="138"/>
      <c r="E299" s="35" t="s">
        <v>238</v>
      </c>
      <c r="F299" s="35" t="s">
        <v>239</v>
      </c>
      <c r="G299" s="36">
        <v>4.5999999999999999E-2</v>
      </c>
      <c r="H299" s="140"/>
    </row>
    <row r="300" spans="1:8" ht="15" x14ac:dyDescent="0.4">
      <c r="A300" s="129"/>
      <c r="B300" s="138"/>
      <c r="C300" s="138"/>
      <c r="D300" s="138"/>
      <c r="E300" s="35" t="s">
        <v>240</v>
      </c>
      <c r="F300" s="35" t="s">
        <v>10</v>
      </c>
      <c r="G300" s="36">
        <v>5.0999999999999997E-2</v>
      </c>
      <c r="H300" s="140"/>
    </row>
    <row r="301" spans="1:8" ht="15" x14ac:dyDescent="0.4">
      <c r="A301" s="129"/>
      <c r="B301" s="138"/>
      <c r="C301" s="138"/>
      <c r="D301" s="138"/>
      <c r="E301" s="35" t="s">
        <v>242</v>
      </c>
      <c r="F301" s="35" t="s">
        <v>13</v>
      </c>
      <c r="G301" s="36">
        <v>8.3000000000000004E-2</v>
      </c>
      <c r="H301" s="140"/>
    </row>
    <row r="302" spans="1:8" ht="15" x14ac:dyDescent="0.4">
      <c r="A302" s="129"/>
      <c r="B302" s="138"/>
      <c r="C302" s="138"/>
      <c r="D302" s="138"/>
      <c r="E302" s="35" t="s">
        <v>243</v>
      </c>
      <c r="F302" s="35" t="s">
        <v>6</v>
      </c>
      <c r="G302" s="36">
        <v>4.4999999999999998E-2</v>
      </c>
      <c r="H302" s="140"/>
    </row>
    <row r="303" spans="1:8" ht="15" x14ac:dyDescent="0.4">
      <c r="A303" s="129"/>
      <c r="B303" s="138"/>
      <c r="C303" s="138"/>
      <c r="D303" s="138"/>
      <c r="E303" s="35" t="s">
        <v>244</v>
      </c>
      <c r="F303" s="35" t="s">
        <v>11</v>
      </c>
      <c r="G303" s="36">
        <v>5.0999999999999997E-2</v>
      </c>
      <c r="H303" s="140"/>
    </row>
    <row r="304" spans="1:8" ht="15" x14ac:dyDescent="0.4">
      <c r="A304" s="129"/>
      <c r="B304" s="138"/>
      <c r="C304" s="138"/>
      <c r="D304" s="138"/>
      <c r="E304" s="35" t="s">
        <v>245</v>
      </c>
      <c r="F304" s="35" t="s">
        <v>3</v>
      </c>
      <c r="G304" s="36">
        <v>5.3999999999999999E-2</v>
      </c>
      <c r="H304" s="140"/>
    </row>
    <row r="305" spans="1:8" ht="15.5" thickBot="1" x14ac:dyDescent="0.45">
      <c r="A305" s="130"/>
      <c r="B305" s="139"/>
      <c r="C305" s="139"/>
      <c r="D305" s="139"/>
      <c r="E305" s="40" t="s">
        <v>246</v>
      </c>
      <c r="F305" s="40" t="s">
        <v>247</v>
      </c>
      <c r="G305" s="41">
        <v>5.3999999999999999E-2</v>
      </c>
      <c r="H305" s="141"/>
    </row>
    <row r="306" spans="1:8" ht="15" x14ac:dyDescent="0.4">
      <c r="A306" s="135">
        <v>17</v>
      </c>
      <c r="B306" s="142">
        <v>91</v>
      </c>
      <c r="C306" s="142" t="s">
        <v>250</v>
      </c>
      <c r="D306" s="142" t="s">
        <v>4</v>
      </c>
      <c r="E306" s="42" t="s">
        <v>224</v>
      </c>
      <c r="F306" s="42" t="s">
        <v>225</v>
      </c>
      <c r="G306" s="43">
        <v>5.0999999999999997E-2</v>
      </c>
      <c r="H306" s="143">
        <f>+SUM(G306:G324)</f>
        <v>0.99900000000000033</v>
      </c>
    </row>
    <row r="307" spans="1:8" ht="15" x14ac:dyDescent="0.4">
      <c r="A307" s="129"/>
      <c r="B307" s="138"/>
      <c r="C307" s="138"/>
      <c r="D307" s="138"/>
      <c r="E307" s="35" t="s">
        <v>248</v>
      </c>
      <c r="F307" s="35" t="s">
        <v>2</v>
      </c>
      <c r="G307" s="36">
        <v>5.7000000000000002E-2</v>
      </c>
      <c r="H307" s="140"/>
    </row>
    <row r="308" spans="1:8" ht="15" x14ac:dyDescent="0.4">
      <c r="A308" s="129"/>
      <c r="B308" s="138"/>
      <c r="C308" s="138"/>
      <c r="D308" s="138"/>
      <c r="E308" s="35" t="s">
        <v>226</v>
      </c>
      <c r="F308" s="35" t="s">
        <v>5</v>
      </c>
      <c r="G308" s="36">
        <v>6.3E-2</v>
      </c>
      <c r="H308" s="140"/>
    </row>
    <row r="309" spans="1:8" ht="15" x14ac:dyDescent="0.4">
      <c r="A309" s="129"/>
      <c r="B309" s="138"/>
      <c r="C309" s="138"/>
      <c r="D309" s="138"/>
      <c r="E309" s="35" t="s">
        <v>227</v>
      </c>
      <c r="F309" s="35" t="s">
        <v>9</v>
      </c>
      <c r="G309" s="36">
        <v>5.0999999999999997E-2</v>
      </c>
      <c r="H309" s="140"/>
    </row>
    <row r="310" spans="1:8" ht="15" x14ac:dyDescent="0.4">
      <c r="A310" s="129"/>
      <c r="B310" s="138"/>
      <c r="C310" s="138"/>
      <c r="D310" s="138"/>
      <c r="E310" s="35" t="s">
        <v>228</v>
      </c>
      <c r="F310" s="35" t="s">
        <v>229</v>
      </c>
      <c r="G310" s="36">
        <v>5.5E-2</v>
      </c>
      <c r="H310" s="140"/>
    </row>
    <row r="311" spans="1:8" ht="15" x14ac:dyDescent="0.4">
      <c r="A311" s="129"/>
      <c r="B311" s="138"/>
      <c r="C311" s="138"/>
      <c r="D311" s="138"/>
      <c r="E311" s="35" t="s">
        <v>230</v>
      </c>
      <c r="F311" s="35" t="s">
        <v>8</v>
      </c>
      <c r="G311" s="36">
        <v>4.9000000000000002E-2</v>
      </c>
      <c r="H311" s="140"/>
    </row>
    <row r="312" spans="1:8" ht="15" x14ac:dyDescent="0.4">
      <c r="A312" s="129"/>
      <c r="B312" s="138"/>
      <c r="C312" s="138"/>
      <c r="D312" s="138"/>
      <c r="E312" s="35" t="s">
        <v>231</v>
      </c>
      <c r="F312" s="35" t="s">
        <v>15</v>
      </c>
      <c r="G312" s="36">
        <v>5.5E-2</v>
      </c>
      <c r="H312" s="140"/>
    </row>
    <row r="313" spans="1:8" ht="15" x14ac:dyDescent="0.4">
      <c r="A313" s="129"/>
      <c r="B313" s="138"/>
      <c r="C313" s="138"/>
      <c r="D313" s="138"/>
      <c r="E313" s="35" t="s">
        <v>232</v>
      </c>
      <c r="F313" s="35" t="s">
        <v>233</v>
      </c>
      <c r="G313" s="36">
        <v>4.7E-2</v>
      </c>
      <c r="H313" s="140"/>
    </row>
    <row r="314" spans="1:8" ht="15" x14ac:dyDescent="0.4">
      <c r="A314" s="129"/>
      <c r="B314" s="138"/>
      <c r="C314" s="138"/>
      <c r="D314" s="138"/>
      <c r="E314" s="35" t="s">
        <v>234</v>
      </c>
      <c r="F314" s="35" t="s">
        <v>12</v>
      </c>
      <c r="G314" s="36">
        <v>5.8000000000000003E-2</v>
      </c>
      <c r="H314" s="140"/>
    </row>
    <row r="315" spans="1:8" ht="15" x14ac:dyDescent="0.4">
      <c r="A315" s="129"/>
      <c r="B315" s="138"/>
      <c r="C315" s="138"/>
      <c r="D315" s="138"/>
      <c r="E315" s="35" t="s">
        <v>235</v>
      </c>
      <c r="F315" s="35" t="s">
        <v>14</v>
      </c>
      <c r="G315" s="36">
        <v>0.05</v>
      </c>
      <c r="H315" s="140"/>
    </row>
    <row r="316" spans="1:8" ht="15" x14ac:dyDescent="0.4">
      <c r="A316" s="129"/>
      <c r="B316" s="138"/>
      <c r="C316" s="138"/>
      <c r="D316" s="138"/>
      <c r="E316" s="35" t="s">
        <v>236</v>
      </c>
      <c r="F316" s="35" t="s">
        <v>237</v>
      </c>
      <c r="G316" s="36">
        <v>4.8000000000000001E-2</v>
      </c>
      <c r="H316" s="140"/>
    </row>
    <row r="317" spans="1:8" ht="15" x14ac:dyDescent="0.4">
      <c r="A317" s="129"/>
      <c r="B317" s="138"/>
      <c r="C317" s="138"/>
      <c r="D317" s="138"/>
      <c r="E317" s="35" t="s">
        <v>238</v>
      </c>
      <c r="F317" s="35" t="s">
        <v>239</v>
      </c>
      <c r="G317" s="36">
        <v>6.3E-2</v>
      </c>
      <c r="H317" s="140"/>
    </row>
    <row r="318" spans="1:8" ht="15" x14ac:dyDescent="0.4">
      <c r="A318" s="129"/>
      <c r="B318" s="138"/>
      <c r="C318" s="138"/>
      <c r="D318" s="138"/>
      <c r="E318" s="35" t="s">
        <v>240</v>
      </c>
      <c r="F318" s="35" t="s">
        <v>10</v>
      </c>
      <c r="G318" s="36">
        <v>5.6000000000000001E-2</v>
      </c>
      <c r="H318" s="140"/>
    </row>
    <row r="319" spans="1:8" ht="15" x14ac:dyDescent="0.4">
      <c r="A319" s="129"/>
      <c r="B319" s="138"/>
      <c r="C319" s="138"/>
      <c r="D319" s="138"/>
      <c r="E319" s="35" t="s">
        <v>241</v>
      </c>
      <c r="F319" s="35" t="s">
        <v>7</v>
      </c>
      <c r="G319" s="36">
        <v>4.8000000000000001E-2</v>
      </c>
      <c r="H319" s="140"/>
    </row>
    <row r="320" spans="1:8" ht="15" x14ac:dyDescent="0.4">
      <c r="A320" s="129"/>
      <c r="B320" s="138"/>
      <c r="C320" s="138"/>
      <c r="D320" s="138"/>
      <c r="E320" s="35" t="s">
        <v>242</v>
      </c>
      <c r="F320" s="35" t="s">
        <v>13</v>
      </c>
      <c r="G320" s="36">
        <v>4.3999999999999997E-2</v>
      </c>
      <c r="H320" s="140"/>
    </row>
    <row r="321" spans="1:8" ht="15" x14ac:dyDescent="0.4">
      <c r="A321" s="129"/>
      <c r="B321" s="138"/>
      <c r="C321" s="138"/>
      <c r="D321" s="138"/>
      <c r="E321" s="35" t="s">
        <v>243</v>
      </c>
      <c r="F321" s="35" t="s">
        <v>6</v>
      </c>
      <c r="G321" s="36">
        <v>6.4000000000000001E-2</v>
      </c>
      <c r="H321" s="140"/>
    </row>
    <row r="322" spans="1:8" ht="15" x14ac:dyDescent="0.4">
      <c r="A322" s="129"/>
      <c r="B322" s="138"/>
      <c r="C322" s="138"/>
      <c r="D322" s="138"/>
      <c r="E322" s="35" t="s">
        <v>244</v>
      </c>
      <c r="F322" s="35" t="s">
        <v>11</v>
      </c>
      <c r="G322" s="36">
        <v>5.2999999999999999E-2</v>
      </c>
      <c r="H322" s="140"/>
    </row>
    <row r="323" spans="1:8" ht="15" x14ac:dyDescent="0.4">
      <c r="A323" s="129"/>
      <c r="B323" s="138"/>
      <c r="C323" s="138"/>
      <c r="D323" s="138"/>
      <c r="E323" s="35" t="s">
        <v>245</v>
      </c>
      <c r="F323" s="35" t="s">
        <v>3</v>
      </c>
      <c r="G323" s="36">
        <v>4.7E-2</v>
      </c>
      <c r="H323" s="140"/>
    </row>
    <row r="324" spans="1:8" ht="15.5" thickBot="1" x14ac:dyDescent="0.45">
      <c r="A324" s="130"/>
      <c r="B324" s="139"/>
      <c r="C324" s="139"/>
      <c r="D324" s="139"/>
      <c r="E324" s="40" t="s">
        <v>246</v>
      </c>
      <c r="F324" s="40" t="s">
        <v>247</v>
      </c>
      <c r="G324" s="41">
        <v>0.04</v>
      </c>
      <c r="H324" s="141"/>
    </row>
    <row r="325" spans="1:8" ht="15" x14ac:dyDescent="0.4">
      <c r="A325" s="135">
        <v>18</v>
      </c>
      <c r="B325" s="142">
        <v>95</v>
      </c>
      <c r="C325" s="142" t="s">
        <v>249</v>
      </c>
      <c r="D325" s="142" t="s">
        <v>7</v>
      </c>
      <c r="E325" s="42" t="s">
        <v>223</v>
      </c>
      <c r="F325" s="42" t="s">
        <v>4</v>
      </c>
      <c r="G325" s="43">
        <v>4.2999999999999997E-2</v>
      </c>
      <c r="H325" s="143">
        <f>+SUM(G325:G343)</f>
        <v>0.99900000000000033</v>
      </c>
    </row>
    <row r="326" spans="1:8" ht="15" x14ac:dyDescent="0.4">
      <c r="A326" s="129"/>
      <c r="B326" s="138"/>
      <c r="C326" s="138"/>
      <c r="D326" s="138"/>
      <c r="E326" s="35" t="s">
        <v>224</v>
      </c>
      <c r="F326" s="35" t="s">
        <v>225</v>
      </c>
      <c r="G326" s="36">
        <v>5.0999999999999997E-2</v>
      </c>
      <c r="H326" s="140"/>
    </row>
    <row r="327" spans="1:8" ht="15" x14ac:dyDescent="0.4">
      <c r="A327" s="129"/>
      <c r="B327" s="138"/>
      <c r="C327" s="138"/>
      <c r="D327" s="138"/>
      <c r="E327" s="35" t="s">
        <v>248</v>
      </c>
      <c r="F327" s="35" t="s">
        <v>2</v>
      </c>
      <c r="G327" s="36">
        <v>5.5E-2</v>
      </c>
      <c r="H327" s="140"/>
    </row>
    <row r="328" spans="1:8" ht="15" x14ac:dyDescent="0.4">
      <c r="A328" s="129"/>
      <c r="B328" s="138"/>
      <c r="C328" s="138"/>
      <c r="D328" s="138"/>
      <c r="E328" s="35" t="s">
        <v>226</v>
      </c>
      <c r="F328" s="35" t="s">
        <v>5</v>
      </c>
      <c r="G328" s="36">
        <v>4.8000000000000001E-2</v>
      </c>
      <c r="H328" s="140"/>
    </row>
    <row r="329" spans="1:8" ht="15" x14ac:dyDescent="0.4">
      <c r="A329" s="129"/>
      <c r="B329" s="138"/>
      <c r="C329" s="138"/>
      <c r="D329" s="138"/>
      <c r="E329" s="35" t="s">
        <v>227</v>
      </c>
      <c r="F329" s="35" t="s">
        <v>9</v>
      </c>
      <c r="G329" s="36">
        <v>5.7000000000000002E-2</v>
      </c>
      <c r="H329" s="140"/>
    </row>
    <row r="330" spans="1:8" ht="15" x14ac:dyDescent="0.4">
      <c r="A330" s="129"/>
      <c r="B330" s="138"/>
      <c r="C330" s="138"/>
      <c r="D330" s="138"/>
      <c r="E330" s="35" t="s">
        <v>228</v>
      </c>
      <c r="F330" s="35" t="s">
        <v>229</v>
      </c>
      <c r="G330" s="36">
        <v>5.8000000000000003E-2</v>
      </c>
      <c r="H330" s="140"/>
    </row>
    <row r="331" spans="1:8" ht="15" x14ac:dyDescent="0.4">
      <c r="A331" s="129"/>
      <c r="B331" s="138"/>
      <c r="C331" s="138"/>
      <c r="D331" s="138"/>
      <c r="E331" s="35" t="s">
        <v>230</v>
      </c>
      <c r="F331" s="35" t="s">
        <v>8</v>
      </c>
      <c r="G331" s="36">
        <v>0.05</v>
      </c>
      <c r="H331" s="140"/>
    </row>
    <row r="332" spans="1:8" ht="15" x14ac:dyDescent="0.4">
      <c r="A332" s="129"/>
      <c r="B332" s="138"/>
      <c r="C332" s="138"/>
      <c r="D332" s="138"/>
      <c r="E332" s="35" t="s">
        <v>231</v>
      </c>
      <c r="F332" s="35" t="s">
        <v>15</v>
      </c>
      <c r="G332" s="36">
        <v>4.8000000000000001E-2</v>
      </c>
      <c r="H332" s="140"/>
    </row>
    <row r="333" spans="1:8" ht="15" x14ac:dyDescent="0.4">
      <c r="A333" s="129"/>
      <c r="B333" s="138"/>
      <c r="C333" s="138"/>
      <c r="D333" s="138"/>
      <c r="E333" s="35" t="s">
        <v>232</v>
      </c>
      <c r="F333" s="35" t="s">
        <v>233</v>
      </c>
      <c r="G333" s="36">
        <v>4.4999999999999998E-2</v>
      </c>
      <c r="H333" s="140"/>
    </row>
    <row r="334" spans="1:8" ht="15" x14ac:dyDescent="0.4">
      <c r="A334" s="129"/>
      <c r="B334" s="138"/>
      <c r="C334" s="138"/>
      <c r="D334" s="138"/>
      <c r="E334" s="35" t="s">
        <v>234</v>
      </c>
      <c r="F334" s="35" t="s">
        <v>12</v>
      </c>
      <c r="G334" s="36">
        <v>5.6000000000000001E-2</v>
      </c>
      <c r="H334" s="140"/>
    </row>
    <row r="335" spans="1:8" ht="15" x14ac:dyDescent="0.4">
      <c r="A335" s="129"/>
      <c r="B335" s="138"/>
      <c r="C335" s="138"/>
      <c r="D335" s="138"/>
      <c r="E335" s="35" t="s">
        <v>235</v>
      </c>
      <c r="F335" s="35" t="s">
        <v>14</v>
      </c>
      <c r="G335" s="36">
        <v>4.2999999999999997E-2</v>
      </c>
      <c r="H335" s="140"/>
    </row>
    <row r="336" spans="1:8" ht="15" x14ac:dyDescent="0.4">
      <c r="A336" s="129"/>
      <c r="B336" s="138"/>
      <c r="C336" s="138"/>
      <c r="D336" s="138"/>
      <c r="E336" s="35" t="s">
        <v>236</v>
      </c>
      <c r="F336" s="35" t="s">
        <v>237</v>
      </c>
      <c r="G336" s="36">
        <v>5.1999999999999998E-2</v>
      </c>
      <c r="H336" s="140"/>
    </row>
    <row r="337" spans="1:8" ht="15" x14ac:dyDescent="0.4">
      <c r="A337" s="129"/>
      <c r="B337" s="138"/>
      <c r="C337" s="138"/>
      <c r="D337" s="138"/>
      <c r="E337" s="35" t="s">
        <v>238</v>
      </c>
      <c r="F337" s="35" t="s">
        <v>239</v>
      </c>
      <c r="G337" s="36">
        <v>5.1999999999999998E-2</v>
      </c>
      <c r="H337" s="140"/>
    </row>
    <row r="338" spans="1:8" ht="15" x14ac:dyDescent="0.4">
      <c r="A338" s="129"/>
      <c r="B338" s="138"/>
      <c r="C338" s="138"/>
      <c r="D338" s="138"/>
      <c r="E338" s="35" t="s">
        <v>240</v>
      </c>
      <c r="F338" s="35" t="s">
        <v>10</v>
      </c>
      <c r="G338" s="36">
        <v>5.5E-2</v>
      </c>
      <c r="H338" s="140"/>
    </row>
    <row r="339" spans="1:8" ht="15" x14ac:dyDescent="0.4">
      <c r="A339" s="129"/>
      <c r="B339" s="138"/>
      <c r="C339" s="138"/>
      <c r="D339" s="138"/>
      <c r="E339" s="35" t="s">
        <v>242</v>
      </c>
      <c r="F339" s="35" t="s">
        <v>13</v>
      </c>
      <c r="G339" s="36">
        <v>7.9000000000000001E-2</v>
      </c>
      <c r="H339" s="140"/>
    </row>
    <row r="340" spans="1:8" ht="15" x14ac:dyDescent="0.4">
      <c r="A340" s="129"/>
      <c r="B340" s="138"/>
      <c r="C340" s="138"/>
      <c r="D340" s="138"/>
      <c r="E340" s="35" t="s">
        <v>243</v>
      </c>
      <c r="F340" s="35" t="s">
        <v>6</v>
      </c>
      <c r="G340" s="36">
        <v>5.3999999999999999E-2</v>
      </c>
      <c r="H340" s="140"/>
    </row>
    <row r="341" spans="1:8" ht="15" x14ac:dyDescent="0.4">
      <c r="A341" s="129"/>
      <c r="B341" s="138"/>
      <c r="C341" s="138"/>
      <c r="D341" s="138"/>
      <c r="E341" s="35" t="s">
        <v>244</v>
      </c>
      <c r="F341" s="35" t="s">
        <v>11</v>
      </c>
      <c r="G341" s="36">
        <v>4.2000000000000003E-2</v>
      </c>
      <c r="H341" s="140"/>
    </row>
    <row r="342" spans="1:8" ht="15" x14ac:dyDescent="0.4">
      <c r="A342" s="129"/>
      <c r="B342" s="138"/>
      <c r="C342" s="138"/>
      <c r="D342" s="138"/>
      <c r="E342" s="35" t="s">
        <v>245</v>
      </c>
      <c r="F342" s="35" t="s">
        <v>3</v>
      </c>
      <c r="G342" s="36">
        <v>5.8000000000000003E-2</v>
      </c>
      <c r="H342" s="140"/>
    </row>
    <row r="343" spans="1:8" ht="15.5" thickBot="1" x14ac:dyDescent="0.45">
      <c r="A343" s="130"/>
      <c r="B343" s="139"/>
      <c r="C343" s="139"/>
      <c r="D343" s="139"/>
      <c r="E343" s="40" t="s">
        <v>246</v>
      </c>
      <c r="F343" s="40" t="s">
        <v>247</v>
      </c>
      <c r="G343" s="41">
        <v>5.2999999999999999E-2</v>
      </c>
      <c r="H343" s="141"/>
    </row>
    <row r="344" spans="1:8" ht="15" x14ac:dyDescent="0.4">
      <c r="A344" s="135">
        <v>19</v>
      </c>
      <c r="B344" s="142">
        <v>97</v>
      </c>
      <c r="C344" s="142" t="s">
        <v>251</v>
      </c>
      <c r="D344" s="142" t="s">
        <v>12</v>
      </c>
      <c r="E344" s="42" t="s">
        <v>223</v>
      </c>
      <c r="F344" s="42" t="s">
        <v>4</v>
      </c>
      <c r="G344" s="43">
        <v>4.4999999999999998E-2</v>
      </c>
      <c r="H344" s="143">
        <f>+SUM(G344:G362)</f>
        <v>1.0000000000000002</v>
      </c>
    </row>
    <row r="345" spans="1:8" ht="15" x14ac:dyDescent="0.4">
      <c r="A345" s="129"/>
      <c r="B345" s="138"/>
      <c r="C345" s="138"/>
      <c r="D345" s="138"/>
      <c r="E345" s="35" t="s">
        <v>224</v>
      </c>
      <c r="F345" s="35" t="s">
        <v>225</v>
      </c>
      <c r="G345" s="36">
        <v>5.1999999999999998E-2</v>
      </c>
      <c r="H345" s="140"/>
    </row>
    <row r="346" spans="1:8" ht="15" x14ac:dyDescent="0.4">
      <c r="A346" s="129"/>
      <c r="B346" s="138"/>
      <c r="C346" s="138"/>
      <c r="D346" s="138"/>
      <c r="E346" s="35" t="s">
        <v>248</v>
      </c>
      <c r="F346" s="35" t="s">
        <v>2</v>
      </c>
      <c r="G346" s="36">
        <v>0.05</v>
      </c>
      <c r="H346" s="140"/>
    </row>
    <row r="347" spans="1:8" ht="15" x14ac:dyDescent="0.4">
      <c r="A347" s="129"/>
      <c r="B347" s="138"/>
      <c r="C347" s="138"/>
      <c r="D347" s="138"/>
      <c r="E347" s="35" t="s">
        <v>226</v>
      </c>
      <c r="F347" s="35" t="s">
        <v>5</v>
      </c>
      <c r="G347" s="36">
        <v>0.05</v>
      </c>
      <c r="H347" s="140"/>
    </row>
    <row r="348" spans="1:8" ht="15" x14ac:dyDescent="0.4">
      <c r="A348" s="129"/>
      <c r="B348" s="138"/>
      <c r="C348" s="138"/>
      <c r="D348" s="138"/>
      <c r="E348" s="35" t="s">
        <v>227</v>
      </c>
      <c r="F348" s="35" t="s">
        <v>9</v>
      </c>
      <c r="G348" s="36">
        <v>0.115</v>
      </c>
      <c r="H348" s="140"/>
    </row>
    <row r="349" spans="1:8" ht="15" x14ac:dyDescent="0.4">
      <c r="A349" s="129"/>
      <c r="B349" s="138"/>
      <c r="C349" s="138"/>
      <c r="D349" s="138"/>
      <c r="E349" s="35" t="s">
        <v>228</v>
      </c>
      <c r="F349" s="35" t="s">
        <v>229</v>
      </c>
      <c r="G349" s="36">
        <v>4.5999999999999999E-2</v>
      </c>
      <c r="H349" s="140"/>
    </row>
    <row r="350" spans="1:8" ht="15" x14ac:dyDescent="0.4">
      <c r="A350" s="129"/>
      <c r="B350" s="138"/>
      <c r="C350" s="138"/>
      <c r="D350" s="138"/>
      <c r="E350" s="35" t="s">
        <v>230</v>
      </c>
      <c r="F350" s="35" t="s">
        <v>8</v>
      </c>
      <c r="G350" s="36">
        <v>4.7E-2</v>
      </c>
      <c r="H350" s="140"/>
    </row>
    <row r="351" spans="1:8" ht="15" x14ac:dyDescent="0.4">
      <c r="A351" s="129"/>
      <c r="B351" s="138"/>
      <c r="C351" s="138"/>
      <c r="D351" s="138"/>
      <c r="E351" s="35" t="s">
        <v>231</v>
      </c>
      <c r="F351" s="35" t="s">
        <v>15</v>
      </c>
      <c r="G351" s="36">
        <v>5.2999999999999999E-2</v>
      </c>
      <c r="H351" s="140"/>
    </row>
    <row r="352" spans="1:8" ht="15" x14ac:dyDescent="0.4">
      <c r="A352" s="129"/>
      <c r="B352" s="138"/>
      <c r="C352" s="138"/>
      <c r="D352" s="138"/>
      <c r="E352" s="35" t="s">
        <v>232</v>
      </c>
      <c r="F352" s="35" t="s">
        <v>233</v>
      </c>
      <c r="G352" s="36">
        <v>4.1000000000000002E-2</v>
      </c>
      <c r="H352" s="140"/>
    </row>
    <row r="353" spans="1:8" ht="15" x14ac:dyDescent="0.4">
      <c r="A353" s="129"/>
      <c r="B353" s="138"/>
      <c r="C353" s="138"/>
      <c r="D353" s="138"/>
      <c r="E353" s="35" t="s">
        <v>235</v>
      </c>
      <c r="F353" s="35" t="s">
        <v>14</v>
      </c>
      <c r="G353" s="36">
        <v>6.3E-2</v>
      </c>
      <c r="H353" s="140"/>
    </row>
    <row r="354" spans="1:8" ht="15" x14ac:dyDescent="0.4">
      <c r="A354" s="129"/>
      <c r="B354" s="138"/>
      <c r="C354" s="138"/>
      <c r="D354" s="138"/>
      <c r="E354" s="35" t="s">
        <v>236</v>
      </c>
      <c r="F354" s="35" t="s">
        <v>237</v>
      </c>
      <c r="G354" s="36">
        <v>4.8000000000000001E-2</v>
      </c>
      <c r="H354" s="140"/>
    </row>
    <row r="355" spans="1:8" ht="15" x14ac:dyDescent="0.4">
      <c r="A355" s="129"/>
      <c r="B355" s="138"/>
      <c r="C355" s="138"/>
      <c r="D355" s="138"/>
      <c r="E355" s="35" t="s">
        <v>238</v>
      </c>
      <c r="F355" s="35" t="s">
        <v>239</v>
      </c>
      <c r="G355" s="36">
        <v>4.2000000000000003E-2</v>
      </c>
      <c r="H355" s="140"/>
    </row>
    <row r="356" spans="1:8" ht="15" x14ac:dyDescent="0.4">
      <c r="A356" s="129"/>
      <c r="B356" s="138"/>
      <c r="C356" s="138"/>
      <c r="D356" s="138"/>
      <c r="E356" s="35" t="s">
        <v>240</v>
      </c>
      <c r="F356" s="35" t="s">
        <v>10</v>
      </c>
      <c r="G356" s="36">
        <v>4.3999999999999997E-2</v>
      </c>
      <c r="H356" s="140"/>
    </row>
    <row r="357" spans="1:8" ht="15" x14ac:dyDescent="0.4">
      <c r="A357" s="129"/>
      <c r="B357" s="138"/>
      <c r="C357" s="138"/>
      <c r="D357" s="138"/>
      <c r="E357" s="35" t="s">
        <v>241</v>
      </c>
      <c r="F357" s="35" t="s">
        <v>7</v>
      </c>
      <c r="G357" s="36">
        <v>4.5999999999999999E-2</v>
      </c>
      <c r="H357" s="140"/>
    </row>
    <row r="358" spans="1:8" ht="15" x14ac:dyDescent="0.4">
      <c r="A358" s="129"/>
      <c r="B358" s="138"/>
      <c r="C358" s="138"/>
      <c r="D358" s="138"/>
      <c r="E358" s="35" t="s">
        <v>242</v>
      </c>
      <c r="F358" s="35" t="s">
        <v>13</v>
      </c>
      <c r="G358" s="36">
        <v>4.4999999999999998E-2</v>
      </c>
      <c r="H358" s="140"/>
    </row>
    <row r="359" spans="1:8" ht="15" x14ac:dyDescent="0.4">
      <c r="A359" s="129"/>
      <c r="B359" s="138"/>
      <c r="C359" s="138"/>
      <c r="D359" s="138"/>
      <c r="E359" s="35" t="s">
        <v>243</v>
      </c>
      <c r="F359" s="35" t="s">
        <v>6</v>
      </c>
      <c r="G359" s="36">
        <v>4.3999999999999997E-2</v>
      </c>
      <c r="H359" s="140"/>
    </row>
    <row r="360" spans="1:8" ht="15" x14ac:dyDescent="0.4">
      <c r="A360" s="129"/>
      <c r="B360" s="138"/>
      <c r="C360" s="138"/>
      <c r="D360" s="138"/>
      <c r="E360" s="35" t="s">
        <v>244</v>
      </c>
      <c r="F360" s="35" t="s">
        <v>11</v>
      </c>
      <c r="G360" s="36">
        <v>5.8000000000000003E-2</v>
      </c>
      <c r="H360" s="140"/>
    </row>
    <row r="361" spans="1:8" ht="15" x14ac:dyDescent="0.4">
      <c r="A361" s="129"/>
      <c r="B361" s="138"/>
      <c r="C361" s="138"/>
      <c r="D361" s="138"/>
      <c r="E361" s="35" t="s">
        <v>245</v>
      </c>
      <c r="F361" s="35" t="s">
        <v>3</v>
      </c>
      <c r="G361" s="36">
        <v>6.8000000000000005E-2</v>
      </c>
      <c r="H361" s="140"/>
    </row>
    <row r="362" spans="1:8" ht="15.5" thickBot="1" x14ac:dyDescent="0.45">
      <c r="A362" s="130"/>
      <c r="B362" s="139"/>
      <c r="C362" s="139"/>
      <c r="D362" s="139"/>
      <c r="E362" s="40" t="s">
        <v>246</v>
      </c>
      <c r="F362" s="40" t="s">
        <v>247</v>
      </c>
      <c r="G362" s="41">
        <v>4.2999999999999997E-2</v>
      </c>
      <c r="H362" s="141"/>
    </row>
    <row r="363" spans="1:8" ht="15" x14ac:dyDescent="0.4">
      <c r="A363" s="135">
        <v>20</v>
      </c>
      <c r="B363" s="142">
        <v>98</v>
      </c>
      <c r="C363" s="142" t="s">
        <v>230</v>
      </c>
      <c r="D363" s="142" t="s">
        <v>8</v>
      </c>
      <c r="E363" s="42" t="s">
        <v>223</v>
      </c>
      <c r="F363" s="42" t="s">
        <v>4</v>
      </c>
      <c r="G363" s="43">
        <v>4.1000000000000002E-2</v>
      </c>
      <c r="H363" s="143">
        <f>+SUM(G363:G381)</f>
        <v>1.0010000000000001</v>
      </c>
    </row>
    <row r="364" spans="1:8" ht="15" x14ac:dyDescent="0.4">
      <c r="A364" s="129"/>
      <c r="B364" s="138"/>
      <c r="C364" s="138"/>
      <c r="D364" s="138"/>
      <c r="E364" s="35" t="s">
        <v>224</v>
      </c>
      <c r="F364" s="35" t="s">
        <v>225</v>
      </c>
      <c r="G364" s="36">
        <v>4.7E-2</v>
      </c>
      <c r="H364" s="140"/>
    </row>
    <row r="365" spans="1:8" ht="15" x14ac:dyDescent="0.4">
      <c r="A365" s="129"/>
      <c r="B365" s="138"/>
      <c r="C365" s="138"/>
      <c r="D365" s="138"/>
      <c r="E365" s="35" t="s">
        <v>248</v>
      </c>
      <c r="F365" s="35" t="s">
        <v>2</v>
      </c>
      <c r="G365" s="36">
        <v>6.0999999999999999E-2</v>
      </c>
      <c r="H365" s="140"/>
    </row>
    <row r="366" spans="1:8" ht="15" x14ac:dyDescent="0.4">
      <c r="A366" s="129"/>
      <c r="B366" s="138"/>
      <c r="C366" s="138"/>
      <c r="D366" s="138"/>
      <c r="E366" s="35" t="s">
        <v>226</v>
      </c>
      <c r="F366" s="35" t="s">
        <v>5</v>
      </c>
      <c r="G366" s="36">
        <v>0.05</v>
      </c>
      <c r="H366" s="140"/>
    </row>
    <row r="367" spans="1:8" ht="15" x14ac:dyDescent="0.4">
      <c r="A367" s="129"/>
      <c r="B367" s="138"/>
      <c r="C367" s="138"/>
      <c r="D367" s="138"/>
      <c r="E367" s="35" t="s">
        <v>227</v>
      </c>
      <c r="F367" s="35" t="s">
        <v>9</v>
      </c>
      <c r="G367" s="36">
        <v>5.2999999999999999E-2</v>
      </c>
      <c r="H367" s="140"/>
    </row>
    <row r="368" spans="1:8" ht="15" x14ac:dyDescent="0.4">
      <c r="A368" s="129"/>
      <c r="B368" s="138"/>
      <c r="C368" s="138"/>
      <c r="D368" s="138"/>
      <c r="E368" s="35" t="s">
        <v>228</v>
      </c>
      <c r="F368" s="35" t="s">
        <v>229</v>
      </c>
      <c r="G368" s="36">
        <v>4.8000000000000001E-2</v>
      </c>
      <c r="H368" s="140"/>
    </row>
    <row r="369" spans="1:8" ht="15" x14ac:dyDescent="0.4">
      <c r="A369" s="129"/>
      <c r="B369" s="138"/>
      <c r="C369" s="138"/>
      <c r="D369" s="138"/>
      <c r="E369" s="35" t="s">
        <v>231</v>
      </c>
      <c r="F369" s="35" t="s">
        <v>15</v>
      </c>
      <c r="G369" s="36">
        <v>5.2999999999999999E-2</v>
      </c>
      <c r="H369" s="140"/>
    </row>
    <row r="370" spans="1:8" ht="15" x14ac:dyDescent="0.4">
      <c r="A370" s="129"/>
      <c r="B370" s="138"/>
      <c r="C370" s="138"/>
      <c r="D370" s="138"/>
      <c r="E370" s="35" t="s">
        <v>232</v>
      </c>
      <c r="F370" s="35" t="s">
        <v>233</v>
      </c>
      <c r="G370" s="36">
        <v>4.7E-2</v>
      </c>
      <c r="H370" s="140"/>
    </row>
    <row r="371" spans="1:8" ht="15" x14ac:dyDescent="0.4">
      <c r="A371" s="129"/>
      <c r="B371" s="138"/>
      <c r="C371" s="138"/>
      <c r="D371" s="138"/>
      <c r="E371" s="35" t="s">
        <v>234</v>
      </c>
      <c r="F371" s="35" t="s">
        <v>12</v>
      </c>
      <c r="G371" s="36">
        <v>4.3999999999999997E-2</v>
      </c>
      <c r="H371" s="140"/>
    </row>
    <row r="372" spans="1:8" ht="15" x14ac:dyDescent="0.4">
      <c r="A372" s="129"/>
      <c r="B372" s="138"/>
      <c r="C372" s="138"/>
      <c r="D372" s="138"/>
      <c r="E372" s="35" t="s">
        <v>235</v>
      </c>
      <c r="F372" s="35" t="s">
        <v>14</v>
      </c>
      <c r="G372" s="36">
        <v>5.2999999999999999E-2</v>
      </c>
      <c r="H372" s="140"/>
    </row>
    <row r="373" spans="1:8" ht="15" x14ac:dyDescent="0.4">
      <c r="A373" s="129"/>
      <c r="B373" s="138"/>
      <c r="C373" s="138"/>
      <c r="D373" s="138"/>
      <c r="E373" s="35" t="s">
        <v>236</v>
      </c>
      <c r="F373" s="35" t="s">
        <v>237</v>
      </c>
      <c r="G373" s="36">
        <v>7.8E-2</v>
      </c>
      <c r="H373" s="140"/>
    </row>
    <row r="374" spans="1:8" ht="15" x14ac:dyDescent="0.4">
      <c r="A374" s="129"/>
      <c r="B374" s="138"/>
      <c r="C374" s="138"/>
      <c r="D374" s="138"/>
      <c r="E374" s="35" t="s">
        <v>238</v>
      </c>
      <c r="F374" s="35" t="s">
        <v>239</v>
      </c>
      <c r="G374" s="36">
        <v>4.3999999999999997E-2</v>
      </c>
      <c r="H374" s="140"/>
    </row>
    <row r="375" spans="1:8" ht="15" x14ac:dyDescent="0.4">
      <c r="A375" s="129"/>
      <c r="B375" s="138"/>
      <c r="C375" s="138"/>
      <c r="D375" s="138"/>
      <c r="E375" s="35" t="s">
        <v>240</v>
      </c>
      <c r="F375" s="35" t="s">
        <v>10</v>
      </c>
      <c r="G375" s="36">
        <v>7.3999999999999996E-2</v>
      </c>
      <c r="H375" s="140"/>
    </row>
    <row r="376" spans="1:8" ht="15" x14ac:dyDescent="0.4">
      <c r="A376" s="129"/>
      <c r="B376" s="138"/>
      <c r="C376" s="138"/>
      <c r="D376" s="138"/>
      <c r="E376" s="35" t="s">
        <v>241</v>
      </c>
      <c r="F376" s="35" t="s">
        <v>7</v>
      </c>
      <c r="G376" s="36">
        <v>6.2E-2</v>
      </c>
      <c r="H376" s="140"/>
    </row>
    <row r="377" spans="1:8" ht="15" x14ac:dyDescent="0.4">
      <c r="A377" s="129"/>
      <c r="B377" s="138"/>
      <c r="C377" s="138"/>
      <c r="D377" s="138"/>
      <c r="E377" s="35" t="s">
        <v>242</v>
      </c>
      <c r="F377" s="35" t="s">
        <v>13</v>
      </c>
      <c r="G377" s="36">
        <v>3.7999999999999999E-2</v>
      </c>
      <c r="H377" s="140"/>
    </row>
    <row r="378" spans="1:8" ht="15" x14ac:dyDescent="0.4">
      <c r="A378" s="129"/>
      <c r="B378" s="138"/>
      <c r="C378" s="138"/>
      <c r="D378" s="138"/>
      <c r="E378" s="35" t="s">
        <v>243</v>
      </c>
      <c r="F378" s="35" t="s">
        <v>6</v>
      </c>
      <c r="G378" s="36">
        <v>4.2000000000000003E-2</v>
      </c>
      <c r="H378" s="140"/>
    </row>
    <row r="379" spans="1:8" ht="15" x14ac:dyDescent="0.4">
      <c r="A379" s="129"/>
      <c r="B379" s="138"/>
      <c r="C379" s="138"/>
      <c r="D379" s="138"/>
      <c r="E379" s="35" t="s">
        <v>244</v>
      </c>
      <c r="F379" s="35" t="s">
        <v>11</v>
      </c>
      <c r="G379" s="36">
        <v>4.4999999999999998E-2</v>
      </c>
      <c r="H379" s="140"/>
    </row>
    <row r="380" spans="1:8" ht="15" x14ac:dyDescent="0.4">
      <c r="A380" s="129"/>
      <c r="B380" s="138"/>
      <c r="C380" s="138"/>
      <c r="D380" s="138"/>
      <c r="E380" s="35" t="s">
        <v>245</v>
      </c>
      <c r="F380" s="35" t="s">
        <v>3</v>
      </c>
      <c r="G380" s="36">
        <v>4.3999999999999997E-2</v>
      </c>
      <c r="H380" s="140"/>
    </row>
    <row r="381" spans="1:8" ht="15.5" thickBot="1" x14ac:dyDescent="0.45">
      <c r="A381" s="130"/>
      <c r="B381" s="139"/>
      <c r="C381" s="139"/>
      <c r="D381" s="139"/>
      <c r="E381" s="40" t="s">
        <v>246</v>
      </c>
      <c r="F381" s="40" t="s">
        <v>247</v>
      </c>
      <c r="G381" s="41">
        <v>7.6999999999999999E-2</v>
      </c>
      <c r="H381" s="141"/>
    </row>
    <row r="382" spans="1:8" ht="15" x14ac:dyDescent="0.4">
      <c r="A382" s="135">
        <v>21</v>
      </c>
      <c r="B382" s="142">
        <v>99</v>
      </c>
      <c r="C382" s="142" t="s">
        <v>248</v>
      </c>
      <c r="D382" s="142" t="s">
        <v>2</v>
      </c>
      <c r="E382" s="42" t="s">
        <v>223</v>
      </c>
      <c r="F382" s="42" t="s">
        <v>4</v>
      </c>
      <c r="G382" s="43">
        <v>4.2000000000000003E-2</v>
      </c>
      <c r="H382" s="143">
        <f>+SUM(G382:G400)</f>
        <v>1.0020000000000002</v>
      </c>
    </row>
    <row r="383" spans="1:8" ht="15" x14ac:dyDescent="0.4">
      <c r="A383" s="129"/>
      <c r="B383" s="138"/>
      <c r="C383" s="138"/>
      <c r="D383" s="138"/>
      <c r="E383" s="35" t="s">
        <v>224</v>
      </c>
      <c r="F383" s="35" t="s">
        <v>225</v>
      </c>
      <c r="G383" s="36">
        <v>4.4999999999999998E-2</v>
      </c>
      <c r="H383" s="140"/>
    </row>
    <row r="384" spans="1:8" ht="15" x14ac:dyDescent="0.4">
      <c r="A384" s="129"/>
      <c r="B384" s="138"/>
      <c r="C384" s="138"/>
      <c r="D384" s="138"/>
      <c r="E384" s="35" t="s">
        <v>226</v>
      </c>
      <c r="F384" s="35" t="s">
        <v>5</v>
      </c>
      <c r="G384" s="36">
        <v>6.2E-2</v>
      </c>
      <c r="H384" s="140"/>
    </row>
    <row r="385" spans="1:8" ht="15" x14ac:dyDescent="0.4">
      <c r="A385" s="129"/>
      <c r="B385" s="138"/>
      <c r="C385" s="138"/>
      <c r="D385" s="138"/>
      <c r="E385" s="35" t="s">
        <v>227</v>
      </c>
      <c r="F385" s="35" t="s">
        <v>9</v>
      </c>
      <c r="G385" s="36">
        <v>6.4000000000000001E-2</v>
      </c>
      <c r="H385" s="140"/>
    </row>
    <row r="386" spans="1:8" ht="15" x14ac:dyDescent="0.4">
      <c r="A386" s="129"/>
      <c r="B386" s="138"/>
      <c r="C386" s="138"/>
      <c r="D386" s="138"/>
      <c r="E386" s="35" t="s">
        <v>228</v>
      </c>
      <c r="F386" s="35" t="s">
        <v>229</v>
      </c>
      <c r="G386" s="36">
        <v>7.3999999999999996E-2</v>
      </c>
      <c r="H386" s="140"/>
    </row>
    <row r="387" spans="1:8" ht="15" x14ac:dyDescent="0.4">
      <c r="A387" s="129"/>
      <c r="B387" s="138"/>
      <c r="C387" s="138"/>
      <c r="D387" s="138"/>
      <c r="E387" s="35" t="s">
        <v>230</v>
      </c>
      <c r="F387" s="35" t="s">
        <v>8</v>
      </c>
      <c r="G387" s="36">
        <v>5.8999999999999997E-2</v>
      </c>
      <c r="H387" s="140"/>
    </row>
    <row r="388" spans="1:8" ht="15" x14ac:dyDescent="0.4">
      <c r="A388" s="129"/>
      <c r="B388" s="138"/>
      <c r="C388" s="138"/>
      <c r="D388" s="138"/>
      <c r="E388" s="35" t="s">
        <v>231</v>
      </c>
      <c r="F388" s="35" t="s">
        <v>15</v>
      </c>
      <c r="G388" s="36">
        <v>4.9000000000000002E-2</v>
      </c>
      <c r="H388" s="140"/>
    </row>
    <row r="389" spans="1:8" ht="15" x14ac:dyDescent="0.4">
      <c r="A389" s="129"/>
      <c r="B389" s="138"/>
      <c r="C389" s="138"/>
      <c r="D389" s="138"/>
      <c r="E389" s="35" t="s">
        <v>232</v>
      </c>
      <c r="F389" s="35" t="s">
        <v>233</v>
      </c>
      <c r="G389" s="36">
        <v>4.5999999999999999E-2</v>
      </c>
      <c r="H389" s="140"/>
    </row>
    <row r="390" spans="1:8" ht="15" x14ac:dyDescent="0.4">
      <c r="A390" s="129"/>
      <c r="B390" s="138"/>
      <c r="C390" s="138"/>
      <c r="D390" s="138"/>
      <c r="E390" s="35" t="s">
        <v>234</v>
      </c>
      <c r="F390" s="35" t="s">
        <v>12</v>
      </c>
      <c r="G390" s="36">
        <v>4.4999999999999998E-2</v>
      </c>
      <c r="H390" s="140"/>
    </row>
    <row r="391" spans="1:8" ht="15" x14ac:dyDescent="0.4">
      <c r="A391" s="129"/>
      <c r="B391" s="138"/>
      <c r="C391" s="138"/>
      <c r="D391" s="138"/>
      <c r="E391" s="35" t="s">
        <v>235</v>
      </c>
      <c r="F391" s="35" t="s">
        <v>14</v>
      </c>
      <c r="G391" s="36">
        <v>0.04</v>
      </c>
      <c r="H391" s="140"/>
    </row>
    <row r="392" spans="1:8" ht="15" x14ac:dyDescent="0.4">
      <c r="A392" s="129"/>
      <c r="B392" s="138"/>
      <c r="C392" s="138"/>
      <c r="D392" s="138"/>
      <c r="E392" s="35" t="s">
        <v>236</v>
      </c>
      <c r="F392" s="35" t="s">
        <v>237</v>
      </c>
      <c r="G392" s="36">
        <v>6.7000000000000004E-2</v>
      </c>
      <c r="H392" s="140"/>
    </row>
    <row r="393" spans="1:8" ht="15" x14ac:dyDescent="0.4">
      <c r="A393" s="129"/>
      <c r="B393" s="138"/>
      <c r="C393" s="138"/>
      <c r="D393" s="138"/>
      <c r="E393" s="35" t="s">
        <v>238</v>
      </c>
      <c r="F393" s="35" t="s">
        <v>239</v>
      </c>
      <c r="G393" s="36">
        <v>5.0999999999999997E-2</v>
      </c>
      <c r="H393" s="140"/>
    </row>
    <row r="394" spans="1:8" ht="15" x14ac:dyDescent="0.4">
      <c r="A394" s="129"/>
      <c r="B394" s="138"/>
      <c r="C394" s="138"/>
      <c r="D394" s="138"/>
      <c r="E394" s="35" t="s">
        <v>240</v>
      </c>
      <c r="F394" s="35" t="s">
        <v>10</v>
      </c>
      <c r="G394" s="36">
        <v>5.3999999999999999E-2</v>
      </c>
      <c r="H394" s="140"/>
    </row>
    <row r="395" spans="1:8" ht="15" x14ac:dyDescent="0.4">
      <c r="A395" s="129"/>
      <c r="B395" s="138"/>
      <c r="C395" s="138"/>
      <c r="D395" s="138"/>
      <c r="E395" s="35" t="s">
        <v>241</v>
      </c>
      <c r="F395" s="35" t="s">
        <v>7</v>
      </c>
      <c r="G395" s="36">
        <v>3.9E-2</v>
      </c>
      <c r="H395" s="140"/>
    </row>
    <row r="396" spans="1:8" ht="15" x14ac:dyDescent="0.4">
      <c r="A396" s="129"/>
      <c r="B396" s="138"/>
      <c r="C396" s="138"/>
      <c r="D396" s="138"/>
      <c r="E396" s="35" t="s">
        <v>242</v>
      </c>
      <c r="F396" s="35" t="s">
        <v>13</v>
      </c>
      <c r="G396" s="36">
        <v>3.9E-2</v>
      </c>
      <c r="H396" s="140"/>
    </row>
    <row r="397" spans="1:8" ht="15" x14ac:dyDescent="0.4">
      <c r="A397" s="129"/>
      <c r="B397" s="138"/>
      <c r="C397" s="138"/>
      <c r="D397" s="138"/>
      <c r="E397" s="35" t="s">
        <v>243</v>
      </c>
      <c r="F397" s="35" t="s">
        <v>6</v>
      </c>
      <c r="G397" s="36">
        <v>3.5999999999999997E-2</v>
      </c>
      <c r="H397" s="140"/>
    </row>
    <row r="398" spans="1:8" ht="15" x14ac:dyDescent="0.4">
      <c r="A398" s="129"/>
      <c r="B398" s="138"/>
      <c r="C398" s="138"/>
      <c r="D398" s="138"/>
      <c r="E398" s="35" t="s">
        <v>244</v>
      </c>
      <c r="F398" s="35" t="s">
        <v>11</v>
      </c>
      <c r="G398" s="36">
        <v>6.3E-2</v>
      </c>
      <c r="H398" s="140"/>
    </row>
    <row r="399" spans="1:8" ht="15" x14ac:dyDescent="0.4">
      <c r="A399" s="129"/>
      <c r="B399" s="138"/>
      <c r="C399" s="138"/>
      <c r="D399" s="138"/>
      <c r="E399" s="35" t="s">
        <v>245</v>
      </c>
      <c r="F399" s="35" t="s">
        <v>3</v>
      </c>
      <c r="G399" s="36">
        <v>4.3999999999999997E-2</v>
      </c>
      <c r="H399" s="140"/>
    </row>
    <row r="400" spans="1:8" ht="15.5" thickBot="1" x14ac:dyDescent="0.45">
      <c r="A400" s="130"/>
      <c r="B400" s="139"/>
      <c r="C400" s="139"/>
      <c r="D400" s="139"/>
      <c r="E400" s="40" t="s">
        <v>246</v>
      </c>
      <c r="F400" s="40" t="s">
        <v>247</v>
      </c>
      <c r="G400" s="41">
        <v>8.3000000000000004E-2</v>
      </c>
      <c r="H400" s="141"/>
    </row>
    <row r="401" spans="1:8" ht="15" x14ac:dyDescent="0.4">
      <c r="A401" s="135">
        <v>22</v>
      </c>
      <c r="B401" s="142">
        <v>100</v>
      </c>
      <c r="C401" s="142" t="s">
        <v>248</v>
      </c>
      <c r="D401" s="142" t="s">
        <v>2</v>
      </c>
      <c r="E401" s="42" t="s">
        <v>223</v>
      </c>
      <c r="F401" s="42" t="s">
        <v>4</v>
      </c>
      <c r="G401" s="43">
        <v>0.04</v>
      </c>
      <c r="H401" s="143">
        <f>+SUM(G401:G419)</f>
        <v>1.0010000000000001</v>
      </c>
    </row>
    <row r="402" spans="1:8" ht="15" x14ac:dyDescent="0.4">
      <c r="A402" s="129"/>
      <c r="B402" s="138"/>
      <c r="C402" s="138"/>
      <c r="D402" s="138"/>
      <c r="E402" s="35" t="s">
        <v>224</v>
      </c>
      <c r="F402" s="35" t="s">
        <v>225</v>
      </c>
      <c r="G402" s="36">
        <v>5.8999999999999997E-2</v>
      </c>
      <c r="H402" s="140"/>
    </row>
    <row r="403" spans="1:8" ht="15" x14ac:dyDescent="0.4">
      <c r="A403" s="129"/>
      <c r="B403" s="138"/>
      <c r="C403" s="138"/>
      <c r="D403" s="138"/>
      <c r="E403" s="35" t="s">
        <v>226</v>
      </c>
      <c r="F403" s="35" t="s">
        <v>5</v>
      </c>
      <c r="G403" s="36">
        <v>6.7000000000000004E-2</v>
      </c>
      <c r="H403" s="140"/>
    </row>
    <row r="404" spans="1:8" ht="15" x14ac:dyDescent="0.4">
      <c r="A404" s="129"/>
      <c r="B404" s="138"/>
      <c r="C404" s="138"/>
      <c r="D404" s="138"/>
      <c r="E404" s="35" t="s">
        <v>227</v>
      </c>
      <c r="F404" s="35" t="s">
        <v>9</v>
      </c>
      <c r="G404" s="36">
        <v>5.1999999999999998E-2</v>
      </c>
      <c r="H404" s="140"/>
    </row>
    <row r="405" spans="1:8" ht="15" x14ac:dyDescent="0.4">
      <c r="A405" s="129"/>
      <c r="B405" s="138"/>
      <c r="C405" s="138"/>
      <c r="D405" s="138"/>
      <c r="E405" s="35" t="s">
        <v>228</v>
      </c>
      <c r="F405" s="35" t="s">
        <v>229</v>
      </c>
      <c r="G405" s="36">
        <v>7.4999999999999997E-2</v>
      </c>
      <c r="H405" s="140"/>
    </row>
    <row r="406" spans="1:8" ht="15" x14ac:dyDescent="0.4">
      <c r="A406" s="129"/>
      <c r="B406" s="138"/>
      <c r="C406" s="138"/>
      <c r="D406" s="138"/>
      <c r="E406" s="35" t="s">
        <v>230</v>
      </c>
      <c r="F406" s="35" t="s">
        <v>8</v>
      </c>
      <c r="G406" s="36">
        <v>5.1999999999999998E-2</v>
      </c>
      <c r="H406" s="140"/>
    </row>
    <row r="407" spans="1:8" ht="15" x14ac:dyDescent="0.4">
      <c r="A407" s="129"/>
      <c r="B407" s="138"/>
      <c r="C407" s="138"/>
      <c r="D407" s="138"/>
      <c r="E407" s="35" t="s">
        <v>231</v>
      </c>
      <c r="F407" s="35" t="s">
        <v>15</v>
      </c>
      <c r="G407" s="36">
        <v>4.5999999999999999E-2</v>
      </c>
      <c r="H407" s="140"/>
    </row>
    <row r="408" spans="1:8" ht="15" x14ac:dyDescent="0.4">
      <c r="A408" s="129"/>
      <c r="B408" s="138"/>
      <c r="C408" s="138"/>
      <c r="D408" s="138"/>
      <c r="E408" s="35" t="s">
        <v>232</v>
      </c>
      <c r="F408" s="35" t="s">
        <v>233</v>
      </c>
      <c r="G408" s="36">
        <v>4.1000000000000002E-2</v>
      </c>
      <c r="H408" s="140"/>
    </row>
    <row r="409" spans="1:8" ht="15" x14ac:dyDescent="0.4">
      <c r="A409" s="129"/>
      <c r="B409" s="138"/>
      <c r="C409" s="138"/>
      <c r="D409" s="138"/>
      <c r="E409" s="35" t="s">
        <v>234</v>
      </c>
      <c r="F409" s="35" t="s">
        <v>12</v>
      </c>
      <c r="G409" s="36">
        <v>4.1000000000000002E-2</v>
      </c>
      <c r="H409" s="140"/>
    </row>
    <row r="410" spans="1:8" ht="15" x14ac:dyDescent="0.4">
      <c r="A410" s="129"/>
      <c r="B410" s="138"/>
      <c r="C410" s="138"/>
      <c r="D410" s="138"/>
      <c r="E410" s="35" t="s">
        <v>235</v>
      </c>
      <c r="F410" s="35" t="s">
        <v>14</v>
      </c>
      <c r="G410" s="36">
        <v>4.1000000000000002E-2</v>
      </c>
      <c r="H410" s="140"/>
    </row>
    <row r="411" spans="1:8" ht="15" x14ac:dyDescent="0.4">
      <c r="A411" s="129"/>
      <c r="B411" s="138"/>
      <c r="C411" s="138"/>
      <c r="D411" s="138"/>
      <c r="E411" s="35" t="s">
        <v>236</v>
      </c>
      <c r="F411" s="35" t="s">
        <v>237</v>
      </c>
      <c r="G411" s="36">
        <v>7.0000000000000007E-2</v>
      </c>
      <c r="H411" s="140"/>
    </row>
    <row r="412" spans="1:8" ht="15" x14ac:dyDescent="0.4">
      <c r="A412" s="129"/>
      <c r="B412" s="138"/>
      <c r="C412" s="138"/>
      <c r="D412" s="138"/>
      <c r="E412" s="35" t="s">
        <v>238</v>
      </c>
      <c r="F412" s="35" t="s">
        <v>239</v>
      </c>
      <c r="G412" s="36">
        <v>4.2000000000000003E-2</v>
      </c>
      <c r="H412" s="140"/>
    </row>
    <row r="413" spans="1:8" ht="15" x14ac:dyDescent="0.4">
      <c r="A413" s="129"/>
      <c r="B413" s="138"/>
      <c r="C413" s="138"/>
      <c r="D413" s="138"/>
      <c r="E413" s="35" t="s">
        <v>240</v>
      </c>
      <c r="F413" s="35" t="s">
        <v>10</v>
      </c>
      <c r="G413" s="36">
        <v>4.9000000000000002E-2</v>
      </c>
      <c r="H413" s="140"/>
    </row>
    <row r="414" spans="1:8" ht="15" x14ac:dyDescent="0.4">
      <c r="A414" s="129"/>
      <c r="B414" s="138"/>
      <c r="C414" s="138"/>
      <c r="D414" s="138"/>
      <c r="E414" s="35" t="s">
        <v>241</v>
      </c>
      <c r="F414" s="35" t="s">
        <v>7</v>
      </c>
      <c r="G414" s="36">
        <v>4.9000000000000002E-2</v>
      </c>
      <c r="H414" s="140"/>
    </row>
    <row r="415" spans="1:8" ht="15" x14ac:dyDescent="0.4">
      <c r="A415" s="129"/>
      <c r="B415" s="138"/>
      <c r="C415" s="138"/>
      <c r="D415" s="138"/>
      <c r="E415" s="35" t="s">
        <v>242</v>
      </c>
      <c r="F415" s="35" t="s">
        <v>13</v>
      </c>
      <c r="G415" s="36">
        <v>3.7999999999999999E-2</v>
      </c>
      <c r="H415" s="140"/>
    </row>
    <row r="416" spans="1:8" ht="15" x14ac:dyDescent="0.4">
      <c r="A416" s="129"/>
      <c r="B416" s="138"/>
      <c r="C416" s="138"/>
      <c r="D416" s="138"/>
      <c r="E416" s="35" t="s">
        <v>243</v>
      </c>
      <c r="F416" s="35" t="s">
        <v>6</v>
      </c>
      <c r="G416" s="36">
        <v>3.9E-2</v>
      </c>
      <c r="H416" s="140"/>
    </row>
    <row r="417" spans="1:8" ht="15" x14ac:dyDescent="0.4">
      <c r="A417" s="129"/>
      <c r="B417" s="138"/>
      <c r="C417" s="138"/>
      <c r="D417" s="138"/>
      <c r="E417" s="35" t="s">
        <v>244</v>
      </c>
      <c r="F417" s="35" t="s">
        <v>11</v>
      </c>
      <c r="G417" s="36">
        <v>6.9000000000000006E-2</v>
      </c>
      <c r="H417" s="140"/>
    </row>
    <row r="418" spans="1:8" ht="15" x14ac:dyDescent="0.4">
      <c r="A418" s="129"/>
      <c r="B418" s="138"/>
      <c r="C418" s="138"/>
      <c r="D418" s="138"/>
      <c r="E418" s="35" t="s">
        <v>245</v>
      </c>
      <c r="F418" s="35" t="s">
        <v>3</v>
      </c>
      <c r="G418" s="36">
        <v>4.8000000000000001E-2</v>
      </c>
      <c r="H418" s="140"/>
    </row>
    <row r="419" spans="1:8" ht="15.5" thickBot="1" x14ac:dyDescent="0.45">
      <c r="A419" s="130"/>
      <c r="B419" s="139"/>
      <c r="C419" s="139"/>
      <c r="D419" s="139"/>
      <c r="E419" s="40" t="s">
        <v>246</v>
      </c>
      <c r="F419" s="40" t="s">
        <v>247</v>
      </c>
      <c r="G419" s="41">
        <v>8.3000000000000004E-2</v>
      </c>
      <c r="H419" s="141"/>
    </row>
    <row r="420" spans="1:8" ht="15" x14ac:dyDescent="0.4">
      <c r="A420" s="135">
        <v>23</v>
      </c>
      <c r="B420" s="142">
        <v>112</v>
      </c>
      <c r="C420" s="142" t="s">
        <v>243</v>
      </c>
      <c r="D420" s="142" t="s">
        <v>6</v>
      </c>
      <c r="E420" s="42" t="s">
        <v>223</v>
      </c>
      <c r="F420" s="42" t="s">
        <v>4</v>
      </c>
      <c r="G420" s="43">
        <v>6.3E-2</v>
      </c>
      <c r="H420" s="143">
        <f>+SUM(G420:G438)</f>
        <v>1.0010000000000001</v>
      </c>
    </row>
    <row r="421" spans="1:8" ht="15" x14ac:dyDescent="0.4">
      <c r="A421" s="129"/>
      <c r="B421" s="138"/>
      <c r="C421" s="138"/>
      <c r="D421" s="138"/>
      <c r="E421" s="35" t="s">
        <v>224</v>
      </c>
      <c r="F421" s="35" t="s">
        <v>225</v>
      </c>
      <c r="G421" s="36">
        <v>3.9E-2</v>
      </c>
      <c r="H421" s="140"/>
    </row>
    <row r="422" spans="1:8" ht="15" x14ac:dyDescent="0.4">
      <c r="A422" s="129"/>
      <c r="B422" s="138"/>
      <c r="C422" s="138"/>
      <c r="D422" s="138"/>
      <c r="E422" s="35" t="s">
        <v>248</v>
      </c>
      <c r="F422" s="35" t="s">
        <v>2</v>
      </c>
      <c r="G422" s="36">
        <v>5.7000000000000002E-2</v>
      </c>
      <c r="H422" s="140"/>
    </row>
    <row r="423" spans="1:8" ht="15" x14ac:dyDescent="0.4">
      <c r="A423" s="129"/>
      <c r="B423" s="138"/>
      <c r="C423" s="138"/>
      <c r="D423" s="138"/>
      <c r="E423" s="35" t="s">
        <v>226</v>
      </c>
      <c r="F423" s="35" t="s">
        <v>5</v>
      </c>
      <c r="G423" s="36">
        <v>4.9000000000000002E-2</v>
      </c>
      <c r="H423" s="140"/>
    </row>
    <row r="424" spans="1:8" ht="15" x14ac:dyDescent="0.4">
      <c r="A424" s="129"/>
      <c r="B424" s="138"/>
      <c r="C424" s="138"/>
      <c r="D424" s="138"/>
      <c r="E424" s="35" t="s">
        <v>227</v>
      </c>
      <c r="F424" s="35" t="s">
        <v>9</v>
      </c>
      <c r="G424" s="36">
        <v>5.5E-2</v>
      </c>
      <c r="H424" s="140"/>
    </row>
    <row r="425" spans="1:8" ht="15" x14ac:dyDescent="0.4">
      <c r="A425" s="129"/>
      <c r="B425" s="138"/>
      <c r="C425" s="138"/>
      <c r="D425" s="138"/>
      <c r="E425" s="35" t="s">
        <v>228</v>
      </c>
      <c r="F425" s="35" t="s">
        <v>229</v>
      </c>
      <c r="G425" s="36">
        <v>3.7999999999999999E-2</v>
      </c>
      <c r="H425" s="140"/>
    </row>
    <row r="426" spans="1:8" ht="15" x14ac:dyDescent="0.4">
      <c r="A426" s="129"/>
      <c r="B426" s="138"/>
      <c r="C426" s="138"/>
      <c r="D426" s="138"/>
      <c r="E426" s="35" t="s">
        <v>230</v>
      </c>
      <c r="F426" s="35" t="s">
        <v>8</v>
      </c>
      <c r="G426" s="36">
        <v>4.7E-2</v>
      </c>
      <c r="H426" s="140"/>
    </row>
    <row r="427" spans="1:8" ht="15" x14ac:dyDescent="0.4">
      <c r="A427" s="129"/>
      <c r="B427" s="138"/>
      <c r="C427" s="138"/>
      <c r="D427" s="138"/>
      <c r="E427" s="35" t="s">
        <v>231</v>
      </c>
      <c r="F427" s="35" t="s">
        <v>15</v>
      </c>
      <c r="G427" s="36">
        <v>6.3E-2</v>
      </c>
      <c r="H427" s="140"/>
    </row>
    <row r="428" spans="1:8" ht="15" x14ac:dyDescent="0.4">
      <c r="A428" s="129"/>
      <c r="B428" s="138"/>
      <c r="C428" s="138"/>
      <c r="D428" s="138"/>
      <c r="E428" s="35" t="s">
        <v>232</v>
      </c>
      <c r="F428" s="35" t="s">
        <v>233</v>
      </c>
      <c r="G428" s="36">
        <v>5.8999999999999997E-2</v>
      </c>
      <c r="H428" s="140"/>
    </row>
    <row r="429" spans="1:8" ht="15" x14ac:dyDescent="0.4">
      <c r="A429" s="129"/>
      <c r="B429" s="138"/>
      <c r="C429" s="138"/>
      <c r="D429" s="138"/>
      <c r="E429" s="35" t="s">
        <v>234</v>
      </c>
      <c r="F429" s="35" t="s">
        <v>12</v>
      </c>
      <c r="G429" s="36">
        <v>5.8999999999999997E-2</v>
      </c>
      <c r="H429" s="140"/>
    </row>
    <row r="430" spans="1:8" ht="15" x14ac:dyDescent="0.4">
      <c r="A430" s="129"/>
      <c r="B430" s="138"/>
      <c r="C430" s="138"/>
      <c r="D430" s="138"/>
      <c r="E430" s="35" t="s">
        <v>235</v>
      </c>
      <c r="F430" s="35" t="s">
        <v>14</v>
      </c>
      <c r="G430" s="36">
        <v>5.7000000000000002E-2</v>
      </c>
      <c r="H430" s="140"/>
    </row>
    <row r="431" spans="1:8" ht="15" x14ac:dyDescent="0.4">
      <c r="A431" s="129"/>
      <c r="B431" s="138"/>
      <c r="C431" s="138"/>
      <c r="D431" s="138"/>
      <c r="E431" s="35" t="s">
        <v>236</v>
      </c>
      <c r="F431" s="35" t="s">
        <v>237</v>
      </c>
      <c r="G431" s="36">
        <v>5.3999999999999999E-2</v>
      </c>
      <c r="H431" s="140"/>
    </row>
    <row r="432" spans="1:8" ht="15" x14ac:dyDescent="0.4">
      <c r="A432" s="129"/>
      <c r="B432" s="138"/>
      <c r="C432" s="138"/>
      <c r="D432" s="138"/>
      <c r="E432" s="35" t="s">
        <v>238</v>
      </c>
      <c r="F432" s="35" t="s">
        <v>239</v>
      </c>
      <c r="G432" s="36">
        <v>5.3999999999999999E-2</v>
      </c>
      <c r="H432" s="140"/>
    </row>
    <row r="433" spans="1:8" ht="15" x14ac:dyDescent="0.4">
      <c r="A433" s="129"/>
      <c r="B433" s="138"/>
      <c r="C433" s="138"/>
      <c r="D433" s="138"/>
      <c r="E433" s="35" t="s">
        <v>240</v>
      </c>
      <c r="F433" s="35" t="s">
        <v>10</v>
      </c>
      <c r="G433" s="36">
        <v>5.0999999999999997E-2</v>
      </c>
      <c r="H433" s="140"/>
    </row>
    <row r="434" spans="1:8" ht="15" x14ac:dyDescent="0.4">
      <c r="A434" s="129"/>
      <c r="B434" s="138"/>
      <c r="C434" s="138"/>
      <c r="D434" s="138"/>
      <c r="E434" s="35" t="s">
        <v>241</v>
      </c>
      <c r="F434" s="35" t="s">
        <v>7</v>
      </c>
      <c r="G434" s="36">
        <v>0.01</v>
      </c>
      <c r="H434" s="140"/>
    </row>
    <row r="435" spans="1:8" ht="15" x14ac:dyDescent="0.4">
      <c r="A435" s="129"/>
      <c r="B435" s="138"/>
      <c r="C435" s="138"/>
      <c r="D435" s="138"/>
      <c r="E435" s="35" t="s">
        <v>242</v>
      </c>
      <c r="F435" s="35" t="s">
        <v>13</v>
      </c>
      <c r="G435" s="36">
        <v>7.1999999999999995E-2</v>
      </c>
      <c r="H435" s="140"/>
    </row>
    <row r="436" spans="1:8" ht="15" x14ac:dyDescent="0.4">
      <c r="A436" s="129"/>
      <c r="B436" s="138"/>
      <c r="C436" s="138"/>
      <c r="D436" s="138"/>
      <c r="E436" s="35" t="s">
        <v>244</v>
      </c>
      <c r="F436" s="35" t="s">
        <v>11</v>
      </c>
      <c r="G436" s="36">
        <v>6.2E-2</v>
      </c>
      <c r="H436" s="140"/>
    </row>
    <row r="437" spans="1:8" ht="15" x14ac:dyDescent="0.4">
      <c r="A437" s="129"/>
      <c r="B437" s="138"/>
      <c r="C437" s="138"/>
      <c r="D437" s="138"/>
      <c r="E437" s="35" t="s">
        <v>245</v>
      </c>
      <c r="F437" s="35" t="s">
        <v>3</v>
      </c>
      <c r="G437" s="36">
        <v>5.3999999999999999E-2</v>
      </c>
      <c r="H437" s="140"/>
    </row>
    <row r="438" spans="1:8" ht="15.5" thickBot="1" x14ac:dyDescent="0.45">
      <c r="A438" s="130"/>
      <c r="B438" s="139"/>
      <c r="C438" s="139"/>
      <c r="D438" s="139"/>
      <c r="E438" s="40" t="s">
        <v>246</v>
      </c>
      <c r="F438" s="40" t="s">
        <v>247</v>
      </c>
      <c r="G438" s="41">
        <v>5.8000000000000003E-2</v>
      </c>
      <c r="H438" s="141"/>
    </row>
    <row r="439" spans="1:8" ht="15" x14ac:dyDescent="0.4">
      <c r="A439" s="135">
        <v>24</v>
      </c>
      <c r="B439" s="142">
        <v>121</v>
      </c>
      <c r="C439" s="142" t="s">
        <v>251</v>
      </c>
      <c r="D439" s="142" t="s">
        <v>12</v>
      </c>
      <c r="E439" s="42" t="s">
        <v>223</v>
      </c>
      <c r="F439" s="42" t="s">
        <v>4</v>
      </c>
      <c r="G439" s="43">
        <v>0.04</v>
      </c>
      <c r="H439" s="143">
        <f>+SUM(G439:G457)</f>
        <v>1.0010000000000001</v>
      </c>
    </row>
    <row r="440" spans="1:8" ht="15" x14ac:dyDescent="0.4">
      <c r="A440" s="129"/>
      <c r="B440" s="138"/>
      <c r="C440" s="138"/>
      <c r="D440" s="138"/>
      <c r="E440" s="35" t="s">
        <v>224</v>
      </c>
      <c r="F440" s="35" t="s">
        <v>225</v>
      </c>
      <c r="G440" s="36">
        <v>5.5E-2</v>
      </c>
      <c r="H440" s="140"/>
    </row>
    <row r="441" spans="1:8" ht="15" x14ac:dyDescent="0.4">
      <c r="A441" s="129"/>
      <c r="B441" s="138"/>
      <c r="C441" s="138"/>
      <c r="D441" s="138"/>
      <c r="E441" s="35" t="s">
        <v>248</v>
      </c>
      <c r="F441" s="35" t="s">
        <v>2</v>
      </c>
      <c r="G441" s="36">
        <v>4.8000000000000001E-2</v>
      </c>
      <c r="H441" s="140"/>
    </row>
    <row r="442" spans="1:8" ht="15" x14ac:dyDescent="0.4">
      <c r="A442" s="129"/>
      <c r="B442" s="138"/>
      <c r="C442" s="138"/>
      <c r="D442" s="138"/>
      <c r="E442" s="35" t="s">
        <v>226</v>
      </c>
      <c r="F442" s="35" t="s">
        <v>5</v>
      </c>
      <c r="G442" s="36">
        <v>4.3999999999999997E-2</v>
      </c>
      <c r="H442" s="140"/>
    </row>
    <row r="443" spans="1:8" ht="15" x14ac:dyDescent="0.4">
      <c r="A443" s="129"/>
      <c r="B443" s="138"/>
      <c r="C443" s="138"/>
      <c r="D443" s="138"/>
      <c r="E443" s="35" t="s">
        <v>227</v>
      </c>
      <c r="F443" s="35" t="s">
        <v>9</v>
      </c>
      <c r="G443" s="36">
        <v>0.09</v>
      </c>
      <c r="H443" s="140"/>
    </row>
    <row r="444" spans="1:8" ht="15" x14ac:dyDescent="0.4">
      <c r="A444" s="129"/>
      <c r="B444" s="138"/>
      <c r="C444" s="138"/>
      <c r="D444" s="138"/>
      <c r="E444" s="35" t="s">
        <v>228</v>
      </c>
      <c r="F444" s="35" t="s">
        <v>229</v>
      </c>
      <c r="G444" s="36">
        <v>5.8000000000000003E-2</v>
      </c>
      <c r="H444" s="140"/>
    </row>
    <row r="445" spans="1:8" ht="15" x14ac:dyDescent="0.4">
      <c r="A445" s="129"/>
      <c r="B445" s="138"/>
      <c r="C445" s="138"/>
      <c r="D445" s="138"/>
      <c r="E445" s="35" t="s">
        <v>230</v>
      </c>
      <c r="F445" s="35" t="s">
        <v>8</v>
      </c>
      <c r="G445" s="36">
        <v>0.05</v>
      </c>
      <c r="H445" s="140"/>
    </row>
    <row r="446" spans="1:8" ht="15" x14ac:dyDescent="0.4">
      <c r="A446" s="129"/>
      <c r="B446" s="138"/>
      <c r="C446" s="138"/>
      <c r="D446" s="138"/>
      <c r="E446" s="35" t="s">
        <v>231</v>
      </c>
      <c r="F446" s="35" t="s">
        <v>15</v>
      </c>
      <c r="G446" s="36">
        <v>4.4999999999999998E-2</v>
      </c>
      <c r="H446" s="140"/>
    </row>
    <row r="447" spans="1:8" ht="15" x14ac:dyDescent="0.4">
      <c r="A447" s="129"/>
      <c r="B447" s="138"/>
      <c r="C447" s="138"/>
      <c r="D447" s="138"/>
      <c r="E447" s="35" t="s">
        <v>232</v>
      </c>
      <c r="F447" s="35" t="s">
        <v>233</v>
      </c>
      <c r="G447" s="36">
        <v>4.9000000000000002E-2</v>
      </c>
      <c r="H447" s="140"/>
    </row>
    <row r="448" spans="1:8" ht="15" x14ac:dyDescent="0.4">
      <c r="A448" s="129"/>
      <c r="B448" s="138"/>
      <c r="C448" s="138"/>
      <c r="D448" s="138"/>
      <c r="E448" s="35" t="s">
        <v>235</v>
      </c>
      <c r="F448" s="35" t="s">
        <v>14</v>
      </c>
      <c r="G448" s="36">
        <v>6.4000000000000001E-2</v>
      </c>
      <c r="H448" s="140"/>
    </row>
    <row r="449" spans="1:8" ht="15" x14ac:dyDescent="0.4">
      <c r="A449" s="129"/>
      <c r="B449" s="138"/>
      <c r="C449" s="138"/>
      <c r="D449" s="138"/>
      <c r="E449" s="35" t="s">
        <v>236</v>
      </c>
      <c r="F449" s="35" t="s">
        <v>237</v>
      </c>
      <c r="G449" s="36">
        <v>4.4999999999999998E-2</v>
      </c>
      <c r="H449" s="140"/>
    </row>
    <row r="450" spans="1:8" ht="15" x14ac:dyDescent="0.4">
      <c r="A450" s="129"/>
      <c r="B450" s="138"/>
      <c r="C450" s="138"/>
      <c r="D450" s="138"/>
      <c r="E450" s="35" t="s">
        <v>238</v>
      </c>
      <c r="F450" s="35" t="s">
        <v>239</v>
      </c>
      <c r="G450" s="36">
        <v>3.9E-2</v>
      </c>
      <c r="H450" s="140"/>
    </row>
    <row r="451" spans="1:8" ht="15" x14ac:dyDescent="0.4">
      <c r="A451" s="129"/>
      <c r="B451" s="138"/>
      <c r="C451" s="138"/>
      <c r="D451" s="138"/>
      <c r="E451" s="35" t="s">
        <v>240</v>
      </c>
      <c r="F451" s="35" t="s">
        <v>10</v>
      </c>
      <c r="G451" s="36">
        <v>5.2999999999999999E-2</v>
      </c>
      <c r="H451" s="140"/>
    </row>
    <row r="452" spans="1:8" ht="15" x14ac:dyDescent="0.4">
      <c r="A452" s="129"/>
      <c r="B452" s="138"/>
      <c r="C452" s="138"/>
      <c r="D452" s="138"/>
      <c r="E452" s="35" t="s">
        <v>241</v>
      </c>
      <c r="F452" s="35" t="s">
        <v>7</v>
      </c>
      <c r="G452" s="36">
        <v>4.1000000000000002E-2</v>
      </c>
      <c r="H452" s="140"/>
    </row>
    <row r="453" spans="1:8" ht="15" x14ac:dyDescent="0.4">
      <c r="A453" s="129"/>
      <c r="B453" s="138"/>
      <c r="C453" s="138"/>
      <c r="D453" s="138"/>
      <c r="E453" s="35" t="s">
        <v>242</v>
      </c>
      <c r="F453" s="35" t="s">
        <v>13</v>
      </c>
      <c r="G453" s="36">
        <v>4.4999999999999998E-2</v>
      </c>
      <c r="H453" s="140"/>
    </row>
    <row r="454" spans="1:8" ht="15" x14ac:dyDescent="0.4">
      <c r="A454" s="129"/>
      <c r="B454" s="138"/>
      <c r="C454" s="138"/>
      <c r="D454" s="138"/>
      <c r="E454" s="35" t="s">
        <v>243</v>
      </c>
      <c r="F454" s="35" t="s">
        <v>6</v>
      </c>
      <c r="G454" s="36">
        <v>0.04</v>
      </c>
      <c r="H454" s="140"/>
    </row>
    <row r="455" spans="1:8" ht="15" x14ac:dyDescent="0.4">
      <c r="A455" s="129"/>
      <c r="B455" s="138"/>
      <c r="C455" s="138"/>
      <c r="D455" s="138"/>
      <c r="E455" s="35" t="s">
        <v>244</v>
      </c>
      <c r="F455" s="35" t="s">
        <v>11</v>
      </c>
      <c r="G455" s="36">
        <v>5.3999999999999999E-2</v>
      </c>
      <c r="H455" s="140"/>
    </row>
    <row r="456" spans="1:8" ht="15" x14ac:dyDescent="0.4">
      <c r="A456" s="129"/>
      <c r="B456" s="138"/>
      <c r="C456" s="138"/>
      <c r="D456" s="138"/>
      <c r="E456" s="35" t="s">
        <v>245</v>
      </c>
      <c r="F456" s="35" t="s">
        <v>3</v>
      </c>
      <c r="G456" s="36">
        <v>8.7999999999999995E-2</v>
      </c>
      <c r="H456" s="140"/>
    </row>
    <row r="457" spans="1:8" ht="15.5" thickBot="1" x14ac:dyDescent="0.45">
      <c r="A457" s="130"/>
      <c r="B457" s="139"/>
      <c r="C457" s="139"/>
      <c r="D457" s="139"/>
      <c r="E457" s="40" t="s">
        <v>246</v>
      </c>
      <c r="F457" s="40" t="s">
        <v>247</v>
      </c>
      <c r="G457" s="41">
        <v>5.2999999999999999E-2</v>
      </c>
      <c r="H457" s="141"/>
    </row>
    <row r="458" spans="1:8" ht="15" x14ac:dyDescent="0.4">
      <c r="A458" s="135">
        <v>25</v>
      </c>
      <c r="B458" s="142">
        <v>129</v>
      </c>
      <c r="C458" s="142" t="s">
        <v>249</v>
      </c>
      <c r="D458" s="142" t="s">
        <v>7</v>
      </c>
      <c r="E458" s="42" t="s">
        <v>223</v>
      </c>
      <c r="F458" s="42" t="s">
        <v>4</v>
      </c>
      <c r="G458" s="43">
        <v>5.2999999999999999E-2</v>
      </c>
      <c r="H458" s="143">
        <f>+SUM(G458:G476)</f>
        <v>1.0000000000000002</v>
      </c>
    </row>
    <row r="459" spans="1:8" ht="15" x14ac:dyDescent="0.4">
      <c r="A459" s="129"/>
      <c r="B459" s="138"/>
      <c r="C459" s="138"/>
      <c r="D459" s="138"/>
      <c r="E459" s="35" t="s">
        <v>224</v>
      </c>
      <c r="F459" s="35" t="s">
        <v>225</v>
      </c>
      <c r="G459" s="36">
        <v>5.8000000000000003E-2</v>
      </c>
      <c r="H459" s="140"/>
    </row>
    <row r="460" spans="1:8" ht="15" x14ac:dyDescent="0.4">
      <c r="A460" s="129"/>
      <c r="B460" s="138"/>
      <c r="C460" s="138"/>
      <c r="D460" s="138"/>
      <c r="E460" s="35" t="s">
        <v>248</v>
      </c>
      <c r="F460" s="35" t="s">
        <v>2</v>
      </c>
      <c r="G460" s="36">
        <v>5.7000000000000002E-2</v>
      </c>
      <c r="H460" s="140"/>
    </row>
    <row r="461" spans="1:8" ht="15" x14ac:dyDescent="0.4">
      <c r="A461" s="129"/>
      <c r="B461" s="138"/>
      <c r="C461" s="138"/>
      <c r="D461" s="138"/>
      <c r="E461" s="35" t="s">
        <v>226</v>
      </c>
      <c r="F461" s="35" t="s">
        <v>5</v>
      </c>
      <c r="G461" s="36">
        <v>4.8000000000000001E-2</v>
      </c>
      <c r="H461" s="140"/>
    </row>
    <row r="462" spans="1:8" ht="15" x14ac:dyDescent="0.4">
      <c r="A462" s="129"/>
      <c r="B462" s="138"/>
      <c r="C462" s="138"/>
      <c r="D462" s="138"/>
      <c r="E462" s="35" t="s">
        <v>227</v>
      </c>
      <c r="F462" s="35" t="s">
        <v>9</v>
      </c>
      <c r="G462" s="36">
        <v>5.2999999999999999E-2</v>
      </c>
      <c r="H462" s="140"/>
    </row>
    <row r="463" spans="1:8" ht="15" x14ac:dyDescent="0.4">
      <c r="A463" s="129"/>
      <c r="B463" s="138"/>
      <c r="C463" s="138"/>
      <c r="D463" s="138"/>
      <c r="E463" s="35" t="s">
        <v>228</v>
      </c>
      <c r="F463" s="35" t="s">
        <v>229</v>
      </c>
      <c r="G463" s="36">
        <v>5.8000000000000003E-2</v>
      </c>
      <c r="H463" s="140"/>
    </row>
    <row r="464" spans="1:8" ht="15" x14ac:dyDescent="0.4">
      <c r="A464" s="129"/>
      <c r="B464" s="138"/>
      <c r="C464" s="138"/>
      <c r="D464" s="138"/>
      <c r="E464" s="35" t="s">
        <v>230</v>
      </c>
      <c r="F464" s="35" t="s">
        <v>8</v>
      </c>
      <c r="G464" s="36">
        <v>4.5999999999999999E-2</v>
      </c>
      <c r="H464" s="140"/>
    </row>
    <row r="465" spans="1:8" ht="15" x14ac:dyDescent="0.4">
      <c r="A465" s="129"/>
      <c r="B465" s="138"/>
      <c r="C465" s="138"/>
      <c r="D465" s="138"/>
      <c r="E465" s="35" t="s">
        <v>231</v>
      </c>
      <c r="F465" s="35" t="s">
        <v>15</v>
      </c>
      <c r="G465" s="36">
        <v>5.3999999999999999E-2</v>
      </c>
      <c r="H465" s="140"/>
    </row>
    <row r="466" spans="1:8" ht="15" x14ac:dyDescent="0.4">
      <c r="A466" s="129"/>
      <c r="B466" s="138"/>
      <c r="C466" s="138"/>
      <c r="D466" s="138"/>
      <c r="E466" s="35" t="s">
        <v>232</v>
      </c>
      <c r="F466" s="35" t="s">
        <v>233</v>
      </c>
      <c r="G466" s="36">
        <v>4.3999999999999997E-2</v>
      </c>
      <c r="H466" s="140"/>
    </row>
    <row r="467" spans="1:8" ht="15" x14ac:dyDescent="0.4">
      <c r="A467" s="129"/>
      <c r="B467" s="138"/>
      <c r="C467" s="138"/>
      <c r="D467" s="138"/>
      <c r="E467" s="35" t="s">
        <v>234</v>
      </c>
      <c r="F467" s="35" t="s">
        <v>12</v>
      </c>
      <c r="G467" s="36">
        <v>4.4999999999999998E-2</v>
      </c>
      <c r="H467" s="140"/>
    </row>
    <row r="468" spans="1:8" ht="15" x14ac:dyDescent="0.4">
      <c r="A468" s="129"/>
      <c r="B468" s="138"/>
      <c r="C468" s="138"/>
      <c r="D468" s="138"/>
      <c r="E468" s="35" t="s">
        <v>235</v>
      </c>
      <c r="F468" s="35" t="s">
        <v>14</v>
      </c>
      <c r="G468" s="36">
        <v>4.7E-2</v>
      </c>
      <c r="H468" s="140"/>
    </row>
    <row r="469" spans="1:8" ht="15" x14ac:dyDescent="0.4">
      <c r="A469" s="129"/>
      <c r="B469" s="138"/>
      <c r="C469" s="138"/>
      <c r="D469" s="138"/>
      <c r="E469" s="35" t="s">
        <v>236</v>
      </c>
      <c r="F469" s="35" t="s">
        <v>237</v>
      </c>
      <c r="G469" s="36">
        <v>5.7000000000000002E-2</v>
      </c>
      <c r="H469" s="140"/>
    </row>
    <row r="470" spans="1:8" ht="15" x14ac:dyDescent="0.4">
      <c r="A470" s="129"/>
      <c r="B470" s="138"/>
      <c r="C470" s="138"/>
      <c r="D470" s="138"/>
      <c r="E470" s="35" t="s">
        <v>238</v>
      </c>
      <c r="F470" s="35" t="s">
        <v>239</v>
      </c>
      <c r="G470" s="36">
        <v>4.4999999999999998E-2</v>
      </c>
      <c r="H470" s="140"/>
    </row>
    <row r="471" spans="1:8" ht="15" x14ac:dyDescent="0.4">
      <c r="A471" s="129"/>
      <c r="B471" s="138"/>
      <c r="C471" s="138"/>
      <c r="D471" s="138"/>
      <c r="E471" s="35" t="s">
        <v>240</v>
      </c>
      <c r="F471" s="35" t="s">
        <v>10</v>
      </c>
      <c r="G471" s="36">
        <v>4.8000000000000001E-2</v>
      </c>
      <c r="H471" s="140"/>
    </row>
    <row r="472" spans="1:8" ht="15" x14ac:dyDescent="0.4">
      <c r="A472" s="129"/>
      <c r="B472" s="138"/>
      <c r="C472" s="138"/>
      <c r="D472" s="138"/>
      <c r="E472" s="35" t="s">
        <v>242</v>
      </c>
      <c r="F472" s="35" t="s">
        <v>13</v>
      </c>
      <c r="G472" s="36">
        <v>7.3999999999999996E-2</v>
      </c>
      <c r="H472" s="140"/>
    </row>
    <row r="473" spans="1:8" ht="15" x14ac:dyDescent="0.4">
      <c r="A473" s="129"/>
      <c r="B473" s="138"/>
      <c r="C473" s="138"/>
      <c r="D473" s="138"/>
      <c r="E473" s="35" t="s">
        <v>243</v>
      </c>
      <c r="F473" s="35" t="s">
        <v>6</v>
      </c>
      <c r="G473" s="36">
        <v>4.8000000000000001E-2</v>
      </c>
      <c r="H473" s="140"/>
    </row>
    <row r="474" spans="1:8" ht="15" x14ac:dyDescent="0.4">
      <c r="A474" s="129"/>
      <c r="B474" s="138"/>
      <c r="C474" s="138"/>
      <c r="D474" s="138"/>
      <c r="E474" s="35" t="s">
        <v>244</v>
      </c>
      <c r="F474" s="35" t="s">
        <v>11</v>
      </c>
      <c r="G474" s="36">
        <v>5.1999999999999998E-2</v>
      </c>
      <c r="H474" s="140"/>
    </row>
    <row r="475" spans="1:8" ht="15" x14ac:dyDescent="0.4">
      <c r="A475" s="129"/>
      <c r="B475" s="138"/>
      <c r="C475" s="138"/>
      <c r="D475" s="138"/>
      <c r="E475" s="35" t="s">
        <v>245</v>
      </c>
      <c r="F475" s="35" t="s">
        <v>3</v>
      </c>
      <c r="G475" s="36">
        <v>0.06</v>
      </c>
      <c r="H475" s="140"/>
    </row>
    <row r="476" spans="1:8" ht="15.5" thickBot="1" x14ac:dyDescent="0.45">
      <c r="A476" s="130"/>
      <c r="B476" s="139"/>
      <c r="C476" s="139"/>
      <c r="D476" s="139"/>
      <c r="E476" s="40" t="s">
        <v>246</v>
      </c>
      <c r="F476" s="40" t="s">
        <v>247</v>
      </c>
      <c r="G476" s="41">
        <v>5.2999999999999999E-2</v>
      </c>
      <c r="H476" s="141"/>
    </row>
    <row r="477" spans="1:8" ht="15" x14ac:dyDescent="0.4">
      <c r="A477" s="135">
        <v>26</v>
      </c>
      <c r="B477" s="142">
        <v>136</v>
      </c>
      <c r="C477" s="142" t="s">
        <v>230</v>
      </c>
      <c r="D477" s="142" t="s">
        <v>8</v>
      </c>
      <c r="E477" s="42" t="s">
        <v>223</v>
      </c>
      <c r="F477" s="42" t="s">
        <v>4</v>
      </c>
      <c r="G477" s="43">
        <v>2.5000000000000001E-2</v>
      </c>
      <c r="H477" s="143">
        <f>+SUM(G477:G495)</f>
        <v>1</v>
      </c>
    </row>
    <row r="478" spans="1:8" ht="15" x14ac:dyDescent="0.4">
      <c r="A478" s="129"/>
      <c r="B478" s="138"/>
      <c r="C478" s="138"/>
      <c r="D478" s="138"/>
      <c r="E478" s="35" t="s">
        <v>224</v>
      </c>
      <c r="F478" s="35" t="s">
        <v>225</v>
      </c>
      <c r="G478" s="36">
        <v>6.3E-2</v>
      </c>
      <c r="H478" s="140"/>
    </row>
    <row r="479" spans="1:8" ht="15" x14ac:dyDescent="0.4">
      <c r="A479" s="129"/>
      <c r="B479" s="138"/>
      <c r="C479" s="138"/>
      <c r="D479" s="138"/>
      <c r="E479" s="35" t="s">
        <v>248</v>
      </c>
      <c r="F479" s="35" t="s">
        <v>2</v>
      </c>
      <c r="G479" s="36">
        <v>6.7000000000000004E-2</v>
      </c>
      <c r="H479" s="140"/>
    </row>
    <row r="480" spans="1:8" ht="15" x14ac:dyDescent="0.4">
      <c r="A480" s="129"/>
      <c r="B480" s="138"/>
      <c r="C480" s="138"/>
      <c r="D480" s="138"/>
      <c r="E480" s="35" t="s">
        <v>226</v>
      </c>
      <c r="F480" s="35" t="s">
        <v>5</v>
      </c>
      <c r="G480" s="36">
        <v>5.8999999999999997E-2</v>
      </c>
      <c r="H480" s="140"/>
    </row>
    <row r="481" spans="1:8" ht="15" x14ac:dyDescent="0.4">
      <c r="A481" s="129"/>
      <c r="B481" s="138"/>
      <c r="C481" s="138"/>
      <c r="D481" s="138"/>
      <c r="E481" s="35" t="s">
        <v>227</v>
      </c>
      <c r="F481" s="35" t="s">
        <v>9</v>
      </c>
      <c r="G481" s="36">
        <v>4.9000000000000002E-2</v>
      </c>
      <c r="H481" s="140"/>
    </row>
    <row r="482" spans="1:8" ht="15" x14ac:dyDescent="0.4">
      <c r="A482" s="129"/>
      <c r="B482" s="138"/>
      <c r="C482" s="138"/>
      <c r="D482" s="138"/>
      <c r="E482" s="35" t="s">
        <v>228</v>
      </c>
      <c r="F482" s="35" t="s">
        <v>229</v>
      </c>
      <c r="G482" s="36">
        <v>4.4999999999999998E-2</v>
      </c>
      <c r="H482" s="140"/>
    </row>
    <row r="483" spans="1:8" ht="15" x14ac:dyDescent="0.4">
      <c r="A483" s="129"/>
      <c r="B483" s="138"/>
      <c r="C483" s="138"/>
      <c r="D483" s="138"/>
      <c r="E483" s="35" t="s">
        <v>231</v>
      </c>
      <c r="F483" s="35" t="s">
        <v>15</v>
      </c>
      <c r="G483" s="36">
        <v>5.0999999999999997E-2</v>
      </c>
      <c r="H483" s="140"/>
    </row>
    <row r="484" spans="1:8" ht="15" x14ac:dyDescent="0.4">
      <c r="A484" s="129"/>
      <c r="B484" s="138"/>
      <c r="C484" s="138"/>
      <c r="D484" s="138"/>
      <c r="E484" s="35" t="s">
        <v>232</v>
      </c>
      <c r="F484" s="35" t="s">
        <v>233</v>
      </c>
      <c r="G484" s="36">
        <v>5.3999999999999999E-2</v>
      </c>
      <c r="H484" s="140"/>
    </row>
    <row r="485" spans="1:8" ht="15" x14ac:dyDescent="0.4">
      <c r="A485" s="129"/>
      <c r="B485" s="138"/>
      <c r="C485" s="138"/>
      <c r="D485" s="138"/>
      <c r="E485" s="35" t="s">
        <v>234</v>
      </c>
      <c r="F485" s="35" t="s">
        <v>12</v>
      </c>
      <c r="G485" s="36">
        <v>4.5999999999999999E-2</v>
      </c>
      <c r="H485" s="140"/>
    </row>
    <row r="486" spans="1:8" ht="15" x14ac:dyDescent="0.4">
      <c r="A486" s="129"/>
      <c r="B486" s="138"/>
      <c r="C486" s="138"/>
      <c r="D486" s="138"/>
      <c r="E486" s="35" t="s">
        <v>235</v>
      </c>
      <c r="F486" s="35" t="s">
        <v>14</v>
      </c>
      <c r="G486" s="36">
        <v>6.0999999999999999E-2</v>
      </c>
      <c r="H486" s="140"/>
    </row>
    <row r="487" spans="1:8" ht="15" x14ac:dyDescent="0.4">
      <c r="A487" s="129"/>
      <c r="B487" s="138"/>
      <c r="C487" s="138"/>
      <c r="D487" s="138"/>
      <c r="E487" s="35" t="s">
        <v>236</v>
      </c>
      <c r="F487" s="35" t="s">
        <v>237</v>
      </c>
      <c r="G487" s="36">
        <v>0.112</v>
      </c>
      <c r="H487" s="140"/>
    </row>
    <row r="488" spans="1:8" ht="15" x14ac:dyDescent="0.4">
      <c r="A488" s="129"/>
      <c r="B488" s="138"/>
      <c r="C488" s="138"/>
      <c r="D488" s="138"/>
      <c r="E488" s="35" t="s">
        <v>238</v>
      </c>
      <c r="F488" s="35" t="s">
        <v>239</v>
      </c>
      <c r="G488" s="36">
        <v>1.7000000000000001E-2</v>
      </c>
      <c r="H488" s="140"/>
    </row>
    <row r="489" spans="1:8" ht="15" x14ac:dyDescent="0.4">
      <c r="A489" s="129"/>
      <c r="B489" s="138"/>
      <c r="C489" s="138"/>
      <c r="D489" s="138"/>
      <c r="E489" s="35" t="s">
        <v>240</v>
      </c>
      <c r="F489" s="35" t="s">
        <v>10</v>
      </c>
      <c r="G489" s="36">
        <v>6.9000000000000006E-2</v>
      </c>
      <c r="H489" s="140"/>
    </row>
    <row r="490" spans="1:8" ht="15" x14ac:dyDescent="0.4">
      <c r="A490" s="129"/>
      <c r="B490" s="138"/>
      <c r="C490" s="138"/>
      <c r="D490" s="138"/>
      <c r="E490" s="35" t="s">
        <v>241</v>
      </c>
      <c r="F490" s="35" t="s">
        <v>7</v>
      </c>
      <c r="G490" s="36">
        <v>6.3E-2</v>
      </c>
      <c r="H490" s="140"/>
    </row>
    <row r="491" spans="1:8" ht="15" x14ac:dyDescent="0.4">
      <c r="A491" s="129"/>
      <c r="B491" s="138"/>
      <c r="C491" s="138"/>
      <c r="D491" s="138"/>
      <c r="E491" s="35" t="s">
        <v>242</v>
      </c>
      <c r="F491" s="35" t="s">
        <v>13</v>
      </c>
      <c r="G491" s="36">
        <v>2.1000000000000001E-2</v>
      </c>
      <c r="H491" s="140"/>
    </row>
    <row r="492" spans="1:8" ht="15" x14ac:dyDescent="0.4">
      <c r="A492" s="129"/>
      <c r="B492" s="138"/>
      <c r="C492" s="138"/>
      <c r="D492" s="138"/>
      <c r="E492" s="35" t="s">
        <v>243</v>
      </c>
      <c r="F492" s="35" t="s">
        <v>6</v>
      </c>
      <c r="G492" s="36">
        <v>2E-3</v>
      </c>
      <c r="H492" s="140"/>
    </row>
    <row r="493" spans="1:8" ht="15" x14ac:dyDescent="0.4">
      <c r="A493" s="129"/>
      <c r="B493" s="138"/>
      <c r="C493" s="138"/>
      <c r="D493" s="138"/>
      <c r="E493" s="35" t="s">
        <v>244</v>
      </c>
      <c r="F493" s="35" t="s">
        <v>11</v>
      </c>
      <c r="G493" s="36">
        <v>5.5E-2</v>
      </c>
      <c r="H493" s="140"/>
    </row>
    <row r="494" spans="1:8" ht="15" x14ac:dyDescent="0.4">
      <c r="A494" s="129"/>
      <c r="B494" s="138"/>
      <c r="C494" s="138"/>
      <c r="D494" s="138"/>
      <c r="E494" s="35" t="s">
        <v>245</v>
      </c>
      <c r="F494" s="35" t="s">
        <v>3</v>
      </c>
      <c r="G494" s="36">
        <v>5.8000000000000003E-2</v>
      </c>
      <c r="H494" s="140"/>
    </row>
    <row r="495" spans="1:8" ht="15.5" thickBot="1" x14ac:dyDescent="0.45">
      <c r="A495" s="130"/>
      <c r="B495" s="139"/>
      <c r="C495" s="139"/>
      <c r="D495" s="139"/>
      <c r="E495" s="40" t="s">
        <v>246</v>
      </c>
      <c r="F495" s="40" t="s">
        <v>247</v>
      </c>
      <c r="G495" s="41">
        <v>8.3000000000000004E-2</v>
      </c>
      <c r="H495" s="141"/>
    </row>
    <row r="496" spans="1:8" ht="15" x14ac:dyDescent="0.4">
      <c r="A496" s="135">
        <v>27</v>
      </c>
      <c r="B496" s="142">
        <v>142</v>
      </c>
      <c r="C496" s="142" t="s">
        <v>226</v>
      </c>
      <c r="D496" s="142" t="s">
        <v>5</v>
      </c>
      <c r="E496" s="42" t="s">
        <v>223</v>
      </c>
      <c r="F496" s="42" t="s">
        <v>4</v>
      </c>
      <c r="G496" s="43">
        <v>0.11799999999999999</v>
      </c>
      <c r="H496" s="143">
        <f>+SUM(G496:G514)</f>
        <v>1.0020000000000002</v>
      </c>
    </row>
    <row r="497" spans="1:8" ht="15" x14ac:dyDescent="0.4">
      <c r="A497" s="129"/>
      <c r="B497" s="138"/>
      <c r="C497" s="138"/>
      <c r="D497" s="138"/>
      <c r="E497" s="35" t="s">
        <v>224</v>
      </c>
      <c r="F497" s="35" t="s">
        <v>225</v>
      </c>
      <c r="G497" s="36">
        <v>5.2999999999999999E-2</v>
      </c>
      <c r="H497" s="140"/>
    </row>
    <row r="498" spans="1:8" ht="15" x14ac:dyDescent="0.4">
      <c r="A498" s="129"/>
      <c r="B498" s="138"/>
      <c r="C498" s="138"/>
      <c r="D498" s="138"/>
      <c r="E498" s="35" t="s">
        <v>248</v>
      </c>
      <c r="F498" s="35" t="s">
        <v>2</v>
      </c>
      <c r="G498" s="36">
        <v>7.3999999999999996E-2</v>
      </c>
      <c r="H498" s="140"/>
    </row>
    <row r="499" spans="1:8" ht="15" x14ac:dyDescent="0.4">
      <c r="A499" s="129"/>
      <c r="B499" s="138"/>
      <c r="C499" s="138"/>
      <c r="D499" s="138"/>
      <c r="E499" s="35" t="s">
        <v>227</v>
      </c>
      <c r="F499" s="35" t="s">
        <v>9</v>
      </c>
      <c r="G499" s="36">
        <v>4.4999999999999998E-2</v>
      </c>
      <c r="H499" s="140"/>
    </row>
    <row r="500" spans="1:8" ht="15" x14ac:dyDescent="0.4">
      <c r="A500" s="129"/>
      <c r="B500" s="138"/>
      <c r="C500" s="138"/>
      <c r="D500" s="138"/>
      <c r="E500" s="35" t="s">
        <v>228</v>
      </c>
      <c r="F500" s="35" t="s">
        <v>229</v>
      </c>
      <c r="G500" s="36">
        <v>5.2999999999999999E-2</v>
      </c>
      <c r="H500" s="140"/>
    </row>
    <row r="501" spans="1:8" ht="15" x14ac:dyDescent="0.4">
      <c r="A501" s="129"/>
      <c r="B501" s="138"/>
      <c r="C501" s="138"/>
      <c r="D501" s="138"/>
      <c r="E501" s="35" t="s">
        <v>230</v>
      </c>
      <c r="F501" s="35" t="s">
        <v>8</v>
      </c>
      <c r="G501" s="36">
        <v>0.04</v>
      </c>
      <c r="H501" s="140"/>
    </row>
    <row r="502" spans="1:8" ht="15" x14ac:dyDescent="0.4">
      <c r="A502" s="129"/>
      <c r="B502" s="138"/>
      <c r="C502" s="138"/>
      <c r="D502" s="138"/>
      <c r="E502" s="35" t="s">
        <v>231</v>
      </c>
      <c r="F502" s="35" t="s">
        <v>15</v>
      </c>
      <c r="G502" s="36">
        <v>4.2000000000000003E-2</v>
      </c>
      <c r="H502" s="140"/>
    </row>
    <row r="503" spans="1:8" ht="15" x14ac:dyDescent="0.4">
      <c r="A503" s="129"/>
      <c r="B503" s="138"/>
      <c r="C503" s="138"/>
      <c r="D503" s="138"/>
      <c r="E503" s="35" t="s">
        <v>232</v>
      </c>
      <c r="F503" s="35" t="s">
        <v>233</v>
      </c>
      <c r="G503" s="36">
        <v>0.11</v>
      </c>
      <c r="H503" s="140"/>
    </row>
    <row r="504" spans="1:8" ht="15" x14ac:dyDescent="0.4">
      <c r="A504" s="129"/>
      <c r="B504" s="138"/>
      <c r="C504" s="138"/>
      <c r="D504" s="138"/>
      <c r="E504" s="35" t="s">
        <v>234</v>
      </c>
      <c r="F504" s="35" t="s">
        <v>12</v>
      </c>
      <c r="G504" s="36">
        <v>0.04</v>
      </c>
      <c r="H504" s="140"/>
    </row>
    <row r="505" spans="1:8" ht="15" x14ac:dyDescent="0.4">
      <c r="A505" s="129"/>
      <c r="B505" s="138"/>
      <c r="C505" s="138"/>
      <c r="D505" s="138"/>
      <c r="E505" s="35" t="s">
        <v>235</v>
      </c>
      <c r="F505" s="35" t="s">
        <v>14</v>
      </c>
      <c r="G505" s="36">
        <v>4.9000000000000002E-2</v>
      </c>
      <c r="H505" s="140"/>
    </row>
    <row r="506" spans="1:8" ht="15" x14ac:dyDescent="0.4">
      <c r="A506" s="129"/>
      <c r="B506" s="138"/>
      <c r="C506" s="138"/>
      <c r="D506" s="138"/>
      <c r="E506" s="35" t="s">
        <v>236</v>
      </c>
      <c r="F506" s="35" t="s">
        <v>237</v>
      </c>
      <c r="G506" s="36">
        <v>5.1999999999999998E-2</v>
      </c>
      <c r="H506" s="140"/>
    </row>
    <row r="507" spans="1:8" ht="15" x14ac:dyDescent="0.4">
      <c r="A507" s="129"/>
      <c r="B507" s="138"/>
      <c r="C507" s="138"/>
      <c r="D507" s="138"/>
      <c r="E507" s="35" t="s">
        <v>238</v>
      </c>
      <c r="F507" s="35" t="s">
        <v>239</v>
      </c>
      <c r="G507" s="36">
        <v>3.1E-2</v>
      </c>
      <c r="H507" s="140"/>
    </row>
    <row r="508" spans="1:8" ht="15" x14ac:dyDescent="0.4">
      <c r="A508" s="129"/>
      <c r="B508" s="138"/>
      <c r="C508" s="138"/>
      <c r="D508" s="138"/>
      <c r="E508" s="35" t="s">
        <v>240</v>
      </c>
      <c r="F508" s="35" t="s">
        <v>10</v>
      </c>
      <c r="G508" s="36">
        <v>4.4999999999999998E-2</v>
      </c>
      <c r="H508" s="140"/>
    </row>
    <row r="509" spans="1:8" ht="15" x14ac:dyDescent="0.4">
      <c r="A509" s="129"/>
      <c r="B509" s="138"/>
      <c r="C509" s="138"/>
      <c r="D509" s="138"/>
      <c r="E509" s="35" t="s">
        <v>241</v>
      </c>
      <c r="F509" s="35" t="s">
        <v>7</v>
      </c>
      <c r="G509" s="36">
        <v>3.3000000000000002E-2</v>
      </c>
      <c r="H509" s="140"/>
    </row>
    <row r="510" spans="1:8" ht="15" x14ac:dyDescent="0.4">
      <c r="A510" s="129"/>
      <c r="B510" s="138"/>
      <c r="C510" s="138"/>
      <c r="D510" s="138"/>
      <c r="E510" s="35" t="s">
        <v>242</v>
      </c>
      <c r="F510" s="35" t="s">
        <v>13</v>
      </c>
      <c r="G510" s="36">
        <v>4.2999999999999997E-2</v>
      </c>
      <c r="H510" s="140"/>
    </row>
    <row r="511" spans="1:8" ht="15" x14ac:dyDescent="0.4">
      <c r="A511" s="129"/>
      <c r="B511" s="138"/>
      <c r="C511" s="138"/>
      <c r="D511" s="138"/>
      <c r="E511" s="35" t="s">
        <v>243</v>
      </c>
      <c r="F511" s="35" t="s">
        <v>6</v>
      </c>
      <c r="G511" s="36">
        <v>3.1E-2</v>
      </c>
      <c r="H511" s="140"/>
    </row>
    <row r="512" spans="1:8" ht="15" x14ac:dyDescent="0.4">
      <c r="A512" s="129"/>
      <c r="B512" s="138"/>
      <c r="C512" s="138"/>
      <c r="D512" s="138"/>
      <c r="E512" s="35" t="s">
        <v>244</v>
      </c>
      <c r="F512" s="35" t="s">
        <v>11</v>
      </c>
      <c r="G512" s="36">
        <v>5.6000000000000001E-2</v>
      </c>
      <c r="H512" s="140"/>
    </row>
    <row r="513" spans="1:8" ht="15" x14ac:dyDescent="0.4">
      <c r="A513" s="129"/>
      <c r="B513" s="138"/>
      <c r="C513" s="138"/>
      <c r="D513" s="138"/>
      <c r="E513" s="35" t="s">
        <v>245</v>
      </c>
      <c r="F513" s="35" t="s">
        <v>3</v>
      </c>
      <c r="G513" s="36">
        <v>4.2000000000000003E-2</v>
      </c>
      <c r="H513" s="140"/>
    </row>
    <row r="514" spans="1:8" ht="15.5" thickBot="1" x14ac:dyDescent="0.45">
      <c r="A514" s="130"/>
      <c r="B514" s="139"/>
      <c r="C514" s="139"/>
      <c r="D514" s="139"/>
      <c r="E514" s="40" t="s">
        <v>246</v>
      </c>
      <c r="F514" s="40" t="s">
        <v>247</v>
      </c>
      <c r="G514" s="41">
        <v>4.4999999999999998E-2</v>
      </c>
      <c r="H514" s="141"/>
    </row>
    <row r="515" spans="1:8" ht="15" x14ac:dyDescent="0.4">
      <c r="A515" s="135">
        <v>28</v>
      </c>
      <c r="B515" s="142">
        <v>144</v>
      </c>
      <c r="C515" s="142" t="s">
        <v>252</v>
      </c>
      <c r="D515" s="142" t="s">
        <v>11</v>
      </c>
      <c r="E515" s="42" t="s">
        <v>223</v>
      </c>
      <c r="F515" s="42" t="s">
        <v>4</v>
      </c>
      <c r="G515" s="43">
        <v>5.1999999999999998E-2</v>
      </c>
      <c r="H515" s="143">
        <f>+SUM(G515:G533)</f>
        <v>1.0000000000000002</v>
      </c>
    </row>
    <row r="516" spans="1:8" ht="15" x14ac:dyDescent="0.4">
      <c r="A516" s="129"/>
      <c r="B516" s="138"/>
      <c r="C516" s="138"/>
      <c r="D516" s="138"/>
      <c r="E516" s="35" t="s">
        <v>224</v>
      </c>
      <c r="F516" s="35" t="s">
        <v>225</v>
      </c>
      <c r="G516" s="36">
        <v>5.5E-2</v>
      </c>
      <c r="H516" s="140"/>
    </row>
    <row r="517" spans="1:8" ht="15" x14ac:dyDescent="0.4">
      <c r="A517" s="129"/>
      <c r="B517" s="138"/>
      <c r="C517" s="138"/>
      <c r="D517" s="138"/>
      <c r="E517" s="35" t="s">
        <v>248</v>
      </c>
      <c r="F517" s="35" t="s">
        <v>2</v>
      </c>
      <c r="G517" s="36">
        <v>5.8000000000000003E-2</v>
      </c>
      <c r="H517" s="140"/>
    </row>
    <row r="518" spans="1:8" ht="15" x14ac:dyDescent="0.4">
      <c r="A518" s="129"/>
      <c r="B518" s="138"/>
      <c r="C518" s="138"/>
      <c r="D518" s="138"/>
      <c r="E518" s="35" t="s">
        <v>226</v>
      </c>
      <c r="F518" s="35" t="s">
        <v>5</v>
      </c>
      <c r="G518" s="36">
        <v>5.1999999999999998E-2</v>
      </c>
      <c r="H518" s="140"/>
    </row>
    <row r="519" spans="1:8" ht="15" x14ac:dyDescent="0.4">
      <c r="A519" s="129"/>
      <c r="B519" s="138"/>
      <c r="C519" s="138"/>
      <c r="D519" s="138"/>
      <c r="E519" s="35" t="s">
        <v>227</v>
      </c>
      <c r="F519" s="35" t="s">
        <v>9</v>
      </c>
      <c r="G519" s="36">
        <v>5.3999999999999999E-2</v>
      </c>
      <c r="H519" s="140"/>
    </row>
    <row r="520" spans="1:8" ht="15" x14ac:dyDescent="0.4">
      <c r="A520" s="129"/>
      <c r="B520" s="138"/>
      <c r="C520" s="138"/>
      <c r="D520" s="138"/>
      <c r="E520" s="35" t="s">
        <v>228</v>
      </c>
      <c r="F520" s="35" t="s">
        <v>229</v>
      </c>
      <c r="G520" s="36">
        <v>5.6000000000000001E-2</v>
      </c>
      <c r="H520" s="140"/>
    </row>
    <row r="521" spans="1:8" ht="15" x14ac:dyDescent="0.4">
      <c r="A521" s="129"/>
      <c r="B521" s="138"/>
      <c r="C521" s="138"/>
      <c r="D521" s="138"/>
      <c r="E521" s="35" t="s">
        <v>230</v>
      </c>
      <c r="F521" s="35" t="s">
        <v>8</v>
      </c>
      <c r="G521" s="36">
        <v>4.1000000000000002E-2</v>
      </c>
      <c r="H521" s="140"/>
    </row>
    <row r="522" spans="1:8" ht="15" x14ac:dyDescent="0.4">
      <c r="A522" s="129"/>
      <c r="B522" s="138"/>
      <c r="C522" s="138"/>
      <c r="D522" s="138"/>
      <c r="E522" s="35" t="s">
        <v>231</v>
      </c>
      <c r="F522" s="35" t="s">
        <v>15</v>
      </c>
      <c r="G522" s="36">
        <v>6.0999999999999999E-2</v>
      </c>
      <c r="H522" s="140"/>
    </row>
    <row r="523" spans="1:8" ht="15" x14ac:dyDescent="0.4">
      <c r="A523" s="129"/>
      <c r="B523" s="138"/>
      <c r="C523" s="138"/>
      <c r="D523" s="138"/>
      <c r="E523" s="35" t="s">
        <v>232</v>
      </c>
      <c r="F523" s="35" t="s">
        <v>233</v>
      </c>
      <c r="G523" s="36">
        <v>0.05</v>
      </c>
      <c r="H523" s="140"/>
    </row>
    <row r="524" spans="1:8" ht="15" x14ac:dyDescent="0.4">
      <c r="A524" s="129"/>
      <c r="B524" s="138"/>
      <c r="C524" s="138"/>
      <c r="D524" s="138"/>
      <c r="E524" s="35" t="s">
        <v>234</v>
      </c>
      <c r="F524" s="35" t="s">
        <v>12</v>
      </c>
      <c r="G524" s="36">
        <v>5.5E-2</v>
      </c>
      <c r="H524" s="140"/>
    </row>
    <row r="525" spans="1:8" ht="15" x14ac:dyDescent="0.4">
      <c r="A525" s="129"/>
      <c r="B525" s="138"/>
      <c r="C525" s="138"/>
      <c r="D525" s="138"/>
      <c r="E525" s="35" t="s">
        <v>235</v>
      </c>
      <c r="F525" s="35" t="s">
        <v>14</v>
      </c>
      <c r="G525" s="36">
        <v>6.4000000000000001E-2</v>
      </c>
      <c r="H525" s="140"/>
    </row>
    <row r="526" spans="1:8" ht="15" x14ac:dyDescent="0.4">
      <c r="A526" s="129"/>
      <c r="B526" s="138"/>
      <c r="C526" s="138"/>
      <c r="D526" s="138"/>
      <c r="E526" s="35" t="s">
        <v>236</v>
      </c>
      <c r="F526" s="35" t="s">
        <v>237</v>
      </c>
      <c r="G526" s="36">
        <v>5.3999999999999999E-2</v>
      </c>
      <c r="H526" s="140"/>
    </row>
    <row r="527" spans="1:8" ht="15" x14ac:dyDescent="0.4">
      <c r="A527" s="129"/>
      <c r="B527" s="138"/>
      <c r="C527" s="138"/>
      <c r="D527" s="138"/>
      <c r="E527" s="35" t="s">
        <v>238</v>
      </c>
      <c r="F527" s="35" t="s">
        <v>239</v>
      </c>
      <c r="G527" s="36">
        <v>4.2000000000000003E-2</v>
      </c>
      <c r="H527" s="140"/>
    </row>
    <row r="528" spans="1:8" ht="15" x14ac:dyDescent="0.4">
      <c r="A528" s="129"/>
      <c r="B528" s="138"/>
      <c r="C528" s="138"/>
      <c r="D528" s="138"/>
      <c r="E528" s="35" t="s">
        <v>240</v>
      </c>
      <c r="F528" s="35" t="s">
        <v>10</v>
      </c>
      <c r="G528" s="36">
        <v>4.7E-2</v>
      </c>
      <c r="H528" s="140"/>
    </row>
    <row r="529" spans="1:8" ht="15" x14ac:dyDescent="0.4">
      <c r="A529" s="129"/>
      <c r="B529" s="138"/>
      <c r="C529" s="138"/>
      <c r="D529" s="138"/>
      <c r="E529" s="35" t="s">
        <v>241</v>
      </c>
      <c r="F529" s="35" t="s">
        <v>7</v>
      </c>
      <c r="G529" s="36">
        <v>4.9000000000000002E-2</v>
      </c>
      <c r="H529" s="140"/>
    </row>
    <row r="530" spans="1:8" ht="15" x14ac:dyDescent="0.4">
      <c r="A530" s="129"/>
      <c r="B530" s="138"/>
      <c r="C530" s="138"/>
      <c r="D530" s="138"/>
      <c r="E530" s="35" t="s">
        <v>242</v>
      </c>
      <c r="F530" s="35" t="s">
        <v>13</v>
      </c>
      <c r="G530" s="36">
        <v>5.7000000000000002E-2</v>
      </c>
      <c r="H530" s="140"/>
    </row>
    <row r="531" spans="1:8" ht="15" x14ac:dyDescent="0.4">
      <c r="A531" s="129"/>
      <c r="B531" s="138"/>
      <c r="C531" s="138"/>
      <c r="D531" s="138"/>
      <c r="E531" s="35" t="s">
        <v>243</v>
      </c>
      <c r="F531" s="35" t="s">
        <v>6</v>
      </c>
      <c r="G531" s="36">
        <v>4.5999999999999999E-2</v>
      </c>
      <c r="H531" s="140"/>
    </row>
    <row r="532" spans="1:8" ht="15" x14ac:dyDescent="0.4">
      <c r="A532" s="129"/>
      <c r="B532" s="138"/>
      <c r="C532" s="138"/>
      <c r="D532" s="138"/>
      <c r="E532" s="35" t="s">
        <v>245</v>
      </c>
      <c r="F532" s="35" t="s">
        <v>3</v>
      </c>
      <c r="G532" s="36">
        <v>0.06</v>
      </c>
      <c r="H532" s="140"/>
    </row>
    <row r="533" spans="1:8" ht="15.5" thickBot="1" x14ac:dyDescent="0.45">
      <c r="A533" s="130"/>
      <c r="B533" s="139"/>
      <c r="C533" s="139"/>
      <c r="D533" s="139"/>
      <c r="E533" s="40" t="s">
        <v>246</v>
      </c>
      <c r="F533" s="40" t="s">
        <v>247</v>
      </c>
      <c r="G533" s="41">
        <v>4.7E-2</v>
      </c>
      <c r="H533" s="141"/>
    </row>
    <row r="534" spans="1:8" ht="15" x14ac:dyDescent="0.4">
      <c r="A534" s="135">
        <v>29</v>
      </c>
      <c r="B534" s="142">
        <v>146</v>
      </c>
      <c r="C534" s="142" t="s">
        <v>226</v>
      </c>
      <c r="D534" s="142" t="s">
        <v>5</v>
      </c>
      <c r="E534" s="42" t="s">
        <v>223</v>
      </c>
      <c r="F534" s="42" t="s">
        <v>4</v>
      </c>
      <c r="G534" s="43">
        <v>6.8000000000000005E-2</v>
      </c>
      <c r="H534" s="143">
        <f>+SUM(G534:G552)</f>
        <v>1.0020000000000004</v>
      </c>
    </row>
    <row r="535" spans="1:8" ht="15" x14ac:dyDescent="0.4">
      <c r="A535" s="129"/>
      <c r="B535" s="138"/>
      <c r="C535" s="138"/>
      <c r="D535" s="138"/>
      <c r="E535" s="35" t="s">
        <v>224</v>
      </c>
      <c r="F535" s="35" t="s">
        <v>225</v>
      </c>
      <c r="G535" s="36">
        <v>5.3999999999999999E-2</v>
      </c>
      <c r="H535" s="140"/>
    </row>
    <row r="536" spans="1:8" ht="15" x14ac:dyDescent="0.4">
      <c r="A536" s="129"/>
      <c r="B536" s="138"/>
      <c r="C536" s="138"/>
      <c r="D536" s="138"/>
      <c r="E536" s="35" t="s">
        <v>248</v>
      </c>
      <c r="F536" s="35" t="s">
        <v>2</v>
      </c>
      <c r="G536" s="36">
        <v>7.0999999999999994E-2</v>
      </c>
      <c r="H536" s="140"/>
    </row>
    <row r="537" spans="1:8" ht="15" x14ac:dyDescent="0.4">
      <c r="A537" s="129"/>
      <c r="B537" s="138"/>
      <c r="C537" s="138"/>
      <c r="D537" s="138"/>
      <c r="E537" s="35" t="s">
        <v>227</v>
      </c>
      <c r="F537" s="35" t="s">
        <v>9</v>
      </c>
      <c r="G537" s="36">
        <v>4.8000000000000001E-2</v>
      </c>
      <c r="H537" s="140"/>
    </row>
    <row r="538" spans="1:8" ht="15" x14ac:dyDescent="0.4">
      <c r="A538" s="129"/>
      <c r="B538" s="138"/>
      <c r="C538" s="138"/>
      <c r="D538" s="138"/>
      <c r="E538" s="35" t="s">
        <v>228</v>
      </c>
      <c r="F538" s="35" t="s">
        <v>229</v>
      </c>
      <c r="G538" s="36">
        <v>5.7000000000000002E-2</v>
      </c>
      <c r="H538" s="140"/>
    </row>
    <row r="539" spans="1:8" ht="15" x14ac:dyDescent="0.4">
      <c r="A539" s="129"/>
      <c r="B539" s="138"/>
      <c r="C539" s="138"/>
      <c r="D539" s="138"/>
      <c r="E539" s="35" t="s">
        <v>230</v>
      </c>
      <c r="F539" s="35" t="s">
        <v>8</v>
      </c>
      <c r="G539" s="36">
        <v>0.05</v>
      </c>
      <c r="H539" s="140"/>
    </row>
    <row r="540" spans="1:8" ht="15" x14ac:dyDescent="0.4">
      <c r="A540" s="129"/>
      <c r="B540" s="138"/>
      <c r="C540" s="138"/>
      <c r="D540" s="138"/>
      <c r="E540" s="35" t="s">
        <v>231</v>
      </c>
      <c r="F540" s="35" t="s">
        <v>15</v>
      </c>
      <c r="G540" s="36">
        <v>0.05</v>
      </c>
      <c r="H540" s="140"/>
    </row>
    <row r="541" spans="1:8" ht="15" x14ac:dyDescent="0.4">
      <c r="A541" s="129"/>
      <c r="B541" s="138"/>
      <c r="C541" s="138"/>
      <c r="D541" s="138"/>
      <c r="E541" s="35" t="s">
        <v>232</v>
      </c>
      <c r="F541" s="35" t="s">
        <v>233</v>
      </c>
      <c r="G541" s="36">
        <v>6.8000000000000005E-2</v>
      </c>
      <c r="H541" s="140"/>
    </row>
    <row r="542" spans="1:8" ht="15" x14ac:dyDescent="0.4">
      <c r="A542" s="129"/>
      <c r="B542" s="138"/>
      <c r="C542" s="138"/>
      <c r="D542" s="138"/>
      <c r="E542" s="35" t="s">
        <v>234</v>
      </c>
      <c r="F542" s="35" t="s">
        <v>12</v>
      </c>
      <c r="G542" s="36">
        <v>4.2999999999999997E-2</v>
      </c>
      <c r="H542" s="140"/>
    </row>
    <row r="543" spans="1:8" ht="15" x14ac:dyDescent="0.4">
      <c r="A543" s="129"/>
      <c r="B543" s="138"/>
      <c r="C543" s="138"/>
      <c r="D543" s="138"/>
      <c r="E543" s="35" t="s">
        <v>235</v>
      </c>
      <c r="F543" s="35" t="s">
        <v>14</v>
      </c>
      <c r="G543" s="36">
        <v>5.0999999999999997E-2</v>
      </c>
      <c r="H543" s="140"/>
    </row>
    <row r="544" spans="1:8" ht="15" x14ac:dyDescent="0.4">
      <c r="A544" s="129"/>
      <c r="B544" s="138"/>
      <c r="C544" s="138"/>
      <c r="D544" s="138"/>
      <c r="E544" s="35" t="s">
        <v>236</v>
      </c>
      <c r="F544" s="35" t="s">
        <v>237</v>
      </c>
      <c r="G544" s="36">
        <v>5.1999999999999998E-2</v>
      </c>
      <c r="H544" s="140"/>
    </row>
    <row r="545" spans="1:8" ht="15" x14ac:dyDescent="0.4">
      <c r="A545" s="129"/>
      <c r="B545" s="138"/>
      <c r="C545" s="138"/>
      <c r="D545" s="138"/>
      <c r="E545" s="35" t="s">
        <v>238</v>
      </c>
      <c r="F545" s="35" t="s">
        <v>239</v>
      </c>
      <c r="G545" s="36">
        <v>3.9E-2</v>
      </c>
      <c r="H545" s="140"/>
    </row>
    <row r="546" spans="1:8" ht="15" x14ac:dyDescent="0.4">
      <c r="A546" s="129"/>
      <c r="B546" s="138"/>
      <c r="C546" s="138"/>
      <c r="D546" s="138"/>
      <c r="E546" s="35" t="s">
        <v>240</v>
      </c>
      <c r="F546" s="35" t="s">
        <v>10</v>
      </c>
      <c r="G546" s="36">
        <v>5.1999999999999998E-2</v>
      </c>
      <c r="H546" s="140"/>
    </row>
    <row r="547" spans="1:8" ht="15" x14ac:dyDescent="0.4">
      <c r="A547" s="129"/>
      <c r="B547" s="138"/>
      <c r="C547" s="138"/>
      <c r="D547" s="138"/>
      <c r="E547" s="35" t="s">
        <v>241</v>
      </c>
      <c r="F547" s="35" t="s">
        <v>7</v>
      </c>
      <c r="G547" s="36">
        <v>4.9000000000000002E-2</v>
      </c>
      <c r="H547" s="140"/>
    </row>
    <row r="548" spans="1:8" ht="15" x14ac:dyDescent="0.4">
      <c r="A548" s="129"/>
      <c r="B548" s="138"/>
      <c r="C548" s="138"/>
      <c r="D548" s="138"/>
      <c r="E548" s="35" t="s">
        <v>242</v>
      </c>
      <c r="F548" s="35" t="s">
        <v>13</v>
      </c>
      <c r="G548" s="36">
        <v>4.3999999999999997E-2</v>
      </c>
      <c r="H548" s="140"/>
    </row>
    <row r="549" spans="1:8" ht="15" x14ac:dyDescent="0.4">
      <c r="A549" s="129"/>
      <c r="B549" s="138"/>
      <c r="C549" s="138"/>
      <c r="D549" s="138"/>
      <c r="E549" s="35" t="s">
        <v>243</v>
      </c>
      <c r="F549" s="35" t="s">
        <v>6</v>
      </c>
      <c r="G549" s="36">
        <v>0.04</v>
      </c>
      <c r="H549" s="140"/>
    </row>
    <row r="550" spans="1:8" ht="15" x14ac:dyDescent="0.4">
      <c r="A550" s="129"/>
      <c r="B550" s="138"/>
      <c r="C550" s="138"/>
      <c r="D550" s="138"/>
      <c r="E550" s="35" t="s">
        <v>244</v>
      </c>
      <c r="F550" s="35" t="s">
        <v>11</v>
      </c>
      <c r="G550" s="36">
        <v>5.8000000000000003E-2</v>
      </c>
      <c r="H550" s="140"/>
    </row>
    <row r="551" spans="1:8" ht="15" x14ac:dyDescent="0.4">
      <c r="A551" s="129"/>
      <c r="B551" s="138"/>
      <c r="C551" s="138"/>
      <c r="D551" s="138"/>
      <c r="E551" s="35" t="s">
        <v>245</v>
      </c>
      <c r="F551" s="35" t="s">
        <v>3</v>
      </c>
      <c r="G551" s="36">
        <v>5.3999999999999999E-2</v>
      </c>
      <c r="H551" s="140"/>
    </row>
    <row r="552" spans="1:8" ht="15.5" thickBot="1" x14ac:dyDescent="0.45">
      <c r="A552" s="130"/>
      <c r="B552" s="139"/>
      <c r="C552" s="139"/>
      <c r="D552" s="139"/>
      <c r="E552" s="40" t="s">
        <v>246</v>
      </c>
      <c r="F552" s="40" t="s">
        <v>247</v>
      </c>
      <c r="G552" s="41">
        <v>5.3999999999999999E-2</v>
      </c>
      <c r="H552" s="141"/>
    </row>
    <row r="553" spans="1:8" ht="15" x14ac:dyDescent="0.4">
      <c r="A553" s="135">
        <v>30</v>
      </c>
      <c r="B553" s="142">
        <v>150</v>
      </c>
      <c r="C553" s="142" t="s">
        <v>249</v>
      </c>
      <c r="D553" s="142" t="s">
        <v>7</v>
      </c>
      <c r="E553" s="42" t="s">
        <v>223</v>
      </c>
      <c r="F553" s="42" t="s">
        <v>4</v>
      </c>
      <c r="G553" s="43">
        <v>4.4999999999999998E-2</v>
      </c>
      <c r="H553" s="143">
        <f>+SUM(G553:G571)</f>
        <v>0.99900000000000033</v>
      </c>
    </row>
    <row r="554" spans="1:8" ht="15" x14ac:dyDescent="0.4">
      <c r="A554" s="129"/>
      <c r="B554" s="138"/>
      <c r="C554" s="138"/>
      <c r="D554" s="138"/>
      <c r="E554" s="35" t="s">
        <v>224</v>
      </c>
      <c r="F554" s="35" t="s">
        <v>225</v>
      </c>
      <c r="G554" s="36">
        <v>6.4000000000000001E-2</v>
      </c>
      <c r="H554" s="140"/>
    </row>
    <row r="555" spans="1:8" ht="15" x14ac:dyDescent="0.4">
      <c r="A555" s="129"/>
      <c r="B555" s="138"/>
      <c r="C555" s="138"/>
      <c r="D555" s="138"/>
      <c r="E555" s="35" t="s">
        <v>248</v>
      </c>
      <c r="F555" s="35" t="s">
        <v>2</v>
      </c>
      <c r="G555" s="36">
        <v>5.3999999999999999E-2</v>
      </c>
      <c r="H555" s="140"/>
    </row>
    <row r="556" spans="1:8" ht="15" x14ac:dyDescent="0.4">
      <c r="A556" s="129"/>
      <c r="B556" s="138"/>
      <c r="C556" s="138"/>
      <c r="D556" s="138"/>
      <c r="E556" s="35" t="s">
        <v>226</v>
      </c>
      <c r="F556" s="35" t="s">
        <v>5</v>
      </c>
      <c r="G556" s="36">
        <v>4.8000000000000001E-2</v>
      </c>
      <c r="H556" s="140"/>
    </row>
    <row r="557" spans="1:8" ht="15" x14ac:dyDescent="0.4">
      <c r="A557" s="129"/>
      <c r="B557" s="138"/>
      <c r="C557" s="138"/>
      <c r="D557" s="138"/>
      <c r="E557" s="35" t="s">
        <v>227</v>
      </c>
      <c r="F557" s="35" t="s">
        <v>9</v>
      </c>
      <c r="G557" s="36">
        <v>5.8000000000000003E-2</v>
      </c>
      <c r="H557" s="140"/>
    </row>
    <row r="558" spans="1:8" ht="15" x14ac:dyDescent="0.4">
      <c r="A558" s="129"/>
      <c r="B558" s="138"/>
      <c r="C558" s="138"/>
      <c r="D558" s="138"/>
      <c r="E558" s="35" t="s">
        <v>228</v>
      </c>
      <c r="F558" s="35" t="s">
        <v>229</v>
      </c>
      <c r="G558" s="36">
        <v>5.6000000000000001E-2</v>
      </c>
      <c r="H558" s="140"/>
    </row>
    <row r="559" spans="1:8" ht="15" x14ac:dyDescent="0.4">
      <c r="A559" s="129"/>
      <c r="B559" s="138"/>
      <c r="C559" s="138"/>
      <c r="D559" s="138"/>
      <c r="E559" s="35" t="s">
        <v>230</v>
      </c>
      <c r="F559" s="35" t="s">
        <v>8</v>
      </c>
      <c r="G559" s="36">
        <v>4.9000000000000002E-2</v>
      </c>
      <c r="H559" s="140"/>
    </row>
    <row r="560" spans="1:8" ht="15" x14ac:dyDescent="0.4">
      <c r="A560" s="129"/>
      <c r="B560" s="138"/>
      <c r="C560" s="138"/>
      <c r="D560" s="138"/>
      <c r="E560" s="35" t="s">
        <v>231</v>
      </c>
      <c r="F560" s="35" t="s">
        <v>15</v>
      </c>
      <c r="G560" s="36">
        <v>4.5999999999999999E-2</v>
      </c>
      <c r="H560" s="140"/>
    </row>
    <row r="561" spans="1:8" ht="15" x14ac:dyDescent="0.4">
      <c r="A561" s="129"/>
      <c r="B561" s="138"/>
      <c r="C561" s="138"/>
      <c r="D561" s="138"/>
      <c r="E561" s="35" t="s">
        <v>232</v>
      </c>
      <c r="F561" s="35" t="s">
        <v>233</v>
      </c>
      <c r="G561" s="36">
        <v>4.4999999999999998E-2</v>
      </c>
      <c r="H561" s="140"/>
    </row>
    <row r="562" spans="1:8" ht="15" x14ac:dyDescent="0.4">
      <c r="A562" s="129"/>
      <c r="B562" s="138"/>
      <c r="C562" s="138"/>
      <c r="D562" s="138"/>
      <c r="E562" s="35" t="s">
        <v>234</v>
      </c>
      <c r="F562" s="35" t="s">
        <v>12</v>
      </c>
      <c r="G562" s="36">
        <v>5.6000000000000001E-2</v>
      </c>
      <c r="H562" s="140"/>
    </row>
    <row r="563" spans="1:8" ht="15" x14ac:dyDescent="0.4">
      <c r="A563" s="129"/>
      <c r="B563" s="138"/>
      <c r="C563" s="138"/>
      <c r="D563" s="138"/>
      <c r="E563" s="35" t="s">
        <v>235</v>
      </c>
      <c r="F563" s="35" t="s">
        <v>14</v>
      </c>
      <c r="G563" s="36">
        <v>5.3999999999999999E-2</v>
      </c>
      <c r="H563" s="140"/>
    </row>
    <row r="564" spans="1:8" ht="15" x14ac:dyDescent="0.4">
      <c r="A564" s="129"/>
      <c r="B564" s="138"/>
      <c r="C564" s="138"/>
      <c r="D564" s="138"/>
      <c r="E564" s="35" t="s">
        <v>236</v>
      </c>
      <c r="F564" s="35" t="s">
        <v>237</v>
      </c>
      <c r="G564" s="36">
        <v>4.4999999999999998E-2</v>
      </c>
      <c r="H564" s="140"/>
    </row>
    <row r="565" spans="1:8" ht="15" x14ac:dyDescent="0.4">
      <c r="A565" s="129"/>
      <c r="B565" s="138"/>
      <c r="C565" s="138"/>
      <c r="D565" s="138"/>
      <c r="E565" s="35" t="s">
        <v>238</v>
      </c>
      <c r="F565" s="35" t="s">
        <v>239</v>
      </c>
      <c r="G565" s="36">
        <v>4.7E-2</v>
      </c>
      <c r="H565" s="140"/>
    </row>
    <row r="566" spans="1:8" ht="15" x14ac:dyDescent="0.4">
      <c r="A566" s="129"/>
      <c r="B566" s="138"/>
      <c r="C566" s="138"/>
      <c r="D566" s="138"/>
      <c r="E566" s="35" t="s">
        <v>240</v>
      </c>
      <c r="F566" s="35" t="s">
        <v>10</v>
      </c>
      <c r="G566" s="36">
        <v>5.2999999999999999E-2</v>
      </c>
      <c r="H566" s="140"/>
    </row>
    <row r="567" spans="1:8" ht="15" x14ac:dyDescent="0.4">
      <c r="A567" s="129"/>
      <c r="B567" s="138"/>
      <c r="C567" s="138"/>
      <c r="D567" s="138"/>
      <c r="E567" s="35" t="s">
        <v>242</v>
      </c>
      <c r="F567" s="35" t="s">
        <v>13</v>
      </c>
      <c r="G567" s="36">
        <v>7.2999999999999995E-2</v>
      </c>
      <c r="H567" s="140"/>
    </row>
    <row r="568" spans="1:8" ht="15" x14ac:dyDescent="0.4">
      <c r="A568" s="129"/>
      <c r="B568" s="138"/>
      <c r="C568" s="138"/>
      <c r="D568" s="138"/>
      <c r="E568" s="35" t="s">
        <v>243</v>
      </c>
      <c r="F568" s="35" t="s">
        <v>6</v>
      </c>
      <c r="G568" s="36">
        <v>4.2000000000000003E-2</v>
      </c>
      <c r="H568" s="140"/>
    </row>
    <row r="569" spans="1:8" ht="15" x14ac:dyDescent="0.4">
      <c r="A569" s="129"/>
      <c r="B569" s="138"/>
      <c r="C569" s="138"/>
      <c r="D569" s="138"/>
      <c r="E569" s="35" t="s">
        <v>244</v>
      </c>
      <c r="F569" s="35" t="s">
        <v>11</v>
      </c>
      <c r="G569" s="36">
        <v>4.9000000000000002E-2</v>
      </c>
      <c r="H569" s="140"/>
    </row>
    <row r="570" spans="1:8" ht="15" x14ac:dyDescent="0.4">
      <c r="A570" s="129"/>
      <c r="B570" s="138"/>
      <c r="C570" s="138"/>
      <c r="D570" s="138"/>
      <c r="E570" s="35" t="s">
        <v>245</v>
      </c>
      <c r="F570" s="35" t="s">
        <v>3</v>
      </c>
      <c r="G570" s="36">
        <v>6.3E-2</v>
      </c>
      <c r="H570" s="140"/>
    </row>
    <row r="571" spans="1:8" ht="15.5" thickBot="1" x14ac:dyDescent="0.45">
      <c r="A571" s="130"/>
      <c r="B571" s="139"/>
      <c r="C571" s="139"/>
      <c r="D571" s="139"/>
      <c r="E571" s="40" t="s">
        <v>246</v>
      </c>
      <c r="F571" s="40" t="s">
        <v>247</v>
      </c>
      <c r="G571" s="41">
        <v>5.1999999999999998E-2</v>
      </c>
      <c r="H571" s="141"/>
    </row>
    <row r="572" spans="1:8" ht="15" x14ac:dyDescent="0.4">
      <c r="A572" s="135">
        <v>31</v>
      </c>
      <c r="B572" s="142">
        <v>155</v>
      </c>
      <c r="C572" s="142" t="s">
        <v>241</v>
      </c>
      <c r="D572" s="142" t="s">
        <v>7</v>
      </c>
      <c r="E572" s="42" t="s">
        <v>223</v>
      </c>
      <c r="F572" s="42" t="s">
        <v>4</v>
      </c>
      <c r="G572" s="43">
        <v>3.3000000000000002E-2</v>
      </c>
      <c r="H572" s="143">
        <f>+SUM(G572:G590)</f>
        <v>1.0010000000000003</v>
      </c>
    </row>
    <row r="573" spans="1:8" ht="15" x14ac:dyDescent="0.4">
      <c r="A573" s="129"/>
      <c r="B573" s="138"/>
      <c r="C573" s="138"/>
      <c r="D573" s="138"/>
      <c r="E573" s="35" t="s">
        <v>224</v>
      </c>
      <c r="F573" s="35" t="s">
        <v>225</v>
      </c>
      <c r="G573" s="36">
        <v>8.5999999999999993E-2</v>
      </c>
      <c r="H573" s="140"/>
    </row>
    <row r="574" spans="1:8" ht="15" x14ac:dyDescent="0.4">
      <c r="A574" s="129"/>
      <c r="B574" s="138"/>
      <c r="C574" s="138"/>
      <c r="D574" s="138"/>
      <c r="E574" s="35" t="s">
        <v>248</v>
      </c>
      <c r="F574" s="35" t="s">
        <v>2</v>
      </c>
      <c r="G574" s="36">
        <v>5.1999999999999998E-2</v>
      </c>
      <c r="H574" s="140"/>
    </row>
    <row r="575" spans="1:8" ht="15" x14ac:dyDescent="0.4">
      <c r="A575" s="129"/>
      <c r="B575" s="138"/>
      <c r="C575" s="138"/>
      <c r="D575" s="138"/>
      <c r="E575" s="35" t="s">
        <v>226</v>
      </c>
      <c r="F575" s="35" t="s">
        <v>5</v>
      </c>
      <c r="G575" s="36">
        <v>4.7E-2</v>
      </c>
      <c r="H575" s="140"/>
    </row>
    <row r="576" spans="1:8" ht="15" x14ac:dyDescent="0.4">
      <c r="A576" s="129"/>
      <c r="B576" s="138"/>
      <c r="C576" s="138"/>
      <c r="D576" s="138"/>
      <c r="E576" s="35" t="s">
        <v>227</v>
      </c>
      <c r="F576" s="35" t="s">
        <v>9</v>
      </c>
      <c r="G576" s="36">
        <v>6.9000000000000006E-2</v>
      </c>
      <c r="H576" s="140"/>
    </row>
    <row r="577" spans="1:8" ht="15" x14ac:dyDescent="0.4">
      <c r="A577" s="129"/>
      <c r="B577" s="138"/>
      <c r="C577" s="138"/>
      <c r="D577" s="138"/>
      <c r="E577" s="35" t="s">
        <v>228</v>
      </c>
      <c r="F577" s="35" t="s">
        <v>229</v>
      </c>
      <c r="G577" s="36">
        <v>5.7000000000000002E-2</v>
      </c>
      <c r="H577" s="140"/>
    </row>
    <row r="578" spans="1:8" ht="15" x14ac:dyDescent="0.4">
      <c r="A578" s="129"/>
      <c r="B578" s="138"/>
      <c r="C578" s="138"/>
      <c r="D578" s="138"/>
      <c r="E578" s="35" t="s">
        <v>230</v>
      </c>
      <c r="F578" s="35" t="s">
        <v>8</v>
      </c>
      <c r="G578" s="36">
        <v>8.7999999999999995E-2</v>
      </c>
      <c r="H578" s="140"/>
    </row>
    <row r="579" spans="1:8" ht="15" x14ac:dyDescent="0.4">
      <c r="A579" s="129"/>
      <c r="B579" s="138"/>
      <c r="C579" s="138"/>
      <c r="D579" s="138"/>
      <c r="E579" s="35" t="s">
        <v>231</v>
      </c>
      <c r="F579" s="35" t="s">
        <v>15</v>
      </c>
      <c r="G579" s="36">
        <v>5.8999999999999997E-2</v>
      </c>
      <c r="H579" s="140"/>
    </row>
    <row r="580" spans="1:8" ht="15" x14ac:dyDescent="0.4">
      <c r="A580" s="129"/>
      <c r="B580" s="138"/>
      <c r="C580" s="138"/>
      <c r="D580" s="138"/>
      <c r="E580" s="35" t="s">
        <v>232</v>
      </c>
      <c r="F580" s="35" t="s">
        <v>233</v>
      </c>
      <c r="G580" s="36">
        <v>5.2999999999999999E-2</v>
      </c>
      <c r="H580" s="140"/>
    </row>
    <row r="581" spans="1:8" ht="15" x14ac:dyDescent="0.4">
      <c r="A581" s="129"/>
      <c r="B581" s="138"/>
      <c r="C581" s="138"/>
      <c r="D581" s="138"/>
      <c r="E581" s="35" t="s">
        <v>234</v>
      </c>
      <c r="F581" s="35" t="s">
        <v>12</v>
      </c>
      <c r="G581" s="36">
        <v>5.1999999999999998E-2</v>
      </c>
      <c r="H581" s="140"/>
    </row>
    <row r="582" spans="1:8" ht="15" x14ac:dyDescent="0.4">
      <c r="A582" s="129"/>
      <c r="B582" s="138"/>
      <c r="C582" s="138"/>
      <c r="D582" s="138"/>
      <c r="E582" s="35" t="s">
        <v>235</v>
      </c>
      <c r="F582" s="35" t="s">
        <v>14</v>
      </c>
      <c r="G582" s="36">
        <v>4.2000000000000003E-2</v>
      </c>
      <c r="H582" s="140"/>
    </row>
    <row r="583" spans="1:8" ht="15" x14ac:dyDescent="0.4">
      <c r="A583" s="129"/>
      <c r="B583" s="138"/>
      <c r="C583" s="138"/>
      <c r="D583" s="138"/>
      <c r="E583" s="35" t="s">
        <v>236</v>
      </c>
      <c r="F583" s="35" t="s">
        <v>237</v>
      </c>
      <c r="G583" s="36">
        <v>4.8000000000000001E-2</v>
      </c>
      <c r="H583" s="140"/>
    </row>
    <row r="584" spans="1:8" ht="15" x14ac:dyDescent="0.4">
      <c r="A584" s="129"/>
      <c r="B584" s="138"/>
      <c r="C584" s="138"/>
      <c r="D584" s="138"/>
      <c r="E584" s="35" t="s">
        <v>238</v>
      </c>
      <c r="F584" s="35" t="s">
        <v>239</v>
      </c>
      <c r="G584" s="36">
        <v>4.1000000000000002E-2</v>
      </c>
      <c r="H584" s="140"/>
    </row>
    <row r="585" spans="1:8" ht="15" x14ac:dyDescent="0.4">
      <c r="A585" s="129"/>
      <c r="B585" s="138"/>
      <c r="C585" s="138"/>
      <c r="D585" s="138"/>
      <c r="E585" s="35" t="s">
        <v>240</v>
      </c>
      <c r="F585" s="35" t="s">
        <v>10</v>
      </c>
      <c r="G585" s="36">
        <v>5.2999999999999999E-2</v>
      </c>
      <c r="H585" s="140"/>
    </row>
    <row r="586" spans="1:8" ht="15" x14ac:dyDescent="0.4">
      <c r="A586" s="129"/>
      <c r="B586" s="138"/>
      <c r="C586" s="138"/>
      <c r="D586" s="138"/>
      <c r="E586" s="35" t="s">
        <v>242</v>
      </c>
      <c r="F586" s="35" t="s">
        <v>13</v>
      </c>
      <c r="G586" s="36">
        <v>3.1E-2</v>
      </c>
      <c r="H586" s="140"/>
    </row>
    <row r="587" spans="1:8" ht="15" x14ac:dyDescent="0.4">
      <c r="A587" s="129"/>
      <c r="B587" s="138"/>
      <c r="C587" s="138"/>
      <c r="D587" s="138"/>
      <c r="E587" s="35" t="s">
        <v>243</v>
      </c>
      <c r="F587" s="35" t="s">
        <v>6</v>
      </c>
      <c r="G587" s="36">
        <v>3.9E-2</v>
      </c>
      <c r="H587" s="140"/>
    </row>
    <row r="588" spans="1:8" ht="15" x14ac:dyDescent="0.4">
      <c r="A588" s="129"/>
      <c r="B588" s="138"/>
      <c r="C588" s="138"/>
      <c r="D588" s="138"/>
      <c r="E588" s="35" t="s">
        <v>244</v>
      </c>
      <c r="F588" s="35" t="s">
        <v>11</v>
      </c>
      <c r="G588" s="36">
        <v>4.5999999999999999E-2</v>
      </c>
      <c r="H588" s="140"/>
    </row>
    <row r="589" spans="1:8" ht="15" x14ac:dyDescent="0.4">
      <c r="A589" s="129"/>
      <c r="B589" s="138"/>
      <c r="C589" s="138"/>
      <c r="D589" s="138"/>
      <c r="E589" s="35" t="s">
        <v>245</v>
      </c>
      <c r="F589" s="35" t="s">
        <v>3</v>
      </c>
      <c r="G589" s="36">
        <v>5.1999999999999998E-2</v>
      </c>
      <c r="H589" s="140"/>
    </row>
    <row r="590" spans="1:8" ht="15.5" thickBot="1" x14ac:dyDescent="0.45">
      <c r="A590" s="130"/>
      <c r="B590" s="139"/>
      <c r="C590" s="139"/>
      <c r="D590" s="139"/>
      <c r="E590" s="40" t="s">
        <v>246</v>
      </c>
      <c r="F590" s="40" t="s">
        <v>247</v>
      </c>
      <c r="G590" s="41">
        <v>5.2999999999999999E-2</v>
      </c>
      <c r="H590" s="141"/>
    </row>
    <row r="591" spans="1:8" ht="15" x14ac:dyDescent="0.4">
      <c r="A591" s="135">
        <v>32</v>
      </c>
      <c r="B591" s="142">
        <v>157</v>
      </c>
      <c r="C591" s="142" t="s">
        <v>243</v>
      </c>
      <c r="D591" s="142" t="s">
        <v>6</v>
      </c>
      <c r="E591" s="42" t="s">
        <v>223</v>
      </c>
      <c r="F591" s="42" t="s">
        <v>4</v>
      </c>
      <c r="G591" s="43">
        <v>4.2999999999999997E-2</v>
      </c>
      <c r="H591" s="143">
        <f>+SUM(G591:G609)</f>
        <v>0.99900000000000022</v>
      </c>
    </row>
    <row r="592" spans="1:8" ht="15" x14ac:dyDescent="0.4">
      <c r="A592" s="129"/>
      <c r="B592" s="138"/>
      <c r="C592" s="138"/>
      <c r="D592" s="138"/>
      <c r="E592" s="35" t="s">
        <v>224</v>
      </c>
      <c r="F592" s="35" t="s">
        <v>225</v>
      </c>
      <c r="G592" s="36">
        <v>3.9E-2</v>
      </c>
      <c r="H592" s="140"/>
    </row>
    <row r="593" spans="1:8" ht="15" x14ac:dyDescent="0.4">
      <c r="A593" s="129"/>
      <c r="B593" s="138"/>
      <c r="C593" s="138"/>
      <c r="D593" s="138"/>
      <c r="E593" s="35" t="s">
        <v>248</v>
      </c>
      <c r="F593" s="35" t="s">
        <v>2</v>
      </c>
      <c r="G593" s="36">
        <v>6.3E-2</v>
      </c>
      <c r="H593" s="140"/>
    </row>
    <row r="594" spans="1:8" ht="15" x14ac:dyDescent="0.4">
      <c r="A594" s="129"/>
      <c r="B594" s="138"/>
      <c r="C594" s="138"/>
      <c r="D594" s="138"/>
      <c r="E594" s="35" t="s">
        <v>226</v>
      </c>
      <c r="F594" s="35" t="s">
        <v>5</v>
      </c>
      <c r="G594" s="36">
        <v>6.7000000000000004E-2</v>
      </c>
      <c r="H594" s="140"/>
    </row>
    <row r="595" spans="1:8" ht="15" x14ac:dyDescent="0.4">
      <c r="A595" s="129"/>
      <c r="B595" s="138"/>
      <c r="C595" s="138"/>
      <c r="D595" s="138"/>
      <c r="E595" s="35" t="s">
        <v>227</v>
      </c>
      <c r="F595" s="35" t="s">
        <v>9</v>
      </c>
      <c r="G595" s="36">
        <v>4.7E-2</v>
      </c>
      <c r="H595" s="140"/>
    </row>
    <row r="596" spans="1:8" ht="15" x14ac:dyDescent="0.4">
      <c r="A596" s="129"/>
      <c r="B596" s="138"/>
      <c r="C596" s="138"/>
      <c r="D596" s="138"/>
      <c r="E596" s="35" t="s">
        <v>228</v>
      </c>
      <c r="F596" s="35" t="s">
        <v>229</v>
      </c>
      <c r="G596" s="36">
        <v>5.3999999999999999E-2</v>
      </c>
      <c r="H596" s="140"/>
    </row>
    <row r="597" spans="1:8" ht="15" x14ac:dyDescent="0.4">
      <c r="A597" s="129"/>
      <c r="B597" s="138"/>
      <c r="C597" s="138"/>
      <c r="D597" s="138"/>
      <c r="E597" s="35" t="s">
        <v>230</v>
      </c>
      <c r="F597" s="35" t="s">
        <v>8</v>
      </c>
      <c r="G597" s="36">
        <v>5.5E-2</v>
      </c>
      <c r="H597" s="140"/>
    </row>
    <row r="598" spans="1:8" ht="15" x14ac:dyDescent="0.4">
      <c r="A598" s="129"/>
      <c r="B598" s="138"/>
      <c r="C598" s="138"/>
      <c r="D598" s="138"/>
      <c r="E598" s="35" t="s">
        <v>231</v>
      </c>
      <c r="F598" s="35" t="s">
        <v>15</v>
      </c>
      <c r="G598" s="36">
        <v>6.3E-2</v>
      </c>
      <c r="H598" s="140"/>
    </row>
    <row r="599" spans="1:8" ht="15" x14ac:dyDescent="0.4">
      <c r="A599" s="129"/>
      <c r="B599" s="138"/>
      <c r="C599" s="138"/>
      <c r="D599" s="138"/>
      <c r="E599" s="35" t="s">
        <v>232</v>
      </c>
      <c r="F599" s="35" t="s">
        <v>233</v>
      </c>
      <c r="G599" s="36">
        <v>6.0999999999999999E-2</v>
      </c>
      <c r="H599" s="140"/>
    </row>
    <row r="600" spans="1:8" ht="15" x14ac:dyDescent="0.4">
      <c r="A600" s="129"/>
      <c r="B600" s="138"/>
      <c r="C600" s="138"/>
      <c r="D600" s="138"/>
      <c r="E600" s="35" t="s">
        <v>234</v>
      </c>
      <c r="F600" s="35" t="s">
        <v>12</v>
      </c>
      <c r="G600" s="36">
        <v>4.5999999999999999E-2</v>
      </c>
      <c r="H600" s="140"/>
    </row>
    <row r="601" spans="1:8" ht="15" x14ac:dyDescent="0.4">
      <c r="A601" s="129"/>
      <c r="B601" s="138"/>
      <c r="C601" s="138"/>
      <c r="D601" s="138"/>
      <c r="E601" s="35" t="s">
        <v>235</v>
      </c>
      <c r="F601" s="35" t="s">
        <v>14</v>
      </c>
      <c r="G601" s="36">
        <v>6.5000000000000002E-2</v>
      </c>
      <c r="H601" s="140"/>
    </row>
    <row r="602" spans="1:8" ht="15" x14ac:dyDescent="0.4">
      <c r="A602" s="129"/>
      <c r="B602" s="138"/>
      <c r="C602" s="138"/>
      <c r="D602" s="138"/>
      <c r="E602" s="35" t="s">
        <v>236</v>
      </c>
      <c r="F602" s="35" t="s">
        <v>237</v>
      </c>
      <c r="G602" s="36">
        <v>5.8999999999999997E-2</v>
      </c>
      <c r="H602" s="140"/>
    </row>
    <row r="603" spans="1:8" ht="15" x14ac:dyDescent="0.4">
      <c r="A603" s="129"/>
      <c r="B603" s="138"/>
      <c r="C603" s="138"/>
      <c r="D603" s="138"/>
      <c r="E603" s="35" t="s">
        <v>238</v>
      </c>
      <c r="F603" s="35" t="s">
        <v>239</v>
      </c>
      <c r="G603" s="36">
        <v>4.4999999999999998E-2</v>
      </c>
      <c r="H603" s="140"/>
    </row>
    <row r="604" spans="1:8" ht="15" x14ac:dyDescent="0.4">
      <c r="A604" s="129"/>
      <c r="B604" s="138"/>
      <c r="C604" s="138"/>
      <c r="D604" s="138"/>
      <c r="E604" s="35" t="s">
        <v>240</v>
      </c>
      <c r="F604" s="35" t="s">
        <v>10</v>
      </c>
      <c r="G604" s="36">
        <v>5.8999999999999997E-2</v>
      </c>
      <c r="H604" s="140"/>
    </row>
    <row r="605" spans="1:8" ht="15" x14ac:dyDescent="0.4">
      <c r="A605" s="129"/>
      <c r="B605" s="138"/>
      <c r="C605" s="138"/>
      <c r="D605" s="138"/>
      <c r="E605" s="35" t="s">
        <v>241</v>
      </c>
      <c r="F605" s="35" t="s">
        <v>7</v>
      </c>
      <c r="G605" s="36">
        <v>3.7999999999999999E-2</v>
      </c>
      <c r="H605" s="140"/>
    </row>
    <row r="606" spans="1:8" ht="15" x14ac:dyDescent="0.4">
      <c r="A606" s="129"/>
      <c r="B606" s="138"/>
      <c r="C606" s="138"/>
      <c r="D606" s="138"/>
      <c r="E606" s="35" t="s">
        <v>242</v>
      </c>
      <c r="F606" s="35" t="s">
        <v>13</v>
      </c>
      <c r="G606" s="36">
        <v>4.3999999999999997E-2</v>
      </c>
      <c r="H606" s="140"/>
    </row>
    <row r="607" spans="1:8" ht="15" x14ac:dyDescent="0.4">
      <c r="A607" s="129"/>
      <c r="B607" s="138"/>
      <c r="C607" s="138"/>
      <c r="D607" s="138"/>
      <c r="E607" s="35" t="s">
        <v>244</v>
      </c>
      <c r="F607" s="35" t="s">
        <v>11</v>
      </c>
      <c r="G607" s="36">
        <v>5.7000000000000002E-2</v>
      </c>
      <c r="H607" s="140"/>
    </row>
    <row r="608" spans="1:8" ht="15" x14ac:dyDescent="0.4">
      <c r="A608" s="129"/>
      <c r="B608" s="138"/>
      <c r="C608" s="138"/>
      <c r="D608" s="138"/>
      <c r="E608" s="35" t="s">
        <v>245</v>
      </c>
      <c r="F608" s="35" t="s">
        <v>3</v>
      </c>
      <c r="G608" s="36">
        <v>3.7999999999999999E-2</v>
      </c>
      <c r="H608" s="140"/>
    </row>
    <row r="609" spans="1:8" ht="15.5" thickBot="1" x14ac:dyDescent="0.45">
      <c r="A609" s="130"/>
      <c r="B609" s="139"/>
      <c r="C609" s="139"/>
      <c r="D609" s="139"/>
      <c r="E609" s="40" t="s">
        <v>246</v>
      </c>
      <c r="F609" s="40" t="s">
        <v>247</v>
      </c>
      <c r="G609" s="41">
        <v>5.6000000000000001E-2</v>
      </c>
      <c r="H609" s="141"/>
    </row>
    <row r="610" spans="1:8" ht="15" x14ac:dyDescent="0.4">
      <c r="A610" s="135">
        <v>33</v>
      </c>
      <c r="B610" s="142">
        <v>162</v>
      </c>
      <c r="C610" s="142" t="s">
        <v>253</v>
      </c>
      <c r="D610" s="142" t="s">
        <v>12</v>
      </c>
      <c r="E610" s="42" t="s">
        <v>223</v>
      </c>
      <c r="F610" s="42" t="s">
        <v>4</v>
      </c>
      <c r="G610" s="43">
        <v>4.2999999999999997E-2</v>
      </c>
      <c r="H610" s="143">
        <f>+SUM(G610:G628)</f>
        <v>0.998</v>
      </c>
    </row>
    <row r="611" spans="1:8" ht="15" x14ac:dyDescent="0.4">
      <c r="A611" s="129"/>
      <c r="B611" s="138"/>
      <c r="C611" s="138"/>
      <c r="D611" s="138"/>
      <c r="E611" s="35" t="s">
        <v>224</v>
      </c>
      <c r="F611" s="35" t="s">
        <v>225</v>
      </c>
      <c r="G611" s="36">
        <v>0.06</v>
      </c>
      <c r="H611" s="140"/>
    </row>
    <row r="612" spans="1:8" ht="15" x14ac:dyDescent="0.4">
      <c r="A612" s="129"/>
      <c r="B612" s="138"/>
      <c r="C612" s="138"/>
      <c r="D612" s="138"/>
      <c r="E612" s="35" t="s">
        <v>248</v>
      </c>
      <c r="F612" s="35" t="s">
        <v>2</v>
      </c>
      <c r="G612" s="36">
        <v>5.0999999999999997E-2</v>
      </c>
      <c r="H612" s="140"/>
    </row>
    <row r="613" spans="1:8" ht="15" x14ac:dyDescent="0.4">
      <c r="A613" s="129"/>
      <c r="B613" s="138"/>
      <c r="C613" s="138"/>
      <c r="D613" s="138"/>
      <c r="E613" s="35" t="s">
        <v>226</v>
      </c>
      <c r="F613" s="35" t="s">
        <v>5</v>
      </c>
      <c r="G613" s="36">
        <v>5.8000000000000003E-2</v>
      </c>
      <c r="H613" s="140"/>
    </row>
    <row r="614" spans="1:8" ht="15" x14ac:dyDescent="0.4">
      <c r="A614" s="129"/>
      <c r="B614" s="138"/>
      <c r="C614" s="138"/>
      <c r="D614" s="138"/>
      <c r="E614" s="35" t="s">
        <v>227</v>
      </c>
      <c r="F614" s="35" t="s">
        <v>9</v>
      </c>
      <c r="G614" s="36">
        <v>9.9000000000000005E-2</v>
      </c>
      <c r="H614" s="140"/>
    </row>
    <row r="615" spans="1:8" ht="15" x14ac:dyDescent="0.4">
      <c r="A615" s="129"/>
      <c r="B615" s="138"/>
      <c r="C615" s="138"/>
      <c r="D615" s="138"/>
      <c r="E615" s="35" t="s">
        <v>228</v>
      </c>
      <c r="F615" s="35" t="s">
        <v>229</v>
      </c>
      <c r="G615" s="36">
        <v>3.5999999999999997E-2</v>
      </c>
      <c r="H615" s="140"/>
    </row>
    <row r="616" spans="1:8" ht="15" x14ac:dyDescent="0.4">
      <c r="A616" s="129"/>
      <c r="B616" s="138"/>
      <c r="C616" s="138"/>
      <c r="D616" s="138"/>
      <c r="E616" s="35" t="s">
        <v>230</v>
      </c>
      <c r="F616" s="35" t="s">
        <v>8</v>
      </c>
      <c r="G616" s="36">
        <v>4.9000000000000002E-2</v>
      </c>
      <c r="H616" s="140"/>
    </row>
    <row r="617" spans="1:8" ht="15" x14ac:dyDescent="0.4">
      <c r="A617" s="129"/>
      <c r="B617" s="138"/>
      <c r="C617" s="138"/>
      <c r="D617" s="138"/>
      <c r="E617" s="35" t="s">
        <v>231</v>
      </c>
      <c r="F617" s="35" t="s">
        <v>15</v>
      </c>
      <c r="G617" s="36">
        <v>5.8999999999999997E-2</v>
      </c>
      <c r="H617" s="140"/>
    </row>
    <row r="618" spans="1:8" ht="15" x14ac:dyDescent="0.4">
      <c r="A618" s="129"/>
      <c r="B618" s="138"/>
      <c r="C618" s="138"/>
      <c r="D618" s="138"/>
      <c r="E618" s="35" t="s">
        <v>232</v>
      </c>
      <c r="F618" s="35" t="s">
        <v>233</v>
      </c>
      <c r="G618" s="36">
        <v>5.7000000000000002E-2</v>
      </c>
      <c r="H618" s="140"/>
    </row>
    <row r="619" spans="1:8" ht="15" x14ac:dyDescent="0.4">
      <c r="A619" s="129"/>
      <c r="B619" s="138"/>
      <c r="C619" s="138"/>
      <c r="D619" s="138"/>
      <c r="E619" s="35" t="s">
        <v>235</v>
      </c>
      <c r="F619" s="35" t="s">
        <v>14</v>
      </c>
      <c r="G619" s="36">
        <v>4.8000000000000001E-2</v>
      </c>
      <c r="H619" s="140"/>
    </row>
    <row r="620" spans="1:8" ht="15" x14ac:dyDescent="0.4">
      <c r="A620" s="129"/>
      <c r="B620" s="138"/>
      <c r="C620" s="138"/>
      <c r="D620" s="138"/>
      <c r="E620" s="35" t="s">
        <v>236</v>
      </c>
      <c r="F620" s="35" t="s">
        <v>237</v>
      </c>
      <c r="G620" s="36">
        <v>6.0999999999999999E-2</v>
      </c>
      <c r="H620" s="140"/>
    </row>
    <row r="621" spans="1:8" ht="15" x14ac:dyDescent="0.4">
      <c r="A621" s="129"/>
      <c r="B621" s="138"/>
      <c r="C621" s="138"/>
      <c r="D621" s="138"/>
      <c r="E621" s="35" t="s">
        <v>238</v>
      </c>
      <c r="F621" s="35" t="s">
        <v>239</v>
      </c>
      <c r="G621" s="36">
        <v>0.04</v>
      </c>
      <c r="H621" s="140"/>
    </row>
    <row r="622" spans="1:8" ht="15" x14ac:dyDescent="0.4">
      <c r="A622" s="129"/>
      <c r="B622" s="138"/>
      <c r="C622" s="138"/>
      <c r="D622" s="138"/>
      <c r="E622" s="35" t="s">
        <v>240</v>
      </c>
      <c r="F622" s="35" t="s">
        <v>10</v>
      </c>
      <c r="G622" s="36">
        <v>3.7999999999999999E-2</v>
      </c>
      <c r="H622" s="140"/>
    </row>
    <row r="623" spans="1:8" ht="15" x14ac:dyDescent="0.4">
      <c r="A623" s="129"/>
      <c r="B623" s="138"/>
      <c r="C623" s="138"/>
      <c r="D623" s="138"/>
      <c r="E623" s="35" t="s">
        <v>241</v>
      </c>
      <c r="F623" s="35" t="s">
        <v>7</v>
      </c>
      <c r="G623" s="36">
        <v>3.6999999999999998E-2</v>
      </c>
      <c r="H623" s="140"/>
    </row>
    <row r="624" spans="1:8" ht="15" x14ac:dyDescent="0.4">
      <c r="A624" s="129"/>
      <c r="B624" s="138"/>
      <c r="C624" s="138"/>
      <c r="D624" s="138"/>
      <c r="E624" s="35" t="s">
        <v>242</v>
      </c>
      <c r="F624" s="35" t="s">
        <v>13</v>
      </c>
      <c r="G624" s="36">
        <v>3.4000000000000002E-2</v>
      </c>
      <c r="H624" s="140"/>
    </row>
    <row r="625" spans="1:8" ht="15" x14ac:dyDescent="0.4">
      <c r="A625" s="129"/>
      <c r="B625" s="138"/>
      <c r="C625" s="138"/>
      <c r="D625" s="138"/>
      <c r="E625" s="35" t="s">
        <v>243</v>
      </c>
      <c r="F625" s="35" t="s">
        <v>6</v>
      </c>
      <c r="G625" s="36">
        <v>3.6999999999999998E-2</v>
      </c>
      <c r="H625" s="140"/>
    </row>
    <row r="626" spans="1:8" ht="15" x14ac:dyDescent="0.4">
      <c r="A626" s="129"/>
      <c r="B626" s="138"/>
      <c r="C626" s="138"/>
      <c r="D626" s="138"/>
      <c r="E626" s="35" t="s">
        <v>244</v>
      </c>
      <c r="F626" s="35" t="s">
        <v>11</v>
      </c>
      <c r="G626" s="36">
        <v>5.8999999999999997E-2</v>
      </c>
      <c r="H626" s="140"/>
    </row>
    <row r="627" spans="1:8" ht="15" x14ac:dyDescent="0.4">
      <c r="A627" s="129"/>
      <c r="B627" s="138"/>
      <c r="C627" s="138"/>
      <c r="D627" s="138"/>
      <c r="E627" s="35" t="s">
        <v>245</v>
      </c>
      <c r="F627" s="35" t="s">
        <v>3</v>
      </c>
      <c r="G627" s="36">
        <v>5.8999999999999997E-2</v>
      </c>
      <c r="H627" s="140"/>
    </row>
    <row r="628" spans="1:8" ht="15.5" thickBot="1" x14ac:dyDescent="0.45">
      <c r="A628" s="130"/>
      <c r="B628" s="139"/>
      <c r="C628" s="139"/>
      <c r="D628" s="139"/>
      <c r="E628" s="40" t="s">
        <v>246</v>
      </c>
      <c r="F628" s="40" t="s">
        <v>247</v>
      </c>
      <c r="G628" s="41">
        <v>7.2999999999999995E-2</v>
      </c>
      <c r="H628" s="141"/>
    </row>
    <row r="629" spans="1:8" ht="15" x14ac:dyDescent="0.4">
      <c r="A629" s="135">
        <v>34</v>
      </c>
      <c r="B629" s="142">
        <v>164</v>
      </c>
      <c r="C629" s="142" t="s">
        <v>245</v>
      </c>
      <c r="D629" s="142" t="s">
        <v>3</v>
      </c>
      <c r="E629" s="42" t="s">
        <v>223</v>
      </c>
      <c r="F629" s="42" t="s">
        <v>4</v>
      </c>
      <c r="G629" s="43">
        <v>3.7999999999999999E-2</v>
      </c>
      <c r="H629" s="143">
        <f>+SUM(G629:G647)</f>
        <v>1.0000000000000004</v>
      </c>
    </row>
    <row r="630" spans="1:8" ht="15" x14ac:dyDescent="0.4">
      <c r="A630" s="129"/>
      <c r="B630" s="138"/>
      <c r="C630" s="138"/>
      <c r="D630" s="138"/>
      <c r="E630" s="35" t="s">
        <v>224</v>
      </c>
      <c r="F630" s="35" t="s">
        <v>225</v>
      </c>
      <c r="G630" s="36">
        <v>0.108</v>
      </c>
      <c r="H630" s="140"/>
    </row>
    <row r="631" spans="1:8" ht="15" x14ac:dyDescent="0.4">
      <c r="A631" s="129"/>
      <c r="B631" s="138"/>
      <c r="C631" s="138"/>
      <c r="D631" s="138"/>
      <c r="E631" s="35" t="s">
        <v>248</v>
      </c>
      <c r="F631" s="35" t="s">
        <v>2</v>
      </c>
      <c r="G631" s="36">
        <v>4.4999999999999998E-2</v>
      </c>
      <c r="H631" s="140"/>
    </row>
    <row r="632" spans="1:8" ht="15" x14ac:dyDescent="0.4">
      <c r="A632" s="129"/>
      <c r="B632" s="138"/>
      <c r="C632" s="138"/>
      <c r="D632" s="138"/>
      <c r="E632" s="35" t="s">
        <v>226</v>
      </c>
      <c r="F632" s="35" t="s">
        <v>5</v>
      </c>
      <c r="G632" s="36">
        <v>0.05</v>
      </c>
      <c r="H632" s="140"/>
    </row>
    <row r="633" spans="1:8" ht="15" x14ac:dyDescent="0.4">
      <c r="A633" s="129"/>
      <c r="B633" s="138"/>
      <c r="C633" s="138"/>
      <c r="D633" s="138"/>
      <c r="E633" s="35" t="s">
        <v>227</v>
      </c>
      <c r="F633" s="35" t="s">
        <v>9</v>
      </c>
      <c r="G633" s="36">
        <v>7.0999999999999994E-2</v>
      </c>
      <c r="H633" s="140"/>
    </row>
    <row r="634" spans="1:8" ht="15" x14ac:dyDescent="0.4">
      <c r="A634" s="129"/>
      <c r="B634" s="138"/>
      <c r="C634" s="138"/>
      <c r="D634" s="138"/>
      <c r="E634" s="35" t="s">
        <v>228</v>
      </c>
      <c r="F634" s="35" t="s">
        <v>229</v>
      </c>
      <c r="G634" s="36">
        <v>5.7000000000000002E-2</v>
      </c>
      <c r="H634" s="140"/>
    </row>
    <row r="635" spans="1:8" ht="15" x14ac:dyDescent="0.4">
      <c r="A635" s="129"/>
      <c r="B635" s="138"/>
      <c r="C635" s="138"/>
      <c r="D635" s="138"/>
      <c r="E635" s="35" t="s">
        <v>230</v>
      </c>
      <c r="F635" s="35" t="s">
        <v>8</v>
      </c>
      <c r="G635" s="36">
        <v>5.1999999999999998E-2</v>
      </c>
      <c r="H635" s="140"/>
    </row>
    <row r="636" spans="1:8" ht="15" x14ac:dyDescent="0.4">
      <c r="A636" s="129"/>
      <c r="B636" s="138"/>
      <c r="C636" s="138"/>
      <c r="D636" s="138"/>
      <c r="E636" s="35" t="s">
        <v>231</v>
      </c>
      <c r="F636" s="35" t="s">
        <v>15</v>
      </c>
      <c r="G636" s="36">
        <v>0.05</v>
      </c>
      <c r="H636" s="140"/>
    </row>
    <row r="637" spans="1:8" ht="15" x14ac:dyDescent="0.4">
      <c r="A637" s="129"/>
      <c r="B637" s="138"/>
      <c r="C637" s="138"/>
      <c r="D637" s="138"/>
      <c r="E637" s="35" t="s">
        <v>232</v>
      </c>
      <c r="F637" s="35" t="s">
        <v>233</v>
      </c>
      <c r="G637" s="36">
        <v>4.5999999999999999E-2</v>
      </c>
      <c r="H637" s="140"/>
    </row>
    <row r="638" spans="1:8" ht="15" x14ac:dyDescent="0.4">
      <c r="A638" s="129"/>
      <c r="B638" s="138"/>
      <c r="C638" s="138"/>
      <c r="D638" s="138"/>
      <c r="E638" s="35" t="s">
        <v>234</v>
      </c>
      <c r="F638" s="35" t="s">
        <v>12</v>
      </c>
      <c r="G638" s="36">
        <v>5.0999999999999997E-2</v>
      </c>
      <c r="H638" s="140"/>
    </row>
    <row r="639" spans="1:8" ht="15" x14ac:dyDescent="0.4">
      <c r="A639" s="129"/>
      <c r="B639" s="138"/>
      <c r="C639" s="138"/>
      <c r="D639" s="138"/>
      <c r="E639" s="35" t="s">
        <v>235</v>
      </c>
      <c r="F639" s="35" t="s">
        <v>14</v>
      </c>
      <c r="G639" s="36">
        <v>4.8000000000000001E-2</v>
      </c>
      <c r="H639" s="140"/>
    </row>
    <row r="640" spans="1:8" ht="15" x14ac:dyDescent="0.4">
      <c r="A640" s="129"/>
      <c r="B640" s="138"/>
      <c r="C640" s="138"/>
      <c r="D640" s="138"/>
      <c r="E640" s="35" t="s">
        <v>236</v>
      </c>
      <c r="F640" s="35" t="s">
        <v>237</v>
      </c>
      <c r="G640" s="36">
        <v>4.9000000000000002E-2</v>
      </c>
      <c r="H640" s="140"/>
    </row>
    <row r="641" spans="1:8" ht="15" x14ac:dyDescent="0.4">
      <c r="A641" s="129"/>
      <c r="B641" s="138"/>
      <c r="C641" s="138"/>
      <c r="D641" s="138"/>
      <c r="E641" s="35" t="s">
        <v>238</v>
      </c>
      <c r="F641" s="35" t="s">
        <v>239</v>
      </c>
      <c r="G641" s="36">
        <v>5.1999999999999998E-2</v>
      </c>
      <c r="H641" s="140"/>
    </row>
    <row r="642" spans="1:8" ht="15" x14ac:dyDescent="0.4">
      <c r="A642" s="129"/>
      <c r="B642" s="138"/>
      <c r="C642" s="138"/>
      <c r="D642" s="138"/>
      <c r="E642" s="35" t="s">
        <v>240</v>
      </c>
      <c r="F642" s="35" t="s">
        <v>10</v>
      </c>
      <c r="G642" s="36">
        <v>4.7E-2</v>
      </c>
      <c r="H642" s="140"/>
    </row>
    <row r="643" spans="1:8" ht="15" x14ac:dyDescent="0.4">
      <c r="A643" s="129"/>
      <c r="B643" s="138"/>
      <c r="C643" s="138"/>
      <c r="D643" s="138"/>
      <c r="E643" s="35" t="s">
        <v>241</v>
      </c>
      <c r="F643" s="35" t="s">
        <v>7</v>
      </c>
      <c r="G643" s="36">
        <v>4.3999999999999997E-2</v>
      </c>
      <c r="H643" s="140"/>
    </row>
    <row r="644" spans="1:8" ht="15" x14ac:dyDescent="0.4">
      <c r="A644" s="129"/>
      <c r="B644" s="138"/>
      <c r="C644" s="138"/>
      <c r="D644" s="138"/>
      <c r="E644" s="35" t="s">
        <v>242</v>
      </c>
      <c r="F644" s="35" t="s">
        <v>13</v>
      </c>
      <c r="G644" s="36">
        <v>4.2999999999999997E-2</v>
      </c>
      <c r="H644" s="140"/>
    </row>
    <row r="645" spans="1:8" ht="15" x14ac:dyDescent="0.4">
      <c r="A645" s="129"/>
      <c r="B645" s="138"/>
      <c r="C645" s="138"/>
      <c r="D645" s="138"/>
      <c r="E645" s="35" t="s">
        <v>243</v>
      </c>
      <c r="F645" s="35" t="s">
        <v>6</v>
      </c>
      <c r="G645" s="36">
        <v>4.3999999999999997E-2</v>
      </c>
      <c r="H645" s="140"/>
    </row>
    <row r="646" spans="1:8" ht="15" x14ac:dyDescent="0.4">
      <c r="A646" s="129"/>
      <c r="B646" s="138"/>
      <c r="C646" s="138"/>
      <c r="D646" s="138"/>
      <c r="E646" s="35" t="s">
        <v>244</v>
      </c>
      <c r="F646" s="35" t="s">
        <v>11</v>
      </c>
      <c r="G646" s="36">
        <v>4.7E-2</v>
      </c>
      <c r="H646" s="140"/>
    </row>
    <row r="647" spans="1:8" ht="15.5" thickBot="1" x14ac:dyDescent="0.45">
      <c r="A647" s="130"/>
      <c r="B647" s="139"/>
      <c r="C647" s="139"/>
      <c r="D647" s="139"/>
      <c r="E647" s="40" t="s">
        <v>246</v>
      </c>
      <c r="F647" s="40" t="s">
        <v>247</v>
      </c>
      <c r="G647" s="41">
        <v>5.8000000000000003E-2</v>
      </c>
      <c r="H647" s="141"/>
    </row>
    <row r="648" spans="1:8" ht="15" x14ac:dyDescent="0.4">
      <c r="A648" s="135">
        <v>35</v>
      </c>
      <c r="B648" s="142">
        <v>167</v>
      </c>
      <c r="C648" s="142" t="s">
        <v>248</v>
      </c>
      <c r="D648" s="142" t="s">
        <v>2</v>
      </c>
      <c r="E648" s="42" t="s">
        <v>223</v>
      </c>
      <c r="F648" s="42" t="s">
        <v>4</v>
      </c>
      <c r="G648" s="43">
        <v>4.2999999999999997E-2</v>
      </c>
      <c r="H648" s="143">
        <f>+SUM(G648:G666)</f>
        <v>1.0010000000000003</v>
      </c>
    </row>
    <row r="649" spans="1:8" ht="15" x14ac:dyDescent="0.4">
      <c r="A649" s="129"/>
      <c r="B649" s="138"/>
      <c r="C649" s="138"/>
      <c r="D649" s="138"/>
      <c r="E649" s="35" t="s">
        <v>224</v>
      </c>
      <c r="F649" s="35" t="s">
        <v>225</v>
      </c>
      <c r="G649" s="36">
        <v>5.5E-2</v>
      </c>
      <c r="H649" s="140"/>
    </row>
    <row r="650" spans="1:8" ht="15" x14ac:dyDescent="0.4">
      <c r="A650" s="129"/>
      <c r="B650" s="138"/>
      <c r="C650" s="138"/>
      <c r="D650" s="138"/>
      <c r="E650" s="35" t="s">
        <v>226</v>
      </c>
      <c r="F650" s="35" t="s">
        <v>5</v>
      </c>
      <c r="G650" s="36">
        <v>0.06</v>
      </c>
      <c r="H650" s="140"/>
    </row>
    <row r="651" spans="1:8" ht="15" x14ac:dyDescent="0.4">
      <c r="A651" s="129"/>
      <c r="B651" s="138"/>
      <c r="C651" s="138"/>
      <c r="D651" s="138"/>
      <c r="E651" s="35" t="s">
        <v>227</v>
      </c>
      <c r="F651" s="35" t="s">
        <v>9</v>
      </c>
      <c r="G651" s="36">
        <v>5.1999999999999998E-2</v>
      </c>
      <c r="H651" s="140"/>
    </row>
    <row r="652" spans="1:8" ht="15" x14ac:dyDescent="0.4">
      <c r="A652" s="129"/>
      <c r="B652" s="138"/>
      <c r="C652" s="138"/>
      <c r="D652" s="138"/>
      <c r="E652" s="35" t="s">
        <v>228</v>
      </c>
      <c r="F652" s="35" t="s">
        <v>229</v>
      </c>
      <c r="G652" s="36">
        <v>6.6000000000000003E-2</v>
      </c>
      <c r="H652" s="140"/>
    </row>
    <row r="653" spans="1:8" ht="15" x14ac:dyDescent="0.4">
      <c r="A653" s="129"/>
      <c r="B653" s="138"/>
      <c r="C653" s="138"/>
      <c r="D653" s="138"/>
      <c r="E653" s="35" t="s">
        <v>230</v>
      </c>
      <c r="F653" s="35" t="s">
        <v>8</v>
      </c>
      <c r="G653" s="36">
        <v>6.2E-2</v>
      </c>
      <c r="H653" s="140"/>
    </row>
    <row r="654" spans="1:8" ht="15" x14ac:dyDescent="0.4">
      <c r="A654" s="129"/>
      <c r="B654" s="138"/>
      <c r="C654" s="138"/>
      <c r="D654" s="138"/>
      <c r="E654" s="35" t="s">
        <v>231</v>
      </c>
      <c r="F654" s="35" t="s">
        <v>15</v>
      </c>
      <c r="G654" s="36">
        <v>5.5E-2</v>
      </c>
      <c r="H654" s="140"/>
    </row>
    <row r="655" spans="1:8" ht="15" x14ac:dyDescent="0.4">
      <c r="A655" s="129"/>
      <c r="B655" s="138"/>
      <c r="C655" s="138"/>
      <c r="D655" s="138"/>
      <c r="E655" s="35" t="s">
        <v>232</v>
      </c>
      <c r="F655" s="35" t="s">
        <v>233</v>
      </c>
      <c r="G655" s="36">
        <v>0.05</v>
      </c>
      <c r="H655" s="140"/>
    </row>
    <row r="656" spans="1:8" ht="15" x14ac:dyDescent="0.4">
      <c r="A656" s="129"/>
      <c r="B656" s="138"/>
      <c r="C656" s="138"/>
      <c r="D656" s="138"/>
      <c r="E656" s="35" t="s">
        <v>234</v>
      </c>
      <c r="F656" s="35" t="s">
        <v>12</v>
      </c>
      <c r="G656" s="36">
        <v>0.05</v>
      </c>
      <c r="H656" s="140"/>
    </row>
    <row r="657" spans="1:8" ht="15" x14ac:dyDescent="0.4">
      <c r="A657" s="129"/>
      <c r="B657" s="138"/>
      <c r="C657" s="138"/>
      <c r="D657" s="138"/>
      <c r="E657" s="35" t="s">
        <v>235</v>
      </c>
      <c r="F657" s="35" t="s">
        <v>14</v>
      </c>
      <c r="G657" s="36">
        <v>5.7000000000000002E-2</v>
      </c>
      <c r="H657" s="140"/>
    </row>
    <row r="658" spans="1:8" ht="15" x14ac:dyDescent="0.4">
      <c r="A658" s="129"/>
      <c r="B658" s="138"/>
      <c r="C658" s="138"/>
      <c r="D658" s="138"/>
      <c r="E658" s="35" t="s">
        <v>236</v>
      </c>
      <c r="F658" s="35" t="s">
        <v>237</v>
      </c>
      <c r="G658" s="36">
        <v>7.8E-2</v>
      </c>
      <c r="H658" s="140"/>
    </row>
    <row r="659" spans="1:8" ht="15" x14ac:dyDescent="0.4">
      <c r="A659" s="129"/>
      <c r="B659" s="138"/>
      <c r="C659" s="138"/>
      <c r="D659" s="138"/>
      <c r="E659" s="35" t="s">
        <v>238</v>
      </c>
      <c r="F659" s="35" t="s">
        <v>239</v>
      </c>
      <c r="G659" s="36">
        <v>3.4000000000000002E-2</v>
      </c>
      <c r="H659" s="140"/>
    </row>
    <row r="660" spans="1:8" ht="15" x14ac:dyDescent="0.4">
      <c r="A660" s="129"/>
      <c r="B660" s="138"/>
      <c r="C660" s="138"/>
      <c r="D660" s="138"/>
      <c r="E660" s="35" t="s">
        <v>240</v>
      </c>
      <c r="F660" s="35" t="s">
        <v>10</v>
      </c>
      <c r="G660" s="36">
        <v>5.5E-2</v>
      </c>
      <c r="H660" s="140"/>
    </row>
    <row r="661" spans="1:8" ht="15" x14ac:dyDescent="0.4">
      <c r="A661" s="129"/>
      <c r="B661" s="138"/>
      <c r="C661" s="138"/>
      <c r="D661" s="138"/>
      <c r="E661" s="35" t="s">
        <v>241</v>
      </c>
      <c r="F661" s="35" t="s">
        <v>7</v>
      </c>
      <c r="G661" s="36">
        <v>4.9000000000000002E-2</v>
      </c>
      <c r="H661" s="140"/>
    </row>
    <row r="662" spans="1:8" ht="15" x14ac:dyDescent="0.4">
      <c r="A662" s="129"/>
      <c r="B662" s="138"/>
      <c r="C662" s="138"/>
      <c r="D662" s="138"/>
      <c r="E662" s="35" t="s">
        <v>242</v>
      </c>
      <c r="F662" s="35" t="s">
        <v>13</v>
      </c>
      <c r="G662" s="36">
        <v>1.6E-2</v>
      </c>
      <c r="H662" s="140"/>
    </row>
    <row r="663" spans="1:8" ht="15" x14ac:dyDescent="0.4">
      <c r="A663" s="129"/>
      <c r="B663" s="138"/>
      <c r="C663" s="138"/>
      <c r="D663" s="138"/>
      <c r="E663" s="35" t="s">
        <v>243</v>
      </c>
      <c r="F663" s="35" t="s">
        <v>6</v>
      </c>
      <c r="G663" s="36">
        <v>2.3E-2</v>
      </c>
      <c r="H663" s="140"/>
    </row>
    <row r="664" spans="1:8" ht="15" x14ac:dyDescent="0.4">
      <c r="A664" s="129"/>
      <c r="B664" s="138"/>
      <c r="C664" s="138"/>
      <c r="D664" s="138"/>
      <c r="E664" s="35" t="s">
        <v>244</v>
      </c>
      <c r="F664" s="35" t="s">
        <v>11</v>
      </c>
      <c r="G664" s="36">
        <v>0.06</v>
      </c>
      <c r="H664" s="140"/>
    </row>
    <row r="665" spans="1:8" ht="15" x14ac:dyDescent="0.4">
      <c r="A665" s="129"/>
      <c r="B665" s="138"/>
      <c r="C665" s="138"/>
      <c r="D665" s="138"/>
      <c r="E665" s="35" t="s">
        <v>245</v>
      </c>
      <c r="F665" s="35" t="s">
        <v>3</v>
      </c>
      <c r="G665" s="36">
        <v>5.6000000000000001E-2</v>
      </c>
      <c r="H665" s="140"/>
    </row>
    <row r="666" spans="1:8" ht="15.5" thickBot="1" x14ac:dyDescent="0.45">
      <c r="A666" s="130"/>
      <c r="B666" s="139"/>
      <c r="C666" s="139"/>
      <c r="D666" s="139"/>
      <c r="E666" s="40" t="s">
        <v>246</v>
      </c>
      <c r="F666" s="40" t="s">
        <v>247</v>
      </c>
      <c r="G666" s="41">
        <v>0.08</v>
      </c>
      <c r="H666" s="141"/>
    </row>
    <row r="667" spans="1:8" ht="15" x14ac:dyDescent="0.4">
      <c r="A667" s="135">
        <v>36</v>
      </c>
      <c r="B667" s="142">
        <v>170</v>
      </c>
      <c r="C667" s="142" t="s">
        <v>241</v>
      </c>
      <c r="D667" s="142" t="s">
        <v>7</v>
      </c>
      <c r="E667" s="42" t="s">
        <v>223</v>
      </c>
      <c r="F667" s="42" t="s">
        <v>4</v>
      </c>
      <c r="G667" s="43">
        <v>8.0000000000000002E-3</v>
      </c>
      <c r="H667" s="143">
        <f>+SUM(G667:G685)</f>
        <v>1.0020000000000002</v>
      </c>
    </row>
    <row r="668" spans="1:8" ht="15" x14ac:dyDescent="0.4">
      <c r="A668" s="129"/>
      <c r="B668" s="138"/>
      <c r="C668" s="138"/>
      <c r="D668" s="138"/>
      <c r="E668" s="35" t="s">
        <v>224</v>
      </c>
      <c r="F668" s="35" t="s">
        <v>225</v>
      </c>
      <c r="G668" s="36">
        <v>0.222</v>
      </c>
      <c r="H668" s="140"/>
    </row>
    <row r="669" spans="1:8" ht="15" x14ac:dyDescent="0.4">
      <c r="A669" s="129"/>
      <c r="B669" s="138"/>
      <c r="C669" s="138"/>
      <c r="D669" s="138"/>
      <c r="E669" s="35" t="s">
        <v>248</v>
      </c>
      <c r="F669" s="35" t="s">
        <v>2</v>
      </c>
      <c r="G669" s="36">
        <v>3.3000000000000002E-2</v>
      </c>
      <c r="H669" s="140"/>
    </row>
    <row r="670" spans="1:8" ht="15" x14ac:dyDescent="0.4">
      <c r="A670" s="129"/>
      <c r="B670" s="138"/>
      <c r="C670" s="138"/>
      <c r="D670" s="138"/>
      <c r="E670" s="35" t="s">
        <v>226</v>
      </c>
      <c r="F670" s="35" t="s">
        <v>5</v>
      </c>
      <c r="G670" s="36">
        <v>2.9000000000000001E-2</v>
      </c>
      <c r="H670" s="140"/>
    </row>
    <row r="671" spans="1:8" ht="15" x14ac:dyDescent="0.4">
      <c r="A671" s="129"/>
      <c r="B671" s="138"/>
      <c r="C671" s="138"/>
      <c r="D671" s="138"/>
      <c r="E671" s="35" t="s">
        <v>227</v>
      </c>
      <c r="F671" s="35" t="s">
        <v>9</v>
      </c>
      <c r="G671" s="36">
        <v>2.9000000000000001E-2</v>
      </c>
      <c r="H671" s="140"/>
    </row>
    <row r="672" spans="1:8" ht="15" x14ac:dyDescent="0.4">
      <c r="A672" s="129"/>
      <c r="B672" s="138"/>
      <c r="C672" s="138"/>
      <c r="D672" s="138"/>
      <c r="E672" s="35" t="s">
        <v>228</v>
      </c>
      <c r="F672" s="35" t="s">
        <v>229</v>
      </c>
      <c r="G672" s="36">
        <v>9.9000000000000005E-2</v>
      </c>
      <c r="H672" s="140"/>
    </row>
    <row r="673" spans="1:8" ht="15" x14ac:dyDescent="0.4">
      <c r="A673" s="129"/>
      <c r="B673" s="138"/>
      <c r="C673" s="138"/>
      <c r="D673" s="138"/>
      <c r="E673" s="35" t="s">
        <v>230</v>
      </c>
      <c r="F673" s="35" t="s">
        <v>8</v>
      </c>
      <c r="G673" s="36">
        <v>0.27600000000000002</v>
      </c>
      <c r="H673" s="140"/>
    </row>
    <row r="674" spans="1:8" ht="15" x14ac:dyDescent="0.4">
      <c r="A674" s="129"/>
      <c r="B674" s="138"/>
      <c r="C674" s="138"/>
      <c r="D674" s="138"/>
      <c r="E674" s="35" t="s">
        <v>231</v>
      </c>
      <c r="F674" s="35" t="s">
        <v>15</v>
      </c>
      <c r="G674" s="36">
        <v>2.9000000000000001E-2</v>
      </c>
      <c r="H674" s="140"/>
    </row>
    <row r="675" spans="1:8" ht="15" x14ac:dyDescent="0.4">
      <c r="A675" s="129"/>
      <c r="B675" s="138"/>
      <c r="C675" s="138"/>
      <c r="D675" s="138"/>
      <c r="E675" s="35" t="s">
        <v>232</v>
      </c>
      <c r="F675" s="35" t="s">
        <v>233</v>
      </c>
      <c r="G675" s="36">
        <v>2.1000000000000001E-2</v>
      </c>
      <c r="H675" s="140"/>
    </row>
    <row r="676" spans="1:8" ht="15" x14ac:dyDescent="0.4">
      <c r="A676" s="129"/>
      <c r="B676" s="138"/>
      <c r="C676" s="138"/>
      <c r="D676" s="138"/>
      <c r="E676" s="35" t="s">
        <v>234</v>
      </c>
      <c r="F676" s="35" t="s">
        <v>12</v>
      </c>
      <c r="G676" s="36">
        <v>3.1E-2</v>
      </c>
      <c r="H676" s="140"/>
    </row>
    <row r="677" spans="1:8" ht="15" x14ac:dyDescent="0.4">
      <c r="A677" s="129"/>
      <c r="B677" s="138"/>
      <c r="C677" s="138"/>
      <c r="D677" s="138"/>
      <c r="E677" s="35" t="s">
        <v>235</v>
      </c>
      <c r="F677" s="35" t="s">
        <v>14</v>
      </c>
      <c r="G677" s="36">
        <v>2.3E-2</v>
      </c>
      <c r="H677" s="140"/>
    </row>
    <row r="678" spans="1:8" ht="15" x14ac:dyDescent="0.4">
      <c r="A678" s="129"/>
      <c r="B678" s="138"/>
      <c r="C678" s="138"/>
      <c r="D678" s="138"/>
      <c r="E678" s="35" t="s">
        <v>236</v>
      </c>
      <c r="F678" s="35" t="s">
        <v>237</v>
      </c>
      <c r="G678" s="36">
        <v>2.9000000000000001E-2</v>
      </c>
      <c r="H678" s="140"/>
    </row>
    <row r="679" spans="1:8" ht="15" x14ac:dyDescent="0.4">
      <c r="A679" s="129"/>
      <c r="B679" s="138"/>
      <c r="C679" s="138"/>
      <c r="D679" s="138"/>
      <c r="E679" s="35" t="s">
        <v>238</v>
      </c>
      <c r="F679" s="35" t="s">
        <v>239</v>
      </c>
      <c r="G679" s="36">
        <v>1.4E-2</v>
      </c>
      <c r="H679" s="140"/>
    </row>
    <row r="680" spans="1:8" ht="15" x14ac:dyDescent="0.4">
      <c r="A680" s="129"/>
      <c r="B680" s="138"/>
      <c r="C680" s="138"/>
      <c r="D680" s="138"/>
      <c r="E680" s="35" t="s">
        <v>240</v>
      </c>
      <c r="F680" s="35" t="s">
        <v>10</v>
      </c>
      <c r="G680" s="36">
        <v>2.1000000000000001E-2</v>
      </c>
      <c r="H680" s="140"/>
    </row>
    <row r="681" spans="1:8" ht="15" x14ac:dyDescent="0.4">
      <c r="A681" s="129"/>
      <c r="B681" s="138"/>
      <c r="C681" s="138"/>
      <c r="D681" s="138"/>
      <c r="E681" s="35" t="s">
        <v>242</v>
      </c>
      <c r="F681" s="35" t="s">
        <v>13</v>
      </c>
      <c r="G681" s="36">
        <v>2.7E-2</v>
      </c>
      <c r="H681" s="140"/>
    </row>
    <row r="682" spans="1:8" ht="15" x14ac:dyDescent="0.4">
      <c r="A682" s="129"/>
      <c r="B682" s="138"/>
      <c r="C682" s="138"/>
      <c r="D682" s="138"/>
      <c r="E682" s="35" t="s">
        <v>243</v>
      </c>
      <c r="F682" s="35" t="s">
        <v>6</v>
      </c>
      <c r="G682" s="36">
        <v>2.3E-2</v>
      </c>
      <c r="H682" s="140"/>
    </row>
    <row r="683" spans="1:8" ht="15" x14ac:dyDescent="0.4">
      <c r="A683" s="129"/>
      <c r="B683" s="138"/>
      <c r="C683" s="138"/>
      <c r="D683" s="138"/>
      <c r="E683" s="35" t="s">
        <v>244</v>
      </c>
      <c r="F683" s="35" t="s">
        <v>11</v>
      </c>
      <c r="G683" s="36">
        <v>4.4999999999999998E-2</v>
      </c>
      <c r="H683" s="140"/>
    </row>
    <row r="684" spans="1:8" ht="15" x14ac:dyDescent="0.4">
      <c r="A684" s="129"/>
      <c r="B684" s="138"/>
      <c r="C684" s="138"/>
      <c r="D684" s="138"/>
      <c r="E684" s="35" t="s">
        <v>245</v>
      </c>
      <c r="F684" s="35" t="s">
        <v>3</v>
      </c>
      <c r="G684" s="36">
        <v>1.2E-2</v>
      </c>
      <c r="H684" s="140"/>
    </row>
    <row r="685" spans="1:8" ht="15.5" thickBot="1" x14ac:dyDescent="0.45">
      <c r="A685" s="130"/>
      <c r="B685" s="139"/>
      <c r="C685" s="139"/>
      <c r="D685" s="139"/>
      <c r="E685" s="40" t="s">
        <v>246</v>
      </c>
      <c r="F685" s="40" t="s">
        <v>247</v>
      </c>
      <c r="G685" s="41">
        <v>3.1E-2</v>
      </c>
      <c r="H685" s="141"/>
    </row>
    <row r="686" spans="1:8" ht="15" x14ac:dyDescent="0.4">
      <c r="A686" s="135">
        <v>37</v>
      </c>
      <c r="B686" s="142">
        <v>171</v>
      </c>
      <c r="C686" s="142" t="s">
        <v>235</v>
      </c>
      <c r="D686" s="142" t="s">
        <v>14</v>
      </c>
      <c r="E686" s="42" t="s">
        <v>223</v>
      </c>
      <c r="F686" s="42" t="s">
        <v>4</v>
      </c>
      <c r="G686" s="43">
        <v>1.2999999999999999E-2</v>
      </c>
      <c r="H686" s="143">
        <f>+SUM(G686:G704)</f>
        <v>1</v>
      </c>
    </row>
    <row r="687" spans="1:8" ht="15" x14ac:dyDescent="0.4">
      <c r="A687" s="129"/>
      <c r="B687" s="138"/>
      <c r="C687" s="138"/>
      <c r="D687" s="138"/>
      <c r="E687" s="35" t="s">
        <v>224</v>
      </c>
      <c r="F687" s="35" t="s">
        <v>225</v>
      </c>
      <c r="G687" s="36">
        <v>2.3E-2</v>
      </c>
      <c r="H687" s="140"/>
    </row>
    <row r="688" spans="1:8" ht="15" x14ac:dyDescent="0.4">
      <c r="A688" s="129"/>
      <c r="B688" s="138"/>
      <c r="C688" s="138"/>
      <c r="D688" s="138"/>
      <c r="E688" s="35" t="s">
        <v>248</v>
      </c>
      <c r="F688" s="35" t="s">
        <v>2</v>
      </c>
      <c r="G688" s="36">
        <v>1.7000000000000001E-2</v>
      </c>
      <c r="H688" s="140"/>
    </row>
    <row r="689" spans="1:8" ht="15" x14ac:dyDescent="0.4">
      <c r="A689" s="129"/>
      <c r="B689" s="138"/>
      <c r="C689" s="138"/>
      <c r="D689" s="138"/>
      <c r="E689" s="35" t="s">
        <v>226</v>
      </c>
      <c r="F689" s="35" t="s">
        <v>5</v>
      </c>
      <c r="G689" s="36">
        <v>3.6999999999999998E-2</v>
      </c>
      <c r="H689" s="140"/>
    </row>
    <row r="690" spans="1:8" ht="15" x14ac:dyDescent="0.4">
      <c r="A690" s="129"/>
      <c r="B690" s="138"/>
      <c r="C690" s="138"/>
      <c r="D690" s="138"/>
      <c r="E690" s="35" t="s">
        <v>227</v>
      </c>
      <c r="F690" s="35" t="s">
        <v>9</v>
      </c>
      <c r="G690" s="36">
        <v>2.7E-2</v>
      </c>
      <c r="H690" s="140"/>
    </row>
    <row r="691" spans="1:8" ht="15" x14ac:dyDescent="0.4">
      <c r="A691" s="129"/>
      <c r="B691" s="138"/>
      <c r="C691" s="138"/>
      <c r="D691" s="138"/>
      <c r="E691" s="35" t="s">
        <v>228</v>
      </c>
      <c r="F691" s="35" t="s">
        <v>229</v>
      </c>
      <c r="G691" s="36">
        <v>2.7E-2</v>
      </c>
      <c r="H691" s="140"/>
    </row>
    <row r="692" spans="1:8" ht="15" x14ac:dyDescent="0.4">
      <c r="A692" s="129"/>
      <c r="B692" s="138"/>
      <c r="C692" s="138"/>
      <c r="D692" s="138"/>
      <c r="E692" s="35" t="s">
        <v>230</v>
      </c>
      <c r="F692" s="35" t="s">
        <v>8</v>
      </c>
      <c r="G692" s="36">
        <v>7.0000000000000001E-3</v>
      </c>
      <c r="H692" s="140"/>
    </row>
    <row r="693" spans="1:8" ht="15" x14ac:dyDescent="0.4">
      <c r="A693" s="129"/>
      <c r="B693" s="138"/>
      <c r="C693" s="138"/>
      <c r="D693" s="138"/>
      <c r="E693" s="35" t="s">
        <v>231</v>
      </c>
      <c r="F693" s="35" t="s">
        <v>15</v>
      </c>
      <c r="G693" s="36">
        <v>0.45</v>
      </c>
      <c r="H693" s="140"/>
    </row>
    <row r="694" spans="1:8" ht="15" x14ac:dyDescent="0.4">
      <c r="A694" s="129"/>
      <c r="B694" s="138"/>
      <c r="C694" s="138"/>
      <c r="D694" s="138"/>
      <c r="E694" s="35" t="s">
        <v>232</v>
      </c>
      <c r="F694" s="35" t="s">
        <v>233</v>
      </c>
      <c r="G694" s="36">
        <v>2.7E-2</v>
      </c>
      <c r="H694" s="140"/>
    </row>
    <row r="695" spans="1:8" ht="15" x14ac:dyDescent="0.4">
      <c r="A695" s="129"/>
      <c r="B695" s="138"/>
      <c r="C695" s="138"/>
      <c r="D695" s="138"/>
      <c r="E695" s="35" t="s">
        <v>234</v>
      </c>
      <c r="F695" s="35" t="s">
        <v>12</v>
      </c>
      <c r="G695" s="36">
        <v>0.26200000000000001</v>
      </c>
      <c r="H695" s="140"/>
    </row>
    <row r="696" spans="1:8" ht="15" x14ac:dyDescent="0.4">
      <c r="A696" s="129"/>
      <c r="B696" s="138"/>
      <c r="C696" s="138"/>
      <c r="D696" s="138"/>
      <c r="E696" s="35" t="s">
        <v>236</v>
      </c>
      <c r="F696" s="35" t="s">
        <v>237</v>
      </c>
      <c r="G696" s="36">
        <v>0.02</v>
      </c>
      <c r="H696" s="140"/>
    </row>
    <row r="697" spans="1:8" ht="15" x14ac:dyDescent="0.4">
      <c r="A697" s="129"/>
      <c r="B697" s="138"/>
      <c r="C697" s="138"/>
      <c r="D697" s="138"/>
      <c r="E697" s="35" t="s">
        <v>238</v>
      </c>
      <c r="F697" s="35" t="s">
        <v>239</v>
      </c>
      <c r="G697" s="36">
        <v>0</v>
      </c>
      <c r="H697" s="140"/>
    </row>
    <row r="698" spans="1:8" ht="15" x14ac:dyDescent="0.4">
      <c r="A698" s="129"/>
      <c r="B698" s="138"/>
      <c r="C698" s="138"/>
      <c r="D698" s="138"/>
      <c r="E698" s="35" t="s">
        <v>240</v>
      </c>
      <c r="F698" s="35" t="s">
        <v>10</v>
      </c>
      <c r="G698" s="36">
        <v>0</v>
      </c>
      <c r="H698" s="140"/>
    </row>
    <row r="699" spans="1:8" ht="15" x14ac:dyDescent="0.4">
      <c r="A699" s="129"/>
      <c r="B699" s="138"/>
      <c r="C699" s="138"/>
      <c r="D699" s="138"/>
      <c r="E699" s="35" t="s">
        <v>241</v>
      </c>
      <c r="F699" s="35" t="s">
        <v>7</v>
      </c>
      <c r="G699" s="36">
        <v>0.02</v>
      </c>
      <c r="H699" s="140"/>
    </row>
    <row r="700" spans="1:8" ht="15" x14ac:dyDescent="0.4">
      <c r="A700" s="129"/>
      <c r="B700" s="138"/>
      <c r="C700" s="138"/>
      <c r="D700" s="138"/>
      <c r="E700" s="35" t="s">
        <v>242</v>
      </c>
      <c r="F700" s="35" t="s">
        <v>13</v>
      </c>
      <c r="G700" s="36">
        <v>1.7000000000000001E-2</v>
      </c>
      <c r="H700" s="140"/>
    </row>
    <row r="701" spans="1:8" ht="15" x14ac:dyDescent="0.4">
      <c r="A701" s="129"/>
      <c r="B701" s="138"/>
      <c r="C701" s="138"/>
      <c r="D701" s="138"/>
      <c r="E701" s="35" t="s">
        <v>243</v>
      </c>
      <c r="F701" s="35" t="s">
        <v>6</v>
      </c>
      <c r="G701" s="36">
        <v>0.01</v>
      </c>
      <c r="H701" s="140"/>
    </row>
    <row r="702" spans="1:8" ht="15" x14ac:dyDescent="0.4">
      <c r="A702" s="129"/>
      <c r="B702" s="138"/>
      <c r="C702" s="138"/>
      <c r="D702" s="138"/>
      <c r="E702" s="35" t="s">
        <v>244</v>
      </c>
      <c r="F702" s="35" t="s">
        <v>11</v>
      </c>
      <c r="G702" s="36">
        <v>0.01</v>
      </c>
      <c r="H702" s="140"/>
    </row>
    <row r="703" spans="1:8" ht="15" x14ac:dyDescent="0.4">
      <c r="A703" s="129"/>
      <c r="B703" s="138"/>
      <c r="C703" s="138"/>
      <c r="D703" s="138"/>
      <c r="E703" s="35" t="s">
        <v>245</v>
      </c>
      <c r="F703" s="35" t="s">
        <v>3</v>
      </c>
      <c r="G703" s="36">
        <v>1.2999999999999999E-2</v>
      </c>
      <c r="H703" s="140"/>
    </row>
    <row r="704" spans="1:8" ht="15.5" thickBot="1" x14ac:dyDescent="0.45">
      <c r="A704" s="130"/>
      <c r="B704" s="139"/>
      <c r="C704" s="139"/>
      <c r="D704" s="139"/>
      <c r="E704" s="40" t="s">
        <v>246</v>
      </c>
      <c r="F704" s="40" t="s">
        <v>247</v>
      </c>
      <c r="G704" s="41">
        <v>0.02</v>
      </c>
      <c r="H704" s="141"/>
    </row>
    <row r="705" spans="1:8" ht="15" x14ac:dyDescent="0.4">
      <c r="A705" s="135">
        <v>38</v>
      </c>
      <c r="B705" s="142">
        <v>176</v>
      </c>
      <c r="C705" s="142" t="s">
        <v>241</v>
      </c>
      <c r="D705" s="142" t="s">
        <v>7</v>
      </c>
      <c r="E705" s="42" t="s">
        <v>223</v>
      </c>
      <c r="F705" s="42" t="s">
        <v>4</v>
      </c>
      <c r="G705" s="43">
        <v>0</v>
      </c>
      <c r="H705" s="143">
        <f>+SUM(G705:G723)</f>
        <v>0</v>
      </c>
    </row>
    <row r="706" spans="1:8" ht="15" x14ac:dyDescent="0.4">
      <c r="A706" s="129"/>
      <c r="B706" s="138"/>
      <c r="C706" s="138"/>
      <c r="D706" s="138"/>
      <c r="E706" s="35" t="s">
        <v>224</v>
      </c>
      <c r="F706" s="35" t="s">
        <v>225</v>
      </c>
      <c r="G706" s="36">
        <v>0</v>
      </c>
      <c r="H706" s="140"/>
    </row>
    <row r="707" spans="1:8" ht="15" x14ac:dyDescent="0.4">
      <c r="A707" s="129"/>
      <c r="B707" s="138"/>
      <c r="C707" s="138"/>
      <c r="D707" s="138"/>
      <c r="E707" s="35" t="s">
        <v>248</v>
      </c>
      <c r="F707" s="35" t="s">
        <v>2</v>
      </c>
      <c r="G707" s="36">
        <v>0</v>
      </c>
      <c r="H707" s="140"/>
    </row>
    <row r="708" spans="1:8" ht="15" x14ac:dyDescent="0.4">
      <c r="A708" s="129"/>
      <c r="B708" s="138"/>
      <c r="C708" s="138"/>
      <c r="D708" s="138"/>
      <c r="E708" s="35" t="s">
        <v>226</v>
      </c>
      <c r="F708" s="35" t="s">
        <v>5</v>
      </c>
      <c r="G708" s="36">
        <v>0</v>
      </c>
      <c r="H708" s="140"/>
    </row>
    <row r="709" spans="1:8" ht="15" x14ac:dyDescent="0.4">
      <c r="A709" s="129"/>
      <c r="B709" s="138"/>
      <c r="C709" s="138"/>
      <c r="D709" s="138"/>
      <c r="E709" s="35" t="s">
        <v>227</v>
      </c>
      <c r="F709" s="35" t="s">
        <v>9</v>
      </c>
      <c r="G709" s="36">
        <v>0</v>
      </c>
      <c r="H709" s="140"/>
    </row>
    <row r="710" spans="1:8" ht="15" x14ac:dyDescent="0.4">
      <c r="A710" s="129"/>
      <c r="B710" s="138"/>
      <c r="C710" s="138"/>
      <c r="D710" s="138"/>
      <c r="E710" s="35" t="s">
        <v>228</v>
      </c>
      <c r="F710" s="35" t="s">
        <v>229</v>
      </c>
      <c r="G710" s="36">
        <v>0</v>
      </c>
      <c r="H710" s="140"/>
    </row>
    <row r="711" spans="1:8" ht="15" x14ac:dyDescent="0.4">
      <c r="A711" s="129"/>
      <c r="B711" s="138"/>
      <c r="C711" s="138"/>
      <c r="D711" s="138"/>
      <c r="E711" s="35" t="s">
        <v>230</v>
      </c>
      <c r="F711" s="35" t="s">
        <v>8</v>
      </c>
      <c r="G711" s="36">
        <v>0</v>
      </c>
      <c r="H711" s="140"/>
    </row>
    <row r="712" spans="1:8" ht="15" x14ac:dyDescent="0.4">
      <c r="A712" s="129"/>
      <c r="B712" s="138"/>
      <c r="C712" s="138"/>
      <c r="D712" s="138"/>
      <c r="E712" s="35" t="s">
        <v>231</v>
      </c>
      <c r="F712" s="35" t="s">
        <v>15</v>
      </c>
      <c r="G712" s="36">
        <v>0</v>
      </c>
      <c r="H712" s="140"/>
    </row>
    <row r="713" spans="1:8" ht="15" x14ac:dyDescent="0.4">
      <c r="A713" s="129"/>
      <c r="B713" s="138"/>
      <c r="C713" s="138"/>
      <c r="D713" s="138"/>
      <c r="E713" s="35" t="s">
        <v>232</v>
      </c>
      <c r="F713" s="35" t="s">
        <v>233</v>
      </c>
      <c r="G713" s="36">
        <v>0</v>
      </c>
      <c r="H713" s="140"/>
    </row>
    <row r="714" spans="1:8" ht="15" x14ac:dyDescent="0.4">
      <c r="A714" s="129"/>
      <c r="B714" s="138"/>
      <c r="C714" s="138"/>
      <c r="D714" s="138"/>
      <c r="E714" s="35" t="s">
        <v>234</v>
      </c>
      <c r="F714" s="35" t="s">
        <v>12</v>
      </c>
      <c r="G714" s="36">
        <v>0</v>
      </c>
      <c r="H714" s="140"/>
    </row>
    <row r="715" spans="1:8" ht="15" x14ac:dyDescent="0.4">
      <c r="A715" s="129"/>
      <c r="B715" s="138"/>
      <c r="C715" s="138"/>
      <c r="D715" s="138"/>
      <c r="E715" s="35" t="s">
        <v>235</v>
      </c>
      <c r="F715" s="35" t="s">
        <v>14</v>
      </c>
      <c r="G715" s="36">
        <v>0</v>
      </c>
      <c r="H715" s="140"/>
    </row>
    <row r="716" spans="1:8" ht="15" x14ac:dyDescent="0.4">
      <c r="A716" s="129"/>
      <c r="B716" s="138"/>
      <c r="C716" s="138"/>
      <c r="D716" s="138"/>
      <c r="E716" s="35" t="s">
        <v>236</v>
      </c>
      <c r="F716" s="35" t="s">
        <v>237</v>
      </c>
      <c r="G716" s="36">
        <v>0</v>
      </c>
      <c r="H716" s="140"/>
    </row>
    <row r="717" spans="1:8" ht="15" x14ac:dyDescent="0.4">
      <c r="A717" s="129"/>
      <c r="B717" s="138"/>
      <c r="C717" s="138"/>
      <c r="D717" s="138"/>
      <c r="E717" s="35" t="s">
        <v>238</v>
      </c>
      <c r="F717" s="35" t="s">
        <v>239</v>
      </c>
      <c r="G717" s="36">
        <v>0</v>
      </c>
      <c r="H717" s="140"/>
    </row>
    <row r="718" spans="1:8" ht="15" x14ac:dyDescent="0.4">
      <c r="A718" s="129"/>
      <c r="B718" s="138"/>
      <c r="C718" s="138"/>
      <c r="D718" s="138"/>
      <c r="E718" s="35" t="s">
        <v>240</v>
      </c>
      <c r="F718" s="35" t="s">
        <v>10</v>
      </c>
      <c r="G718" s="36">
        <v>0</v>
      </c>
      <c r="H718" s="140"/>
    </row>
    <row r="719" spans="1:8" ht="15" x14ac:dyDescent="0.4">
      <c r="A719" s="129"/>
      <c r="B719" s="138"/>
      <c r="C719" s="138"/>
      <c r="D719" s="138"/>
      <c r="E719" s="35" t="s">
        <v>242</v>
      </c>
      <c r="F719" s="35" t="s">
        <v>13</v>
      </c>
      <c r="G719" s="36">
        <v>0</v>
      </c>
      <c r="H719" s="140"/>
    </row>
    <row r="720" spans="1:8" ht="15" x14ac:dyDescent="0.4">
      <c r="A720" s="129"/>
      <c r="B720" s="138"/>
      <c r="C720" s="138"/>
      <c r="D720" s="138"/>
      <c r="E720" s="35" t="s">
        <v>243</v>
      </c>
      <c r="F720" s="35" t="s">
        <v>6</v>
      </c>
      <c r="G720" s="36">
        <v>0</v>
      </c>
      <c r="H720" s="140"/>
    </row>
    <row r="721" spans="1:8" ht="15" x14ac:dyDescent="0.4">
      <c r="A721" s="129"/>
      <c r="B721" s="138"/>
      <c r="C721" s="138"/>
      <c r="D721" s="138"/>
      <c r="E721" s="35" t="s">
        <v>244</v>
      </c>
      <c r="F721" s="35" t="s">
        <v>11</v>
      </c>
      <c r="G721" s="36">
        <v>0</v>
      </c>
      <c r="H721" s="140"/>
    </row>
    <row r="722" spans="1:8" ht="15" x14ac:dyDescent="0.4">
      <c r="A722" s="129"/>
      <c r="B722" s="138"/>
      <c r="C722" s="138"/>
      <c r="D722" s="138"/>
      <c r="E722" s="35" t="s">
        <v>245</v>
      </c>
      <c r="F722" s="35" t="s">
        <v>3</v>
      </c>
      <c r="G722" s="36">
        <v>0</v>
      </c>
      <c r="H722" s="140"/>
    </row>
    <row r="723" spans="1:8" ht="15.5" thickBot="1" x14ac:dyDescent="0.45">
      <c r="A723" s="130"/>
      <c r="B723" s="139"/>
      <c r="C723" s="139"/>
      <c r="D723" s="139"/>
      <c r="E723" s="40" t="s">
        <v>246</v>
      </c>
      <c r="F723" s="40" t="s">
        <v>247</v>
      </c>
      <c r="G723" s="41">
        <v>0</v>
      </c>
      <c r="H723" s="141"/>
    </row>
    <row r="724" spans="1:8" ht="15" x14ac:dyDescent="0.4">
      <c r="A724" s="135">
        <v>39</v>
      </c>
      <c r="B724" s="142">
        <v>177</v>
      </c>
      <c r="C724" s="142" t="s">
        <v>226</v>
      </c>
      <c r="D724" s="142" t="s">
        <v>5</v>
      </c>
      <c r="E724" s="42" t="s">
        <v>223</v>
      </c>
      <c r="F724" s="42" t="s">
        <v>4</v>
      </c>
      <c r="G724" s="43">
        <v>0</v>
      </c>
      <c r="H724" s="143">
        <f>+SUM(G724:G742)</f>
        <v>0</v>
      </c>
    </row>
    <row r="725" spans="1:8" ht="15" x14ac:dyDescent="0.4">
      <c r="A725" s="129"/>
      <c r="B725" s="138"/>
      <c r="C725" s="138"/>
      <c r="D725" s="138"/>
      <c r="E725" s="35" t="s">
        <v>224</v>
      </c>
      <c r="F725" s="35" t="s">
        <v>225</v>
      </c>
      <c r="G725" s="36">
        <v>0</v>
      </c>
      <c r="H725" s="140"/>
    </row>
    <row r="726" spans="1:8" ht="15" x14ac:dyDescent="0.4">
      <c r="A726" s="129"/>
      <c r="B726" s="138"/>
      <c r="C726" s="138"/>
      <c r="D726" s="138"/>
      <c r="E726" s="35" t="s">
        <v>248</v>
      </c>
      <c r="F726" s="35" t="s">
        <v>2</v>
      </c>
      <c r="G726" s="36">
        <v>0</v>
      </c>
      <c r="H726" s="140"/>
    </row>
    <row r="727" spans="1:8" ht="15" x14ac:dyDescent="0.4">
      <c r="A727" s="129"/>
      <c r="B727" s="138"/>
      <c r="C727" s="138"/>
      <c r="D727" s="138"/>
      <c r="E727" s="35" t="s">
        <v>227</v>
      </c>
      <c r="F727" s="35" t="s">
        <v>9</v>
      </c>
      <c r="G727" s="36">
        <v>0</v>
      </c>
      <c r="H727" s="140"/>
    </row>
    <row r="728" spans="1:8" ht="15" x14ac:dyDescent="0.4">
      <c r="A728" s="129"/>
      <c r="B728" s="138"/>
      <c r="C728" s="138"/>
      <c r="D728" s="138"/>
      <c r="E728" s="35" t="s">
        <v>228</v>
      </c>
      <c r="F728" s="35" t="s">
        <v>229</v>
      </c>
      <c r="G728" s="36">
        <v>0</v>
      </c>
      <c r="H728" s="140"/>
    </row>
    <row r="729" spans="1:8" ht="15" x14ac:dyDescent="0.4">
      <c r="A729" s="129"/>
      <c r="B729" s="138"/>
      <c r="C729" s="138"/>
      <c r="D729" s="138"/>
      <c r="E729" s="35" t="s">
        <v>230</v>
      </c>
      <c r="F729" s="35" t="s">
        <v>8</v>
      </c>
      <c r="G729" s="36">
        <v>0</v>
      </c>
      <c r="H729" s="140"/>
    </row>
    <row r="730" spans="1:8" ht="15" x14ac:dyDescent="0.4">
      <c r="A730" s="129"/>
      <c r="B730" s="138"/>
      <c r="C730" s="138"/>
      <c r="D730" s="138"/>
      <c r="E730" s="35" t="s">
        <v>231</v>
      </c>
      <c r="F730" s="35" t="s">
        <v>15</v>
      </c>
      <c r="G730" s="36">
        <v>0</v>
      </c>
      <c r="H730" s="140"/>
    </row>
    <row r="731" spans="1:8" ht="15" x14ac:dyDescent="0.4">
      <c r="A731" s="129"/>
      <c r="B731" s="138"/>
      <c r="C731" s="138"/>
      <c r="D731" s="138"/>
      <c r="E731" s="35" t="s">
        <v>232</v>
      </c>
      <c r="F731" s="35" t="s">
        <v>233</v>
      </c>
      <c r="G731" s="36">
        <v>0</v>
      </c>
      <c r="H731" s="140"/>
    </row>
    <row r="732" spans="1:8" ht="15" x14ac:dyDescent="0.4">
      <c r="A732" s="129"/>
      <c r="B732" s="138"/>
      <c r="C732" s="138"/>
      <c r="D732" s="138"/>
      <c r="E732" s="35" t="s">
        <v>234</v>
      </c>
      <c r="F732" s="35" t="s">
        <v>12</v>
      </c>
      <c r="G732" s="36">
        <v>0</v>
      </c>
      <c r="H732" s="140"/>
    </row>
    <row r="733" spans="1:8" ht="15" x14ac:dyDescent="0.4">
      <c r="A733" s="129"/>
      <c r="B733" s="138"/>
      <c r="C733" s="138"/>
      <c r="D733" s="138"/>
      <c r="E733" s="35" t="s">
        <v>235</v>
      </c>
      <c r="F733" s="35" t="s">
        <v>14</v>
      </c>
      <c r="G733" s="36">
        <v>0</v>
      </c>
      <c r="H733" s="140"/>
    </row>
    <row r="734" spans="1:8" ht="15" x14ac:dyDescent="0.4">
      <c r="A734" s="129"/>
      <c r="B734" s="138"/>
      <c r="C734" s="138"/>
      <c r="D734" s="138"/>
      <c r="E734" s="35" t="s">
        <v>236</v>
      </c>
      <c r="F734" s="35" t="s">
        <v>237</v>
      </c>
      <c r="G734" s="36">
        <v>0</v>
      </c>
      <c r="H734" s="140"/>
    </row>
    <row r="735" spans="1:8" ht="15" x14ac:dyDescent="0.4">
      <c r="A735" s="129"/>
      <c r="B735" s="138"/>
      <c r="C735" s="138"/>
      <c r="D735" s="138"/>
      <c r="E735" s="35" t="s">
        <v>238</v>
      </c>
      <c r="F735" s="35" t="s">
        <v>239</v>
      </c>
      <c r="G735" s="36">
        <v>0</v>
      </c>
      <c r="H735" s="140"/>
    </row>
    <row r="736" spans="1:8" ht="15" x14ac:dyDescent="0.4">
      <c r="A736" s="129"/>
      <c r="B736" s="138"/>
      <c r="C736" s="138"/>
      <c r="D736" s="138"/>
      <c r="E736" s="35" t="s">
        <v>240</v>
      </c>
      <c r="F736" s="35" t="s">
        <v>10</v>
      </c>
      <c r="G736" s="36">
        <v>0</v>
      </c>
      <c r="H736" s="140"/>
    </row>
    <row r="737" spans="1:8" ht="15" x14ac:dyDescent="0.4">
      <c r="A737" s="129"/>
      <c r="B737" s="138"/>
      <c r="C737" s="138"/>
      <c r="D737" s="138"/>
      <c r="E737" s="35" t="s">
        <v>241</v>
      </c>
      <c r="F737" s="35" t="s">
        <v>7</v>
      </c>
      <c r="G737" s="36">
        <v>0</v>
      </c>
      <c r="H737" s="140"/>
    </row>
    <row r="738" spans="1:8" ht="15" x14ac:dyDescent="0.4">
      <c r="A738" s="129"/>
      <c r="B738" s="138"/>
      <c r="C738" s="138"/>
      <c r="D738" s="138"/>
      <c r="E738" s="35" t="s">
        <v>242</v>
      </c>
      <c r="F738" s="35" t="s">
        <v>13</v>
      </c>
      <c r="G738" s="36">
        <v>0</v>
      </c>
      <c r="H738" s="140"/>
    </row>
    <row r="739" spans="1:8" ht="15" x14ac:dyDescent="0.4">
      <c r="A739" s="129"/>
      <c r="B739" s="138"/>
      <c r="C739" s="138"/>
      <c r="D739" s="138"/>
      <c r="E739" s="35" t="s">
        <v>243</v>
      </c>
      <c r="F739" s="35" t="s">
        <v>6</v>
      </c>
      <c r="G739" s="36">
        <v>0</v>
      </c>
      <c r="H739" s="140"/>
    </row>
    <row r="740" spans="1:8" ht="15" x14ac:dyDescent="0.4">
      <c r="A740" s="129"/>
      <c r="B740" s="138"/>
      <c r="C740" s="138"/>
      <c r="D740" s="138"/>
      <c r="E740" s="35" t="s">
        <v>244</v>
      </c>
      <c r="F740" s="35" t="s">
        <v>11</v>
      </c>
      <c r="G740" s="36">
        <v>0</v>
      </c>
      <c r="H740" s="140"/>
    </row>
    <row r="741" spans="1:8" ht="15" x14ac:dyDescent="0.4">
      <c r="A741" s="129"/>
      <c r="B741" s="138"/>
      <c r="C741" s="138"/>
      <c r="D741" s="138"/>
      <c r="E741" s="35" t="s">
        <v>245</v>
      </c>
      <c r="F741" s="35" t="s">
        <v>3</v>
      </c>
      <c r="G741" s="36">
        <v>0</v>
      </c>
      <c r="H741" s="140"/>
    </row>
    <row r="742" spans="1:8" ht="15.5" thickBot="1" x14ac:dyDescent="0.45">
      <c r="A742" s="130"/>
      <c r="B742" s="139"/>
      <c r="C742" s="139"/>
      <c r="D742" s="139"/>
      <c r="E742" s="40" t="s">
        <v>246</v>
      </c>
      <c r="F742" s="40" t="s">
        <v>247</v>
      </c>
      <c r="G742" s="41">
        <v>0</v>
      </c>
      <c r="H742" s="141"/>
    </row>
    <row r="743" spans="1:8" ht="15" x14ac:dyDescent="0.4">
      <c r="A743" s="135">
        <v>40</v>
      </c>
      <c r="B743" s="142">
        <v>184</v>
      </c>
      <c r="C743" s="142" t="s">
        <v>226</v>
      </c>
      <c r="D743" s="142" t="s">
        <v>5</v>
      </c>
      <c r="E743" s="42" t="s">
        <v>223</v>
      </c>
      <c r="F743" s="42" t="s">
        <v>4</v>
      </c>
      <c r="G743" s="43">
        <v>0.23400000000000001</v>
      </c>
      <c r="H743" s="143">
        <f>+SUM(G743:G761)</f>
        <v>0.99900000000000022</v>
      </c>
    </row>
    <row r="744" spans="1:8" ht="15" x14ac:dyDescent="0.4">
      <c r="A744" s="129"/>
      <c r="B744" s="138"/>
      <c r="C744" s="138"/>
      <c r="D744" s="138"/>
      <c r="E744" s="35" t="s">
        <v>224</v>
      </c>
      <c r="F744" s="35" t="s">
        <v>225</v>
      </c>
      <c r="G744" s="36">
        <v>3.5000000000000003E-2</v>
      </c>
      <c r="H744" s="140"/>
    </row>
    <row r="745" spans="1:8" ht="15" x14ac:dyDescent="0.4">
      <c r="A745" s="129"/>
      <c r="B745" s="138"/>
      <c r="C745" s="138"/>
      <c r="D745" s="138"/>
      <c r="E745" s="35" t="s">
        <v>248</v>
      </c>
      <c r="F745" s="35" t="s">
        <v>2</v>
      </c>
      <c r="G745" s="36">
        <v>0.13700000000000001</v>
      </c>
      <c r="H745" s="140"/>
    </row>
    <row r="746" spans="1:8" ht="15" x14ac:dyDescent="0.4">
      <c r="A746" s="129"/>
      <c r="B746" s="138"/>
      <c r="C746" s="138"/>
      <c r="D746" s="138"/>
      <c r="E746" s="35" t="s">
        <v>227</v>
      </c>
      <c r="F746" s="35" t="s">
        <v>9</v>
      </c>
      <c r="G746" s="36">
        <v>1.7999999999999999E-2</v>
      </c>
      <c r="H746" s="140"/>
    </row>
    <row r="747" spans="1:8" ht="15" x14ac:dyDescent="0.4">
      <c r="A747" s="129"/>
      <c r="B747" s="138"/>
      <c r="C747" s="138"/>
      <c r="D747" s="138"/>
      <c r="E747" s="35" t="s">
        <v>228</v>
      </c>
      <c r="F747" s="35" t="s">
        <v>229</v>
      </c>
      <c r="G747" s="36">
        <v>4.3999999999999997E-2</v>
      </c>
      <c r="H747" s="140"/>
    </row>
    <row r="748" spans="1:8" ht="15" x14ac:dyDescent="0.4">
      <c r="A748" s="129"/>
      <c r="B748" s="138"/>
      <c r="C748" s="138"/>
      <c r="D748" s="138"/>
      <c r="E748" s="35" t="s">
        <v>230</v>
      </c>
      <c r="F748" s="35" t="s">
        <v>8</v>
      </c>
      <c r="G748" s="36">
        <v>1.4E-2</v>
      </c>
      <c r="H748" s="140"/>
    </row>
    <row r="749" spans="1:8" ht="15" x14ac:dyDescent="0.4">
      <c r="A749" s="129"/>
      <c r="B749" s="138"/>
      <c r="C749" s="138"/>
      <c r="D749" s="138"/>
      <c r="E749" s="35" t="s">
        <v>231</v>
      </c>
      <c r="F749" s="35" t="s">
        <v>15</v>
      </c>
      <c r="G749" s="36">
        <v>3.5000000000000003E-2</v>
      </c>
      <c r="H749" s="140"/>
    </row>
    <row r="750" spans="1:8" ht="15" x14ac:dyDescent="0.4">
      <c r="A750" s="129"/>
      <c r="B750" s="138"/>
      <c r="C750" s="138"/>
      <c r="D750" s="138"/>
      <c r="E750" s="35" t="s">
        <v>232</v>
      </c>
      <c r="F750" s="35" t="s">
        <v>233</v>
      </c>
      <c r="G750" s="36">
        <v>0.22500000000000001</v>
      </c>
      <c r="H750" s="140"/>
    </row>
    <row r="751" spans="1:8" ht="15" x14ac:dyDescent="0.4">
      <c r="A751" s="129"/>
      <c r="B751" s="138"/>
      <c r="C751" s="138"/>
      <c r="D751" s="138"/>
      <c r="E751" s="35" t="s">
        <v>234</v>
      </c>
      <c r="F751" s="35" t="s">
        <v>12</v>
      </c>
      <c r="G751" s="36">
        <v>7.0000000000000001E-3</v>
      </c>
      <c r="H751" s="140"/>
    </row>
    <row r="752" spans="1:8" ht="15" x14ac:dyDescent="0.4">
      <c r="A752" s="129"/>
      <c r="B752" s="138"/>
      <c r="C752" s="138"/>
      <c r="D752" s="138"/>
      <c r="E752" s="35" t="s">
        <v>235</v>
      </c>
      <c r="F752" s="35" t="s">
        <v>14</v>
      </c>
      <c r="G752" s="36">
        <v>0.04</v>
      </c>
      <c r="H752" s="140"/>
    </row>
    <row r="753" spans="1:8" ht="15" x14ac:dyDescent="0.4">
      <c r="A753" s="129"/>
      <c r="B753" s="138"/>
      <c r="C753" s="138"/>
      <c r="D753" s="138"/>
      <c r="E753" s="35" t="s">
        <v>236</v>
      </c>
      <c r="F753" s="35" t="s">
        <v>237</v>
      </c>
      <c r="G753" s="36">
        <v>2.8000000000000001E-2</v>
      </c>
      <c r="H753" s="140"/>
    </row>
    <row r="754" spans="1:8" ht="15" x14ac:dyDescent="0.4">
      <c r="A754" s="129"/>
      <c r="B754" s="138"/>
      <c r="C754" s="138"/>
      <c r="D754" s="138"/>
      <c r="E754" s="35" t="s">
        <v>238</v>
      </c>
      <c r="F754" s="35" t="s">
        <v>239</v>
      </c>
      <c r="G754" s="36">
        <v>1.2E-2</v>
      </c>
      <c r="H754" s="140"/>
    </row>
    <row r="755" spans="1:8" ht="15" x14ac:dyDescent="0.4">
      <c r="A755" s="129"/>
      <c r="B755" s="138"/>
      <c r="C755" s="138"/>
      <c r="D755" s="138"/>
      <c r="E755" s="35" t="s">
        <v>240</v>
      </c>
      <c r="F755" s="35" t="s">
        <v>10</v>
      </c>
      <c r="G755" s="36">
        <v>1.6E-2</v>
      </c>
      <c r="H755" s="140"/>
    </row>
    <row r="756" spans="1:8" ht="15" x14ac:dyDescent="0.4">
      <c r="A756" s="129"/>
      <c r="B756" s="138"/>
      <c r="C756" s="138"/>
      <c r="D756" s="138"/>
      <c r="E756" s="35" t="s">
        <v>241</v>
      </c>
      <c r="F756" s="35" t="s">
        <v>7</v>
      </c>
      <c r="G756" s="36">
        <v>4.0000000000000001E-3</v>
      </c>
      <c r="H756" s="140"/>
    </row>
    <row r="757" spans="1:8" ht="15" x14ac:dyDescent="0.4">
      <c r="A757" s="129"/>
      <c r="B757" s="138"/>
      <c r="C757" s="138"/>
      <c r="D757" s="138"/>
      <c r="E757" s="35" t="s">
        <v>242</v>
      </c>
      <c r="F757" s="35" t="s">
        <v>13</v>
      </c>
      <c r="G757" s="36">
        <v>0.03</v>
      </c>
      <c r="H757" s="140"/>
    </row>
    <row r="758" spans="1:8" ht="15" x14ac:dyDescent="0.4">
      <c r="A758" s="129"/>
      <c r="B758" s="138"/>
      <c r="C758" s="138"/>
      <c r="D758" s="138"/>
      <c r="E758" s="35" t="s">
        <v>243</v>
      </c>
      <c r="F758" s="35" t="s">
        <v>6</v>
      </c>
      <c r="G758" s="36">
        <v>2.1000000000000001E-2</v>
      </c>
      <c r="H758" s="140"/>
    </row>
    <row r="759" spans="1:8" ht="15" x14ac:dyDescent="0.4">
      <c r="A759" s="129"/>
      <c r="B759" s="138"/>
      <c r="C759" s="138"/>
      <c r="D759" s="138"/>
      <c r="E759" s="35" t="s">
        <v>244</v>
      </c>
      <c r="F759" s="35" t="s">
        <v>11</v>
      </c>
      <c r="G759" s="36">
        <v>4.5999999999999999E-2</v>
      </c>
      <c r="H759" s="140"/>
    </row>
    <row r="760" spans="1:8" ht="15" x14ac:dyDescent="0.4">
      <c r="A760" s="129"/>
      <c r="B760" s="138"/>
      <c r="C760" s="138"/>
      <c r="D760" s="138"/>
      <c r="E760" s="35" t="s">
        <v>245</v>
      </c>
      <c r="F760" s="35" t="s">
        <v>3</v>
      </c>
      <c r="G760" s="36">
        <v>1.7999999999999999E-2</v>
      </c>
      <c r="H760" s="140"/>
    </row>
    <row r="761" spans="1:8" ht="15.5" thickBot="1" x14ac:dyDescent="0.45">
      <c r="A761" s="130"/>
      <c r="B761" s="139"/>
      <c r="C761" s="139"/>
      <c r="D761" s="139"/>
      <c r="E761" s="40" t="s">
        <v>246</v>
      </c>
      <c r="F761" s="40" t="s">
        <v>247</v>
      </c>
      <c r="G761" s="41">
        <v>3.5000000000000003E-2</v>
      </c>
      <c r="H761" s="141"/>
    </row>
    <row r="762" spans="1:8" ht="15" x14ac:dyDescent="0.4">
      <c r="A762" s="135">
        <v>41</v>
      </c>
      <c r="B762" s="142">
        <v>201</v>
      </c>
      <c r="C762" s="142" t="s">
        <v>249</v>
      </c>
      <c r="D762" s="142" t="s">
        <v>7</v>
      </c>
      <c r="E762" s="42" t="s">
        <v>223</v>
      </c>
      <c r="F762" s="42" t="s">
        <v>4</v>
      </c>
      <c r="G762" s="43">
        <v>4.7E-2</v>
      </c>
      <c r="H762" s="143">
        <f>+SUM(G762:G780)</f>
        <v>1.0000000000000002</v>
      </c>
    </row>
    <row r="763" spans="1:8" ht="15" x14ac:dyDescent="0.4">
      <c r="A763" s="129"/>
      <c r="B763" s="138"/>
      <c r="C763" s="138"/>
      <c r="D763" s="138"/>
      <c r="E763" s="35" t="s">
        <v>224</v>
      </c>
      <c r="F763" s="35" t="s">
        <v>225</v>
      </c>
      <c r="G763" s="36">
        <v>5.5E-2</v>
      </c>
      <c r="H763" s="140"/>
    </row>
    <row r="764" spans="1:8" ht="15" x14ac:dyDescent="0.4">
      <c r="A764" s="129"/>
      <c r="B764" s="138"/>
      <c r="C764" s="138"/>
      <c r="D764" s="138"/>
      <c r="E764" s="35" t="s">
        <v>248</v>
      </c>
      <c r="F764" s="35" t="s">
        <v>2</v>
      </c>
      <c r="G764" s="36">
        <v>5.7000000000000002E-2</v>
      </c>
      <c r="H764" s="140"/>
    </row>
    <row r="765" spans="1:8" ht="15" x14ac:dyDescent="0.4">
      <c r="A765" s="129"/>
      <c r="B765" s="138"/>
      <c r="C765" s="138"/>
      <c r="D765" s="138"/>
      <c r="E765" s="35" t="s">
        <v>226</v>
      </c>
      <c r="F765" s="35" t="s">
        <v>5</v>
      </c>
      <c r="G765" s="36">
        <v>5.3999999999999999E-2</v>
      </c>
      <c r="H765" s="140"/>
    </row>
    <row r="766" spans="1:8" ht="15" x14ac:dyDescent="0.4">
      <c r="A766" s="129"/>
      <c r="B766" s="138"/>
      <c r="C766" s="138"/>
      <c r="D766" s="138"/>
      <c r="E766" s="35" t="s">
        <v>227</v>
      </c>
      <c r="F766" s="35" t="s">
        <v>9</v>
      </c>
      <c r="G766" s="36">
        <v>7.3999999999999996E-2</v>
      </c>
      <c r="H766" s="140"/>
    </row>
    <row r="767" spans="1:8" ht="15" x14ac:dyDescent="0.4">
      <c r="A767" s="129"/>
      <c r="B767" s="138"/>
      <c r="C767" s="138"/>
      <c r="D767" s="138"/>
      <c r="E767" s="35" t="s">
        <v>228</v>
      </c>
      <c r="F767" s="35" t="s">
        <v>229</v>
      </c>
      <c r="G767" s="36">
        <v>7.1999999999999995E-2</v>
      </c>
      <c r="H767" s="140"/>
    </row>
    <row r="768" spans="1:8" ht="15" x14ac:dyDescent="0.4">
      <c r="A768" s="129"/>
      <c r="B768" s="138"/>
      <c r="C768" s="138"/>
      <c r="D768" s="138"/>
      <c r="E768" s="35" t="s">
        <v>230</v>
      </c>
      <c r="F768" s="35" t="s">
        <v>8</v>
      </c>
      <c r="G768" s="36">
        <v>4.2000000000000003E-2</v>
      </c>
      <c r="H768" s="140"/>
    </row>
    <row r="769" spans="1:8" ht="15" x14ac:dyDescent="0.4">
      <c r="A769" s="129"/>
      <c r="B769" s="138"/>
      <c r="C769" s="138"/>
      <c r="D769" s="138"/>
      <c r="E769" s="35" t="s">
        <v>231</v>
      </c>
      <c r="F769" s="35" t="s">
        <v>15</v>
      </c>
      <c r="G769" s="36">
        <v>6.5000000000000002E-2</v>
      </c>
      <c r="H769" s="140"/>
    </row>
    <row r="770" spans="1:8" ht="15" x14ac:dyDescent="0.4">
      <c r="A770" s="129"/>
      <c r="B770" s="138"/>
      <c r="C770" s="138"/>
      <c r="D770" s="138"/>
      <c r="E770" s="35" t="s">
        <v>232</v>
      </c>
      <c r="F770" s="35" t="s">
        <v>233</v>
      </c>
      <c r="G770" s="36">
        <v>0.05</v>
      </c>
      <c r="H770" s="140"/>
    </row>
    <row r="771" spans="1:8" ht="15" x14ac:dyDescent="0.4">
      <c r="A771" s="129"/>
      <c r="B771" s="138"/>
      <c r="C771" s="138"/>
      <c r="D771" s="138"/>
      <c r="E771" s="35" t="s">
        <v>234</v>
      </c>
      <c r="F771" s="35" t="s">
        <v>12</v>
      </c>
      <c r="G771" s="36">
        <v>3.4000000000000002E-2</v>
      </c>
      <c r="H771" s="140"/>
    </row>
    <row r="772" spans="1:8" ht="15" x14ac:dyDescent="0.4">
      <c r="A772" s="129"/>
      <c r="B772" s="138"/>
      <c r="C772" s="138"/>
      <c r="D772" s="138"/>
      <c r="E772" s="35" t="s">
        <v>235</v>
      </c>
      <c r="F772" s="35" t="s">
        <v>14</v>
      </c>
      <c r="G772" s="36">
        <v>4.5999999999999999E-2</v>
      </c>
      <c r="H772" s="140"/>
    </row>
    <row r="773" spans="1:8" ht="15" x14ac:dyDescent="0.4">
      <c r="A773" s="129"/>
      <c r="B773" s="138"/>
      <c r="C773" s="138"/>
      <c r="D773" s="138"/>
      <c r="E773" s="35" t="s">
        <v>236</v>
      </c>
      <c r="F773" s="35" t="s">
        <v>237</v>
      </c>
      <c r="G773" s="36">
        <v>5.5E-2</v>
      </c>
      <c r="H773" s="140"/>
    </row>
    <row r="774" spans="1:8" ht="15" x14ac:dyDescent="0.4">
      <c r="A774" s="129"/>
      <c r="B774" s="138"/>
      <c r="C774" s="138"/>
      <c r="D774" s="138"/>
      <c r="E774" s="35" t="s">
        <v>238</v>
      </c>
      <c r="F774" s="35" t="s">
        <v>239</v>
      </c>
      <c r="G774" s="36">
        <v>2.4E-2</v>
      </c>
      <c r="H774" s="140"/>
    </row>
    <row r="775" spans="1:8" ht="15" x14ac:dyDescent="0.4">
      <c r="A775" s="129"/>
      <c r="B775" s="138"/>
      <c r="C775" s="138"/>
      <c r="D775" s="138"/>
      <c r="E775" s="35" t="s">
        <v>240</v>
      </c>
      <c r="F775" s="35" t="s">
        <v>10</v>
      </c>
      <c r="G775" s="36">
        <v>2.8000000000000001E-2</v>
      </c>
      <c r="H775" s="140"/>
    </row>
    <row r="776" spans="1:8" ht="15" x14ac:dyDescent="0.4">
      <c r="A776" s="129"/>
      <c r="B776" s="138"/>
      <c r="C776" s="138"/>
      <c r="D776" s="138"/>
      <c r="E776" s="35" t="s">
        <v>242</v>
      </c>
      <c r="F776" s="35" t="s">
        <v>13</v>
      </c>
      <c r="G776" s="36">
        <v>6.3E-2</v>
      </c>
      <c r="H776" s="140"/>
    </row>
    <row r="777" spans="1:8" ht="15" x14ac:dyDescent="0.4">
      <c r="A777" s="129"/>
      <c r="B777" s="138"/>
      <c r="C777" s="138"/>
      <c r="D777" s="138"/>
      <c r="E777" s="35" t="s">
        <v>243</v>
      </c>
      <c r="F777" s="35" t="s">
        <v>6</v>
      </c>
      <c r="G777" s="36">
        <v>5.7000000000000002E-2</v>
      </c>
      <c r="H777" s="140"/>
    </row>
    <row r="778" spans="1:8" ht="15" x14ac:dyDescent="0.4">
      <c r="A778" s="129"/>
      <c r="B778" s="138"/>
      <c r="C778" s="138"/>
      <c r="D778" s="138"/>
      <c r="E778" s="35" t="s">
        <v>244</v>
      </c>
      <c r="F778" s="35" t="s">
        <v>11</v>
      </c>
      <c r="G778" s="36">
        <v>6.6000000000000003E-2</v>
      </c>
      <c r="H778" s="140"/>
    </row>
    <row r="779" spans="1:8" ht="15" x14ac:dyDescent="0.4">
      <c r="A779" s="129"/>
      <c r="B779" s="138"/>
      <c r="C779" s="138"/>
      <c r="D779" s="138"/>
      <c r="E779" s="35" t="s">
        <v>245</v>
      </c>
      <c r="F779" s="35" t="s">
        <v>3</v>
      </c>
      <c r="G779" s="36">
        <v>5.2999999999999999E-2</v>
      </c>
      <c r="H779" s="140"/>
    </row>
    <row r="780" spans="1:8" ht="15.5" thickBot="1" x14ac:dyDescent="0.45">
      <c r="A780" s="130"/>
      <c r="B780" s="139"/>
      <c r="C780" s="139"/>
      <c r="D780" s="139"/>
      <c r="E780" s="40" t="s">
        <v>246</v>
      </c>
      <c r="F780" s="40" t="s">
        <v>247</v>
      </c>
      <c r="G780" s="41">
        <v>5.8000000000000003E-2</v>
      </c>
      <c r="H780" s="141"/>
    </row>
    <row r="781" spans="1:8" ht="15" x14ac:dyDescent="0.4">
      <c r="A781" s="135">
        <v>42</v>
      </c>
      <c r="B781" s="142">
        <v>204</v>
      </c>
      <c r="C781" s="142" t="s">
        <v>254</v>
      </c>
      <c r="D781" s="142" t="s">
        <v>13</v>
      </c>
      <c r="E781" s="42" t="s">
        <v>223</v>
      </c>
      <c r="F781" s="42" t="s">
        <v>4</v>
      </c>
      <c r="G781" s="43">
        <v>3.7999999999999999E-2</v>
      </c>
      <c r="H781" s="143">
        <f>+SUM(G781:G799)</f>
        <v>1</v>
      </c>
    </row>
    <row r="782" spans="1:8" ht="15" x14ac:dyDescent="0.4">
      <c r="A782" s="129"/>
      <c r="B782" s="138"/>
      <c r="C782" s="138"/>
      <c r="D782" s="138"/>
      <c r="E782" s="35" t="s">
        <v>224</v>
      </c>
      <c r="F782" s="35" t="s">
        <v>225</v>
      </c>
      <c r="G782" s="36">
        <v>7.2999999999999995E-2</v>
      </c>
      <c r="H782" s="140"/>
    </row>
    <row r="783" spans="1:8" ht="15" x14ac:dyDescent="0.4">
      <c r="A783" s="129"/>
      <c r="B783" s="138"/>
      <c r="C783" s="138"/>
      <c r="D783" s="138"/>
      <c r="E783" s="35" t="s">
        <v>248</v>
      </c>
      <c r="F783" s="35" t="s">
        <v>2</v>
      </c>
      <c r="G783" s="36">
        <v>6.0999999999999999E-2</v>
      </c>
      <c r="H783" s="140"/>
    </row>
    <row r="784" spans="1:8" ht="15" x14ac:dyDescent="0.4">
      <c r="A784" s="129"/>
      <c r="B784" s="138"/>
      <c r="C784" s="138"/>
      <c r="D784" s="138"/>
      <c r="E784" s="35" t="s">
        <v>226</v>
      </c>
      <c r="F784" s="35" t="s">
        <v>5</v>
      </c>
      <c r="G784" s="36">
        <v>5.6000000000000001E-2</v>
      </c>
      <c r="H784" s="140"/>
    </row>
    <row r="785" spans="1:8" ht="15" x14ac:dyDescent="0.4">
      <c r="A785" s="129"/>
      <c r="B785" s="138"/>
      <c r="C785" s="138"/>
      <c r="D785" s="138"/>
      <c r="E785" s="35" t="s">
        <v>227</v>
      </c>
      <c r="F785" s="35" t="s">
        <v>9</v>
      </c>
      <c r="G785" s="36">
        <v>6.3E-2</v>
      </c>
      <c r="H785" s="140"/>
    </row>
    <row r="786" spans="1:8" ht="15" x14ac:dyDescent="0.4">
      <c r="A786" s="129"/>
      <c r="B786" s="138"/>
      <c r="C786" s="138"/>
      <c r="D786" s="138"/>
      <c r="E786" s="35" t="s">
        <v>228</v>
      </c>
      <c r="F786" s="35" t="s">
        <v>229</v>
      </c>
      <c r="G786" s="36">
        <v>9.1999999999999998E-2</v>
      </c>
      <c r="H786" s="140"/>
    </row>
    <row r="787" spans="1:8" ht="15" x14ac:dyDescent="0.4">
      <c r="A787" s="129"/>
      <c r="B787" s="138"/>
      <c r="C787" s="138"/>
      <c r="D787" s="138"/>
      <c r="E787" s="35" t="s">
        <v>230</v>
      </c>
      <c r="F787" s="35" t="s">
        <v>8</v>
      </c>
      <c r="G787" s="36">
        <v>7.0000000000000001E-3</v>
      </c>
      <c r="H787" s="140"/>
    </row>
    <row r="788" spans="1:8" ht="15" x14ac:dyDescent="0.4">
      <c r="A788" s="129"/>
      <c r="B788" s="138"/>
      <c r="C788" s="138"/>
      <c r="D788" s="138"/>
      <c r="E788" s="35" t="s">
        <v>231</v>
      </c>
      <c r="F788" s="35" t="s">
        <v>15</v>
      </c>
      <c r="G788" s="36">
        <v>0.106</v>
      </c>
      <c r="H788" s="140"/>
    </row>
    <row r="789" spans="1:8" ht="15" x14ac:dyDescent="0.4">
      <c r="A789" s="129"/>
      <c r="B789" s="138"/>
      <c r="C789" s="138"/>
      <c r="D789" s="138"/>
      <c r="E789" s="35" t="s">
        <v>232</v>
      </c>
      <c r="F789" s="35" t="s">
        <v>233</v>
      </c>
      <c r="G789" s="36">
        <v>0.06</v>
      </c>
      <c r="H789" s="140"/>
    </row>
    <row r="790" spans="1:8" ht="15" x14ac:dyDescent="0.4">
      <c r="A790" s="129"/>
      <c r="B790" s="138"/>
      <c r="C790" s="138"/>
      <c r="D790" s="138"/>
      <c r="E790" s="35" t="s">
        <v>234</v>
      </c>
      <c r="F790" s="35" t="s">
        <v>12</v>
      </c>
      <c r="G790" s="36">
        <v>1.2E-2</v>
      </c>
      <c r="H790" s="140"/>
    </row>
    <row r="791" spans="1:8" ht="15" x14ac:dyDescent="0.4">
      <c r="A791" s="129"/>
      <c r="B791" s="138"/>
      <c r="C791" s="138"/>
      <c r="D791" s="138"/>
      <c r="E791" s="35" t="s">
        <v>235</v>
      </c>
      <c r="F791" s="35" t="s">
        <v>14</v>
      </c>
      <c r="G791" s="36">
        <v>4.3999999999999997E-2</v>
      </c>
      <c r="H791" s="140"/>
    </row>
    <row r="792" spans="1:8" ht="15" x14ac:dyDescent="0.4">
      <c r="A792" s="129"/>
      <c r="B792" s="138"/>
      <c r="C792" s="138"/>
      <c r="D792" s="138"/>
      <c r="E792" s="35" t="s">
        <v>236</v>
      </c>
      <c r="F792" s="35" t="s">
        <v>237</v>
      </c>
      <c r="G792" s="36">
        <v>0.09</v>
      </c>
      <c r="H792" s="140"/>
    </row>
    <row r="793" spans="1:8" ht="15" x14ac:dyDescent="0.4">
      <c r="A793" s="129"/>
      <c r="B793" s="138"/>
      <c r="C793" s="138"/>
      <c r="D793" s="138"/>
      <c r="E793" s="35" t="s">
        <v>238</v>
      </c>
      <c r="F793" s="35" t="s">
        <v>239</v>
      </c>
      <c r="G793" s="36">
        <v>0.01</v>
      </c>
      <c r="H793" s="140"/>
    </row>
    <row r="794" spans="1:8" ht="15" x14ac:dyDescent="0.4">
      <c r="A794" s="129"/>
      <c r="B794" s="138"/>
      <c r="C794" s="138"/>
      <c r="D794" s="138"/>
      <c r="E794" s="35" t="s">
        <v>240</v>
      </c>
      <c r="F794" s="35" t="s">
        <v>10</v>
      </c>
      <c r="G794" s="36">
        <v>2E-3</v>
      </c>
      <c r="H794" s="140"/>
    </row>
    <row r="795" spans="1:8" ht="15" x14ac:dyDescent="0.4">
      <c r="A795" s="129"/>
      <c r="B795" s="138"/>
      <c r="C795" s="138"/>
      <c r="D795" s="138"/>
      <c r="E795" s="35" t="s">
        <v>241</v>
      </c>
      <c r="F795" s="35" t="s">
        <v>7</v>
      </c>
      <c r="G795" s="36">
        <v>7.5999999999999998E-2</v>
      </c>
      <c r="H795" s="140"/>
    </row>
    <row r="796" spans="1:8" ht="15" x14ac:dyDescent="0.4">
      <c r="A796" s="129"/>
      <c r="B796" s="138"/>
      <c r="C796" s="138"/>
      <c r="D796" s="138"/>
      <c r="E796" s="35" t="s">
        <v>243</v>
      </c>
      <c r="F796" s="35" t="s">
        <v>6</v>
      </c>
      <c r="G796" s="36">
        <v>4.5999999999999999E-2</v>
      </c>
      <c r="H796" s="140"/>
    </row>
    <row r="797" spans="1:8" ht="15" x14ac:dyDescent="0.4">
      <c r="A797" s="129"/>
      <c r="B797" s="138"/>
      <c r="C797" s="138"/>
      <c r="D797" s="138"/>
      <c r="E797" s="35" t="s">
        <v>244</v>
      </c>
      <c r="F797" s="35" t="s">
        <v>11</v>
      </c>
      <c r="G797" s="36">
        <v>7.1999999999999995E-2</v>
      </c>
      <c r="H797" s="140"/>
    </row>
    <row r="798" spans="1:8" ht="15" x14ac:dyDescent="0.4">
      <c r="A798" s="129"/>
      <c r="B798" s="138"/>
      <c r="C798" s="138"/>
      <c r="D798" s="138"/>
      <c r="E798" s="35" t="s">
        <v>245</v>
      </c>
      <c r="F798" s="35" t="s">
        <v>3</v>
      </c>
      <c r="G798" s="36">
        <v>3.1E-2</v>
      </c>
      <c r="H798" s="140"/>
    </row>
    <row r="799" spans="1:8" ht="15.5" thickBot="1" x14ac:dyDescent="0.45">
      <c r="A799" s="130"/>
      <c r="B799" s="139"/>
      <c r="C799" s="139"/>
      <c r="D799" s="139"/>
      <c r="E799" s="40" t="s">
        <v>246</v>
      </c>
      <c r="F799" s="40" t="s">
        <v>247</v>
      </c>
      <c r="G799" s="41">
        <v>6.0999999999999999E-2</v>
      </c>
      <c r="H799" s="141"/>
    </row>
    <row r="800" spans="1:8" ht="15" x14ac:dyDescent="0.4">
      <c r="A800" s="135">
        <v>43</v>
      </c>
      <c r="B800" s="142">
        <v>212</v>
      </c>
      <c r="C800" s="142" t="s">
        <v>250</v>
      </c>
      <c r="D800" s="142" t="s">
        <v>4</v>
      </c>
      <c r="E800" s="42" t="s">
        <v>224</v>
      </c>
      <c r="F800" s="42" t="s">
        <v>225</v>
      </c>
      <c r="G800" s="43">
        <v>6.2E-2</v>
      </c>
      <c r="H800" s="143">
        <f>+SUM(G800:G818)</f>
        <v>1.0010000000000001</v>
      </c>
    </row>
    <row r="801" spans="1:8" ht="15" x14ac:dyDescent="0.4">
      <c r="A801" s="129"/>
      <c r="B801" s="138"/>
      <c r="C801" s="138"/>
      <c r="D801" s="138"/>
      <c r="E801" s="35" t="s">
        <v>248</v>
      </c>
      <c r="F801" s="35" t="s">
        <v>2</v>
      </c>
      <c r="G801" s="36">
        <v>5.8999999999999997E-2</v>
      </c>
      <c r="H801" s="140"/>
    </row>
    <row r="802" spans="1:8" ht="15" x14ac:dyDescent="0.4">
      <c r="A802" s="129"/>
      <c r="B802" s="138"/>
      <c r="C802" s="138"/>
      <c r="D802" s="138"/>
      <c r="E802" s="35" t="s">
        <v>226</v>
      </c>
      <c r="F802" s="35" t="s">
        <v>5</v>
      </c>
      <c r="G802" s="36">
        <v>4.3999999999999997E-2</v>
      </c>
      <c r="H802" s="140"/>
    </row>
    <row r="803" spans="1:8" ht="15" x14ac:dyDescent="0.4">
      <c r="A803" s="129"/>
      <c r="B803" s="138"/>
      <c r="C803" s="138"/>
      <c r="D803" s="138"/>
      <c r="E803" s="35" t="s">
        <v>227</v>
      </c>
      <c r="F803" s="35" t="s">
        <v>9</v>
      </c>
      <c r="G803" s="36">
        <v>0.06</v>
      </c>
      <c r="H803" s="140"/>
    </row>
    <row r="804" spans="1:8" ht="15" x14ac:dyDescent="0.4">
      <c r="A804" s="129"/>
      <c r="B804" s="138"/>
      <c r="C804" s="138"/>
      <c r="D804" s="138"/>
      <c r="E804" s="35" t="s">
        <v>228</v>
      </c>
      <c r="F804" s="35" t="s">
        <v>229</v>
      </c>
      <c r="G804" s="36">
        <v>4.8000000000000001E-2</v>
      </c>
      <c r="H804" s="140"/>
    </row>
    <row r="805" spans="1:8" ht="15" x14ac:dyDescent="0.4">
      <c r="A805" s="129"/>
      <c r="B805" s="138"/>
      <c r="C805" s="138"/>
      <c r="D805" s="138"/>
      <c r="E805" s="35" t="s">
        <v>230</v>
      </c>
      <c r="F805" s="35" t="s">
        <v>8</v>
      </c>
      <c r="G805" s="36">
        <v>4.7E-2</v>
      </c>
      <c r="H805" s="140"/>
    </row>
    <row r="806" spans="1:8" ht="15" x14ac:dyDescent="0.4">
      <c r="A806" s="129"/>
      <c r="B806" s="138"/>
      <c r="C806" s="138"/>
      <c r="D806" s="138"/>
      <c r="E806" s="35" t="s">
        <v>231</v>
      </c>
      <c r="F806" s="35" t="s">
        <v>15</v>
      </c>
      <c r="G806" s="36">
        <v>7.0000000000000007E-2</v>
      </c>
      <c r="H806" s="140"/>
    </row>
    <row r="807" spans="1:8" ht="15" x14ac:dyDescent="0.4">
      <c r="A807" s="129"/>
      <c r="B807" s="138"/>
      <c r="C807" s="138"/>
      <c r="D807" s="138"/>
      <c r="E807" s="35" t="s">
        <v>232</v>
      </c>
      <c r="F807" s="35" t="s">
        <v>233</v>
      </c>
      <c r="G807" s="36">
        <v>4.5999999999999999E-2</v>
      </c>
      <c r="H807" s="140"/>
    </row>
    <row r="808" spans="1:8" ht="15" x14ac:dyDescent="0.4">
      <c r="A808" s="129"/>
      <c r="B808" s="138"/>
      <c r="C808" s="138"/>
      <c r="D808" s="138"/>
      <c r="E808" s="35" t="s">
        <v>234</v>
      </c>
      <c r="F808" s="35" t="s">
        <v>12</v>
      </c>
      <c r="G808" s="36">
        <v>5.3999999999999999E-2</v>
      </c>
      <c r="H808" s="140"/>
    </row>
    <row r="809" spans="1:8" ht="15" x14ac:dyDescent="0.4">
      <c r="A809" s="129"/>
      <c r="B809" s="138"/>
      <c r="C809" s="138"/>
      <c r="D809" s="138"/>
      <c r="E809" s="35" t="s">
        <v>235</v>
      </c>
      <c r="F809" s="35" t="s">
        <v>14</v>
      </c>
      <c r="G809" s="36">
        <v>0.05</v>
      </c>
      <c r="H809" s="140"/>
    </row>
    <row r="810" spans="1:8" ht="15" x14ac:dyDescent="0.4">
      <c r="A810" s="129"/>
      <c r="B810" s="138"/>
      <c r="C810" s="138"/>
      <c r="D810" s="138"/>
      <c r="E810" s="35" t="s">
        <v>236</v>
      </c>
      <c r="F810" s="35" t="s">
        <v>237</v>
      </c>
      <c r="G810" s="36">
        <v>5.1999999999999998E-2</v>
      </c>
      <c r="H810" s="140"/>
    </row>
    <row r="811" spans="1:8" ht="15" x14ac:dyDescent="0.4">
      <c r="A811" s="129"/>
      <c r="B811" s="138"/>
      <c r="C811" s="138"/>
      <c r="D811" s="138"/>
      <c r="E811" s="35" t="s">
        <v>238</v>
      </c>
      <c r="F811" s="35" t="s">
        <v>239</v>
      </c>
      <c r="G811" s="36">
        <v>5.8000000000000003E-2</v>
      </c>
      <c r="H811" s="140"/>
    </row>
    <row r="812" spans="1:8" ht="15" x14ac:dyDescent="0.4">
      <c r="A812" s="129"/>
      <c r="B812" s="138"/>
      <c r="C812" s="138"/>
      <c r="D812" s="138"/>
      <c r="E812" s="35" t="s">
        <v>240</v>
      </c>
      <c r="F812" s="35" t="s">
        <v>10</v>
      </c>
      <c r="G812" s="36">
        <v>3.7999999999999999E-2</v>
      </c>
      <c r="H812" s="140"/>
    </row>
    <row r="813" spans="1:8" ht="15" x14ac:dyDescent="0.4">
      <c r="A813" s="129"/>
      <c r="B813" s="138"/>
      <c r="C813" s="138"/>
      <c r="D813" s="138"/>
      <c r="E813" s="35" t="s">
        <v>241</v>
      </c>
      <c r="F813" s="35" t="s">
        <v>7</v>
      </c>
      <c r="G813" s="36">
        <v>0.05</v>
      </c>
      <c r="H813" s="140"/>
    </row>
    <row r="814" spans="1:8" ht="15" x14ac:dyDescent="0.4">
      <c r="A814" s="129"/>
      <c r="B814" s="138"/>
      <c r="C814" s="138"/>
      <c r="D814" s="138"/>
      <c r="E814" s="35" t="s">
        <v>242</v>
      </c>
      <c r="F814" s="35" t="s">
        <v>13</v>
      </c>
      <c r="G814" s="36">
        <v>4.1000000000000002E-2</v>
      </c>
      <c r="H814" s="140"/>
    </row>
    <row r="815" spans="1:8" ht="15" x14ac:dyDescent="0.4">
      <c r="A815" s="129"/>
      <c r="B815" s="138"/>
      <c r="C815" s="138"/>
      <c r="D815" s="138"/>
      <c r="E815" s="35" t="s">
        <v>243</v>
      </c>
      <c r="F815" s="35" t="s">
        <v>6</v>
      </c>
      <c r="G815" s="36">
        <v>4.5999999999999999E-2</v>
      </c>
      <c r="H815" s="140"/>
    </row>
    <row r="816" spans="1:8" ht="15" x14ac:dyDescent="0.4">
      <c r="A816" s="129"/>
      <c r="B816" s="138"/>
      <c r="C816" s="138"/>
      <c r="D816" s="138"/>
      <c r="E816" s="35" t="s">
        <v>244</v>
      </c>
      <c r="F816" s="35" t="s">
        <v>11</v>
      </c>
      <c r="G816" s="36">
        <v>6.3E-2</v>
      </c>
      <c r="H816" s="140"/>
    </row>
    <row r="817" spans="1:8" ht="15" x14ac:dyDescent="0.4">
      <c r="A817" s="129"/>
      <c r="B817" s="138"/>
      <c r="C817" s="138"/>
      <c r="D817" s="138"/>
      <c r="E817" s="35" t="s">
        <v>245</v>
      </c>
      <c r="F817" s="35" t="s">
        <v>3</v>
      </c>
      <c r="G817" s="36">
        <v>5.7000000000000002E-2</v>
      </c>
      <c r="H817" s="140"/>
    </row>
    <row r="818" spans="1:8" ht="15.5" thickBot="1" x14ac:dyDescent="0.45">
      <c r="A818" s="130"/>
      <c r="B818" s="139"/>
      <c r="C818" s="139"/>
      <c r="D818" s="139"/>
      <c r="E818" s="40" t="s">
        <v>246</v>
      </c>
      <c r="F818" s="40" t="s">
        <v>247</v>
      </c>
      <c r="G818" s="41">
        <v>5.6000000000000001E-2</v>
      </c>
      <c r="H818" s="141"/>
    </row>
    <row r="819" spans="1:8" ht="15" x14ac:dyDescent="0.4">
      <c r="A819" s="135">
        <v>44</v>
      </c>
      <c r="B819" s="142">
        <v>216</v>
      </c>
      <c r="C819" s="142" t="s">
        <v>226</v>
      </c>
      <c r="D819" s="142" t="s">
        <v>5</v>
      </c>
      <c r="E819" s="42" t="s">
        <v>223</v>
      </c>
      <c r="F819" s="42" t="s">
        <v>4</v>
      </c>
      <c r="G819" s="43">
        <v>7.5999999999999998E-2</v>
      </c>
      <c r="H819" s="143">
        <f>+SUM(G819:G837)</f>
        <v>0.99900000000000011</v>
      </c>
    </row>
    <row r="820" spans="1:8" ht="15" x14ac:dyDescent="0.4">
      <c r="A820" s="129"/>
      <c r="B820" s="138"/>
      <c r="C820" s="138"/>
      <c r="D820" s="138"/>
      <c r="E820" s="35" t="s">
        <v>224</v>
      </c>
      <c r="F820" s="35" t="s">
        <v>225</v>
      </c>
      <c r="G820" s="36">
        <v>3.1E-2</v>
      </c>
      <c r="H820" s="140"/>
    </row>
    <row r="821" spans="1:8" ht="15" x14ac:dyDescent="0.4">
      <c r="A821" s="129"/>
      <c r="B821" s="138"/>
      <c r="C821" s="138"/>
      <c r="D821" s="138"/>
      <c r="E821" s="35" t="s">
        <v>248</v>
      </c>
      <c r="F821" s="35" t="s">
        <v>2</v>
      </c>
      <c r="G821" s="36">
        <v>7.0999999999999994E-2</v>
      </c>
      <c r="H821" s="140"/>
    </row>
    <row r="822" spans="1:8" ht="15" x14ac:dyDescent="0.4">
      <c r="A822" s="129"/>
      <c r="B822" s="138"/>
      <c r="C822" s="138"/>
      <c r="D822" s="138"/>
      <c r="E822" s="35" t="s">
        <v>227</v>
      </c>
      <c r="F822" s="35" t="s">
        <v>9</v>
      </c>
      <c r="G822" s="36">
        <v>8.7999999999999995E-2</v>
      </c>
      <c r="H822" s="140"/>
    </row>
    <row r="823" spans="1:8" ht="15" x14ac:dyDescent="0.4">
      <c r="A823" s="129"/>
      <c r="B823" s="138"/>
      <c r="C823" s="138"/>
      <c r="D823" s="138"/>
      <c r="E823" s="35" t="s">
        <v>228</v>
      </c>
      <c r="F823" s="35" t="s">
        <v>229</v>
      </c>
      <c r="G823" s="36">
        <v>1.7000000000000001E-2</v>
      </c>
      <c r="H823" s="140"/>
    </row>
    <row r="824" spans="1:8" ht="15" x14ac:dyDescent="0.4">
      <c r="A824" s="129"/>
      <c r="B824" s="138"/>
      <c r="C824" s="138"/>
      <c r="D824" s="138"/>
      <c r="E824" s="35" t="s">
        <v>230</v>
      </c>
      <c r="F824" s="35" t="s">
        <v>8</v>
      </c>
      <c r="G824" s="36">
        <v>7.4999999999999997E-2</v>
      </c>
      <c r="H824" s="140"/>
    </row>
    <row r="825" spans="1:8" ht="15" x14ac:dyDescent="0.4">
      <c r="A825" s="129"/>
      <c r="B825" s="138"/>
      <c r="C825" s="138"/>
      <c r="D825" s="138"/>
      <c r="E825" s="35" t="s">
        <v>231</v>
      </c>
      <c r="F825" s="35" t="s">
        <v>15</v>
      </c>
      <c r="G825" s="36">
        <v>0.05</v>
      </c>
      <c r="H825" s="140"/>
    </row>
    <row r="826" spans="1:8" ht="15" x14ac:dyDescent="0.4">
      <c r="A826" s="129"/>
      <c r="B826" s="138"/>
      <c r="C826" s="138"/>
      <c r="D826" s="138"/>
      <c r="E826" s="35" t="s">
        <v>232</v>
      </c>
      <c r="F826" s="35" t="s">
        <v>233</v>
      </c>
      <c r="G826" s="36">
        <v>0.108</v>
      </c>
      <c r="H826" s="140"/>
    </row>
    <row r="827" spans="1:8" ht="15" x14ac:dyDescent="0.4">
      <c r="A827" s="129"/>
      <c r="B827" s="138"/>
      <c r="C827" s="138"/>
      <c r="D827" s="138"/>
      <c r="E827" s="35" t="s">
        <v>234</v>
      </c>
      <c r="F827" s="35" t="s">
        <v>12</v>
      </c>
      <c r="G827" s="36">
        <v>5.3999999999999999E-2</v>
      </c>
      <c r="H827" s="140"/>
    </row>
    <row r="828" spans="1:8" ht="15" x14ac:dyDescent="0.4">
      <c r="A828" s="129"/>
      <c r="B828" s="138"/>
      <c r="C828" s="138"/>
      <c r="D828" s="138"/>
      <c r="E828" s="35" t="s">
        <v>235</v>
      </c>
      <c r="F828" s="35" t="s">
        <v>14</v>
      </c>
      <c r="G828" s="36">
        <v>4.5999999999999999E-2</v>
      </c>
      <c r="H828" s="140"/>
    </row>
    <row r="829" spans="1:8" ht="15" x14ac:dyDescent="0.4">
      <c r="A829" s="129"/>
      <c r="B829" s="138"/>
      <c r="C829" s="138"/>
      <c r="D829" s="138"/>
      <c r="E829" s="35" t="s">
        <v>236</v>
      </c>
      <c r="F829" s="35" t="s">
        <v>237</v>
      </c>
      <c r="G829" s="36">
        <v>4.3999999999999997E-2</v>
      </c>
      <c r="H829" s="140"/>
    </row>
    <row r="830" spans="1:8" ht="15" x14ac:dyDescent="0.4">
      <c r="A830" s="129"/>
      <c r="B830" s="138"/>
      <c r="C830" s="138"/>
      <c r="D830" s="138"/>
      <c r="E830" s="35" t="s">
        <v>238</v>
      </c>
      <c r="F830" s="35" t="s">
        <v>239</v>
      </c>
      <c r="G830" s="36">
        <v>2.5999999999999999E-2</v>
      </c>
      <c r="H830" s="140"/>
    </row>
    <row r="831" spans="1:8" ht="15" x14ac:dyDescent="0.4">
      <c r="A831" s="129"/>
      <c r="B831" s="138"/>
      <c r="C831" s="138"/>
      <c r="D831" s="138"/>
      <c r="E831" s="35" t="s">
        <v>240</v>
      </c>
      <c r="F831" s="35" t="s">
        <v>10</v>
      </c>
      <c r="G831" s="36">
        <v>0.03</v>
      </c>
      <c r="H831" s="140"/>
    </row>
    <row r="832" spans="1:8" ht="15" x14ac:dyDescent="0.4">
      <c r="A832" s="129"/>
      <c r="B832" s="138"/>
      <c r="C832" s="138"/>
      <c r="D832" s="138"/>
      <c r="E832" s="35" t="s">
        <v>241</v>
      </c>
      <c r="F832" s="35" t="s">
        <v>7</v>
      </c>
      <c r="G832" s="36">
        <v>2.8000000000000001E-2</v>
      </c>
      <c r="H832" s="140"/>
    </row>
    <row r="833" spans="1:8" ht="15" x14ac:dyDescent="0.4">
      <c r="A833" s="129"/>
      <c r="B833" s="138"/>
      <c r="C833" s="138"/>
      <c r="D833" s="138"/>
      <c r="E833" s="35" t="s">
        <v>242</v>
      </c>
      <c r="F833" s="35" t="s">
        <v>13</v>
      </c>
      <c r="G833" s="36">
        <v>1.4E-2</v>
      </c>
      <c r="H833" s="140"/>
    </row>
    <row r="834" spans="1:8" ht="15" x14ac:dyDescent="0.4">
      <c r="A834" s="129"/>
      <c r="B834" s="138"/>
      <c r="C834" s="138"/>
      <c r="D834" s="138"/>
      <c r="E834" s="35" t="s">
        <v>243</v>
      </c>
      <c r="F834" s="35" t="s">
        <v>6</v>
      </c>
      <c r="G834" s="36">
        <v>5.8999999999999997E-2</v>
      </c>
      <c r="H834" s="140"/>
    </row>
    <row r="835" spans="1:8" ht="15" x14ac:dyDescent="0.4">
      <c r="A835" s="129"/>
      <c r="B835" s="138"/>
      <c r="C835" s="138"/>
      <c r="D835" s="138"/>
      <c r="E835" s="35" t="s">
        <v>244</v>
      </c>
      <c r="F835" s="35" t="s">
        <v>11</v>
      </c>
      <c r="G835" s="36">
        <v>6.5000000000000002E-2</v>
      </c>
      <c r="H835" s="140"/>
    </row>
    <row r="836" spans="1:8" ht="15" x14ac:dyDescent="0.4">
      <c r="A836" s="129"/>
      <c r="B836" s="138"/>
      <c r="C836" s="138"/>
      <c r="D836" s="138"/>
      <c r="E836" s="35" t="s">
        <v>245</v>
      </c>
      <c r="F836" s="35" t="s">
        <v>3</v>
      </c>
      <c r="G836" s="36">
        <v>3.4000000000000002E-2</v>
      </c>
      <c r="H836" s="140"/>
    </row>
    <row r="837" spans="1:8" ht="15.5" thickBot="1" x14ac:dyDescent="0.45">
      <c r="A837" s="130"/>
      <c r="B837" s="139"/>
      <c r="C837" s="139"/>
      <c r="D837" s="139"/>
      <c r="E837" s="40" t="s">
        <v>246</v>
      </c>
      <c r="F837" s="40" t="s">
        <v>247</v>
      </c>
      <c r="G837" s="41">
        <v>8.3000000000000004E-2</v>
      </c>
      <c r="H837" s="141"/>
    </row>
    <row r="838" spans="1:8" ht="15" x14ac:dyDescent="0.4">
      <c r="A838" s="135">
        <v>45</v>
      </c>
      <c r="B838" s="142">
        <v>219</v>
      </c>
      <c r="C838" s="142" t="s">
        <v>222</v>
      </c>
      <c r="D838" s="142" t="s">
        <v>2</v>
      </c>
      <c r="E838" s="42" t="s">
        <v>223</v>
      </c>
      <c r="F838" s="42" t="s">
        <v>4</v>
      </c>
      <c r="G838" s="43">
        <v>4.7E-2</v>
      </c>
      <c r="H838" s="143">
        <f>+SUM(G838:G856)</f>
        <v>1.0010000000000003</v>
      </c>
    </row>
    <row r="839" spans="1:8" ht="15" x14ac:dyDescent="0.4">
      <c r="A839" s="129"/>
      <c r="B839" s="138"/>
      <c r="C839" s="138"/>
      <c r="D839" s="138"/>
      <c r="E839" s="35" t="s">
        <v>224</v>
      </c>
      <c r="F839" s="35" t="s">
        <v>225</v>
      </c>
      <c r="G839" s="36">
        <v>3.3000000000000002E-2</v>
      </c>
      <c r="H839" s="140"/>
    </row>
    <row r="840" spans="1:8" ht="15" x14ac:dyDescent="0.4">
      <c r="A840" s="129"/>
      <c r="B840" s="138"/>
      <c r="C840" s="138"/>
      <c r="D840" s="138"/>
      <c r="E840" s="35" t="s">
        <v>226</v>
      </c>
      <c r="F840" s="35" t="s">
        <v>5</v>
      </c>
      <c r="G840" s="36">
        <v>0.108</v>
      </c>
      <c r="H840" s="140"/>
    </row>
    <row r="841" spans="1:8" ht="15" x14ac:dyDescent="0.4">
      <c r="A841" s="129"/>
      <c r="B841" s="138"/>
      <c r="C841" s="138"/>
      <c r="D841" s="138"/>
      <c r="E841" s="35" t="s">
        <v>227</v>
      </c>
      <c r="F841" s="35" t="s">
        <v>9</v>
      </c>
      <c r="G841" s="36">
        <v>5.5E-2</v>
      </c>
      <c r="H841" s="140"/>
    </row>
    <row r="842" spans="1:8" ht="15" x14ac:dyDescent="0.4">
      <c r="A842" s="129"/>
      <c r="B842" s="138"/>
      <c r="C842" s="138"/>
      <c r="D842" s="138"/>
      <c r="E842" s="35" t="s">
        <v>228</v>
      </c>
      <c r="F842" s="35" t="s">
        <v>229</v>
      </c>
      <c r="G842" s="36">
        <v>1.7000000000000001E-2</v>
      </c>
      <c r="H842" s="140"/>
    </row>
    <row r="843" spans="1:8" ht="15" x14ac:dyDescent="0.4">
      <c r="A843" s="129"/>
      <c r="B843" s="138"/>
      <c r="C843" s="138"/>
      <c r="D843" s="138"/>
      <c r="E843" s="35" t="s">
        <v>230</v>
      </c>
      <c r="F843" s="35" t="s">
        <v>8</v>
      </c>
      <c r="G843" s="36">
        <v>6.8000000000000005E-2</v>
      </c>
      <c r="H843" s="140"/>
    </row>
    <row r="844" spans="1:8" ht="15" x14ac:dyDescent="0.4">
      <c r="A844" s="129"/>
      <c r="B844" s="138"/>
      <c r="C844" s="138"/>
      <c r="D844" s="138"/>
      <c r="E844" s="35" t="s">
        <v>231</v>
      </c>
      <c r="F844" s="35" t="s">
        <v>15</v>
      </c>
      <c r="G844" s="36">
        <v>6.3E-2</v>
      </c>
      <c r="H844" s="140"/>
    </row>
    <row r="845" spans="1:8" ht="15" x14ac:dyDescent="0.4">
      <c r="A845" s="129"/>
      <c r="B845" s="138"/>
      <c r="C845" s="138"/>
      <c r="D845" s="138"/>
      <c r="E845" s="35" t="s">
        <v>232</v>
      </c>
      <c r="F845" s="35" t="s">
        <v>233</v>
      </c>
      <c r="G845" s="36">
        <v>0.08</v>
      </c>
      <c r="H845" s="140"/>
    </row>
    <row r="846" spans="1:8" ht="15" x14ac:dyDescent="0.4">
      <c r="A846" s="129"/>
      <c r="B846" s="138"/>
      <c r="C846" s="138"/>
      <c r="D846" s="138"/>
      <c r="E846" s="35" t="s">
        <v>234</v>
      </c>
      <c r="F846" s="35" t="s">
        <v>12</v>
      </c>
      <c r="G846" s="36">
        <v>5.6000000000000001E-2</v>
      </c>
      <c r="H846" s="140"/>
    </row>
    <row r="847" spans="1:8" ht="15" x14ac:dyDescent="0.4">
      <c r="A847" s="129"/>
      <c r="B847" s="138"/>
      <c r="C847" s="138"/>
      <c r="D847" s="138"/>
      <c r="E847" s="35" t="s">
        <v>235</v>
      </c>
      <c r="F847" s="35" t="s">
        <v>14</v>
      </c>
      <c r="G847" s="36">
        <v>5.8999999999999997E-2</v>
      </c>
      <c r="H847" s="140"/>
    </row>
    <row r="848" spans="1:8" ht="15" x14ac:dyDescent="0.4">
      <c r="A848" s="129"/>
      <c r="B848" s="138"/>
      <c r="C848" s="138"/>
      <c r="D848" s="138"/>
      <c r="E848" s="35" t="s">
        <v>236</v>
      </c>
      <c r="F848" s="35" t="s">
        <v>237</v>
      </c>
      <c r="G848" s="36">
        <v>7.9000000000000001E-2</v>
      </c>
      <c r="H848" s="140"/>
    </row>
    <row r="849" spans="1:8" ht="15" x14ac:dyDescent="0.4">
      <c r="A849" s="129"/>
      <c r="B849" s="138"/>
      <c r="C849" s="138"/>
      <c r="D849" s="138"/>
      <c r="E849" s="35" t="s">
        <v>238</v>
      </c>
      <c r="F849" s="35" t="s">
        <v>239</v>
      </c>
      <c r="G849" s="36">
        <v>2.5999999999999999E-2</v>
      </c>
      <c r="H849" s="140"/>
    </row>
    <row r="850" spans="1:8" ht="15" x14ac:dyDescent="0.4">
      <c r="A850" s="129"/>
      <c r="B850" s="138"/>
      <c r="C850" s="138"/>
      <c r="D850" s="138"/>
      <c r="E850" s="35" t="s">
        <v>240</v>
      </c>
      <c r="F850" s="35" t="s">
        <v>10</v>
      </c>
      <c r="G850" s="36">
        <v>5.2999999999999999E-2</v>
      </c>
      <c r="H850" s="140"/>
    </row>
    <row r="851" spans="1:8" ht="15" x14ac:dyDescent="0.4">
      <c r="A851" s="129"/>
      <c r="B851" s="138"/>
      <c r="C851" s="138"/>
      <c r="D851" s="138"/>
      <c r="E851" s="35" t="s">
        <v>241</v>
      </c>
      <c r="F851" s="35" t="s">
        <v>7</v>
      </c>
      <c r="G851" s="36">
        <v>2.5999999999999999E-2</v>
      </c>
      <c r="H851" s="140"/>
    </row>
    <row r="852" spans="1:8" ht="15" x14ac:dyDescent="0.4">
      <c r="A852" s="129"/>
      <c r="B852" s="138"/>
      <c r="C852" s="138"/>
      <c r="D852" s="138"/>
      <c r="E852" s="35" t="s">
        <v>242</v>
      </c>
      <c r="F852" s="35" t="s">
        <v>13</v>
      </c>
      <c r="G852" s="36">
        <v>6.0999999999999999E-2</v>
      </c>
      <c r="H852" s="140"/>
    </row>
    <row r="853" spans="1:8" ht="15" x14ac:dyDescent="0.4">
      <c r="A853" s="129"/>
      <c r="B853" s="138"/>
      <c r="C853" s="138"/>
      <c r="D853" s="138"/>
      <c r="E853" s="35" t="s">
        <v>243</v>
      </c>
      <c r="F853" s="35" t="s">
        <v>6</v>
      </c>
      <c r="G853" s="36">
        <v>4.8000000000000001E-2</v>
      </c>
      <c r="H853" s="140"/>
    </row>
    <row r="854" spans="1:8" ht="15" x14ac:dyDescent="0.4">
      <c r="A854" s="129"/>
      <c r="B854" s="138"/>
      <c r="C854" s="138"/>
      <c r="D854" s="138"/>
      <c r="E854" s="35" t="s">
        <v>244</v>
      </c>
      <c r="F854" s="35" t="s">
        <v>11</v>
      </c>
      <c r="G854" s="36">
        <v>5.0000000000000001E-3</v>
      </c>
      <c r="H854" s="140"/>
    </row>
    <row r="855" spans="1:8" ht="15" x14ac:dyDescent="0.4">
      <c r="A855" s="129"/>
      <c r="B855" s="138"/>
      <c r="C855" s="138"/>
      <c r="D855" s="138"/>
      <c r="E855" s="35" t="s">
        <v>245</v>
      </c>
      <c r="F855" s="35" t="s">
        <v>3</v>
      </c>
      <c r="G855" s="36">
        <v>4.3999999999999997E-2</v>
      </c>
      <c r="H855" s="140"/>
    </row>
    <row r="856" spans="1:8" ht="15.5" thickBot="1" x14ac:dyDescent="0.45">
      <c r="A856" s="130"/>
      <c r="B856" s="139"/>
      <c r="C856" s="139"/>
      <c r="D856" s="139"/>
      <c r="E856" s="40" t="s">
        <v>246</v>
      </c>
      <c r="F856" s="40" t="s">
        <v>247</v>
      </c>
      <c r="G856" s="41">
        <v>7.2999999999999995E-2</v>
      </c>
      <c r="H856" s="141"/>
    </row>
    <row r="857" spans="1:8" ht="15" x14ac:dyDescent="0.4">
      <c r="A857" s="135">
        <v>46</v>
      </c>
      <c r="B857" s="142">
        <v>220</v>
      </c>
      <c r="C857" s="142" t="s">
        <v>245</v>
      </c>
      <c r="D857" s="142" t="s">
        <v>3</v>
      </c>
      <c r="E857" s="42" t="s">
        <v>223</v>
      </c>
      <c r="F857" s="42" t="s">
        <v>4</v>
      </c>
      <c r="G857" s="43">
        <v>5.0999999999999997E-2</v>
      </c>
      <c r="H857" s="143">
        <f>+SUM(G857:G875)</f>
        <v>0.99900000000000033</v>
      </c>
    </row>
    <row r="858" spans="1:8" ht="15" x14ac:dyDescent="0.4">
      <c r="A858" s="129"/>
      <c r="B858" s="138"/>
      <c r="C858" s="138"/>
      <c r="D858" s="138"/>
      <c r="E858" s="35" t="s">
        <v>224</v>
      </c>
      <c r="F858" s="35" t="s">
        <v>225</v>
      </c>
      <c r="G858" s="36">
        <v>9.2999999999999999E-2</v>
      </c>
      <c r="H858" s="140"/>
    </row>
    <row r="859" spans="1:8" ht="15" x14ac:dyDescent="0.4">
      <c r="A859" s="129"/>
      <c r="B859" s="138"/>
      <c r="C859" s="138"/>
      <c r="D859" s="138"/>
      <c r="E859" s="35" t="s">
        <v>248</v>
      </c>
      <c r="F859" s="35" t="s">
        <v>2</v>
      </c>
      <c r="G859" s="36">
        <v>4.4999999999999998E-2</v>
      </c>
      <c r="H859" s="140"/>
    </row>
    <row r="860" spans="1:8" ht="15" x14ac:dyDescent="0.4">
      <c r="A860" s="129"/>
      <c r="B860" s="138"/>
      <c r="C860" s="138"/>
      <c r="D860" s="138"/>
      <c r="E860" s="35" t="s">
        <v>226</v>
      </c>
      <c r="F860" s="35" t="s">
        <v>5</v>
      </c>
      <c r="G860" s="36">
        <v>5.5E-2</v>
      </c>
      <c r="H860" s="140"/>
    </row>
    <row r="861" spans="1:8" ht="15" x14ac:dyDescent="0.4">
      <c r="A861" s="129"/>
      <c r="B861" s="138"/>
      <c r="C861" s="138"/>
      <c r="D861" s="138"/>
      <c r="E861" s="35" t="s">
        <v>227</v>
      </c>
      <c r="F861" s="35" t="s">
        <v>9</v>
      </c>
      <c r="G861" s="36">
        <v>6.7000000000000004E-2</v>
      </c>
      <c r="H861" s="140"/>
    </row>
    <row r="862" spans="1:8" ht="15" x14ac:dyDescent="0.4">
      <c r="A862" s="129"/>
      <c r="B862" s="138"/>
      <c r="C862" s="138"/>
      <c r="D862" s="138"/>
      <c r="E862" s="35" t="s">
        <v>228</v>
      </c>
      <c r="F862" s="35" t="s">
        <v>229</v>
      </c>
      <c r="G862" s="36">
        <v>4.3999999999999997E-2</v>
      </c>
      <c r="H862" s="140"/>
    </row>
    <row r="863" spans="1:8" ht="15" x14ac:dyDescent="0.4">
      <c r="A863" s="129"/>
      <c r="B863" s="138"/>
      <c r="C863" s="138"/>
      <c r="D863" s="138"/>
      <c r="E863" s="35" t="s">
        <v>230</v>
      </c>
      <c r="F863" s="35" t="s">
        <v>8</v>
      </c>
      <c r="G863" s="36">
        <v>4.9000000000000002E-2</v>
      </c>
      <c r="H863" s="140"/>
    </row>
    <row r="864" spans="1:8" ht="15" x14ac:dyDescent="0.4">
      <c r="A864" s="129"/>
      <c r="B864" s="138"/>
      <c r="C864" s="138"/>
      <c r="D864" s="138"/>
      <c r="E864" s="35" t="s">
        <v>231</v>
      </c>
      <c r="F864" s="35" t="s">
        <v>15</v>
      </c>
      <c r="G864" s="36">
        <v>5.0999999999999997E-2</v>
      </c>
      <c r="H864" s="140"/>
    </row>
    <row r="865" spans="1:8" ht="15" x14ac:dyDescent="0.4">
      <c r="A865" s="129"/>
      <c r="B865" s="138"/>
      <c r="C865" s="138"/>
      <c r="D865" s="138"/>
      <c r="E865" s="35" t="s">
        <v>232</v>
      </c>
      <c r="F865" s="35" t="s">
        <v>233</v>
      </c>
      <c r="G865" s="36">
        <v>0.05</v>
      </c>
      <c r="H865" s="140"/>
    </row>
    <row r="866" spans="1:8" ht="15" x14ac:dyDescent="0.4">
      <c r="A866" s="129"/>
      <c r="B866" s="138"/>
      <c r="C866" s="138"/>
      <c r="D866" s="138"/>
      <c r="E866" s="35" t="s">
        <v>234</v>
      </c>
      <c r="F866" s="35" t="s">
        <v>12</v>
      </c>
      <c r="G866" s="36">
        <v>0.05</v>
      </c>
      <c r="H866" s="140"/>
    </row>
    <row r="867" spans="1:8" ht="15" x14ac:dyDescent="0.4">
      <c r="A867" s="129"/>
      <c r="B867" s="138"/>
      <c r="C867" s="138"/>
      <c r="D867" s="138"/>
      <c r="E867" s="35" t="s">
        <v>235</v>
      </c>
      <c r="F867" s="35" t="s">
        <v>14</v>
      </c>
      <c r="G867" s="36">
        <v>5.5E-2</v>
      </c>
      <c r="H867" s="140"/>
    </row>
    <row r="868" spans="1:8" ht="15" x14ac:dyDescent="0.4">
      <c r="A868" s="129"/>
      <c r="B868" s="138"/>
      <c r="C868" s="138"/>
      <c r="D868" s="138"/>
      <c r="E868" s="35" t="s">
        <v>236</v>
      </c>
      <c r="F868" s="35" t="s">
        <v>237</v>
      </c>
      <c r="G868" s="36">
        <v>5.0999999999999997E-2</v>
      </c>
      <c r="H868" s="140"/>
    </row>
    <row r="869" spans="1:8" ht="15" x14ac:dyDescent="0.4">
      <c r="A869" s="129"/>
      <c r="B869" s="138"/>
      <c r="C869" s="138"/>
      <c r="D869" s="138"/>
      <c r="E869" s="35" t="s">
        <v>238</v>
      </c>
      <c r="F869" s="35" t="s">
        <v>239</v>
      </c>
      <c r="G869" s="36">
        <v>4.4999999999999998E-2</v>
      </c>
      <c r="H869" s="140"/>
    </row>
    <row r="870" spans="1:8" ht="15" x14ac:dyDescent="0.4">
      <c r="A870" s="129"/>
      <c r="B870" s="138"/>
      <c r="C870" s="138"/>
      <c r="D870" s="138"/>
      <c r="E870" s="35" t="s">
        <v>240</v>
      </c>
      <c r="F870" s="35" t="s">
        <v>10</v>
      </c>
      <c r="G870" s="36">
        <v>5.2999999999999999E-2</v>
      </c>
      <c r="H870" s="140"/>
    </row>
    <row r="871" spans="1:8" ht="15" x14ac:dyDescent="0.4">
      <c r="A871" s="129"/>
      <c r="B871" s="138"/>
      <c r="C871" s="138"/>
      <c r="D871" s="138"/>
      <c r="E871" s="35" t="s">
        <v>241</v>
      </c>
      <c r="F871" s="35" t="s">
        <v>7</v>
      </c>
      <c r="G871" s="36">
        <v>3.6999999999999998E-2</v>
      </c>
      <c r="H871" s="140"/>
    </row>
    <row r="872" spans="1:8" ht="15" x14ac:dyDescent="0.4">
      <c r="A872" s="129"/>
      <c r="B872" s="138"/>
      <c r="C872" s="138"/>
      <c r="D872" s="138"/>
      <c r="E872" s="35" t="s">
        <v>242</v>
      </c>
      <c r="F872" s="35" t="s">
        <v>13</v>
      </c>
      <c r="G872" s="36">
        <v>5.7000000000000002E-2</v>
      </c>
      <c r="H872" s="140"/>
    </row>
    <row r="873" spans="1:8" ht="15" x14ac:dyDescent="0.4">
      <c r="A873" s="129"/>
      <c r="B873" s="138"/>
      <c r="C873" s="138"/>
      <c r="D873" s="138"/>
      <c r="E873" s="35" t="s">
        <v>243</v>
      </c>
      <c r="F873" s="35" t="s">
        <v>6</v>
      </c>
      <c r="G873" s="36">
        <v>4.4999999999999998E-2</v>
      </c>
      <c r="H873" s="140"/>
    </row>
    <row r="874" spans="1:8" ht="15" x14ac:dyDescent="0.4">
      <c r="A874" s="129"/>
      <c r="B874" s="138"/>
      <c r="C874" s="138"/>
      <c r="D874" s="138"/>
      <c r="E874" s="35" t="s">
        <v>244</v>
      </c>
      <c r="F874" s="35" t="s">
        <v>11</v>
      </c>
      <c r="G874" s="36">
        <v>3.5999999999999997E-2</v>
      </c>
      <c r="H874" s="140"/>
    </row>
    <row r="875" spans="1:8" ht="15.5" thickBot="1" x14ac:dyDescent="0.45">
      <c r="A875" s="130"/>
      <c r="B875" s="139"/>
      <c r="C875" s="139"/>
      <c r="D875" s="139"/>
      <c r="E875" s="40" t="s">
        <v>246</v>
      </c>
      <c r="F875" s="40" t="s">
        <v>247</v>
      </c>
      <c r="G875" s="41">
        <v>6.5000000000000002E-2</v>
      </c>
      <c r="H875" s="141"/>
    </row>
    <row r="876" spans="1:8" ht="15" x14ac:dyDescent="0.4">
      <c r="A876" s="135">
        <v>47</v>
      </c>
      <c r="B876" s="142">
        <v>221</v>
      </c>
      <c r="C876" s="142" t="s">
        <v>249</v>
      </c>
      <c r="D876" s="142" t="s">
        <v>7</v>
      </c>
      <c r="E876" s="42" t="s">
        <v>223</v>
      </c>
      <c r="F876" s="42" t="s">
        <v>4</v>
      </c>
      <c r="G876" s="43">
        <v>5.1999999999999998E-2</v>
      </c>
      <c r="H876" s="143">
        <f>+SUM(G876:G894)</f>
        <v>1.0020000000000004</v>
      </c>
    </row>
    <row r="877" spans="1:8" ht="15" x14ac:dyDescent="0.4">
      <c r="A877" s="129"/>
      <c r="B877" s="138"/>
      <c r="C877" s="138"/>
      <c r="D877" s="138"/>
      <c r="E877" s="35" t="s">
        <v>224</v>
      </c>
      <c r="F877" s="35" t="s">
        <v>225</v>
      </c>
      <c r="G877" s="36">
        <v>0.05</v>
      </c>
      <c r="H877" s="140"/>
    </row>
    <row r="878" spans="1:8" ht="15" x14ac:dyDescent="0.4">
      <c r="A878" s="129"/>
      <c r="B878" s="138"/>
      <c r="C878" s="138"/>
      <c r="D878" s="138"/>
      <c r="E878" s="35" t="s">
        <v>248</v>
      </c>
      <c r="F878" s="35" t="s">
        <v>2</v>
      </c>
      <c r="G878" s="36">
        <v>6.4000000000000001E-2</v>
      </c>
      <c r="H878" s="140"/>
    </row>
    <row r="879" spans="1:8" ht="15" x14ac:dyDescent="0.4">
      <c r="A879" s="129"/>
      <c r="B879" s="138"/>
      <c r="C879" s="138"/>
      <c r="D879" s="138"/>
      <c r="E879" s="35" t="s">
        <v>226</v>
      </c>
      <c r="F879" s="35" t="s">
        <v>5</v>
      </c>
      <c r="G879" s="36">
        <v>5.8999999999999997E-2</v>
      </c>
      <c r="H879" s="140"/>
    </row>
    <row r="880" spans="1:8" ht="15" x14ac:dyDescent="0.4">
      <c r="A880" s="129"/>
      <c r="B880" s="138"/>
      <c r="C880" s="138"/>
      <c r="D880" s="138"/>
      <c r="E880" s="35" t="s">
        <v>227</v>
      </c>
      <c r="F880" s="35" t="s">
        <v>9</v>
      </c>
      <c r="G880" s="36">
        <v>4.5999999999999999E-2</v>
      </c>
      <c r="H880" s="140"/>
    </row>
    <row r="881" spans="1:8" ht="15" x14ac:dyDescent="0.4">
      <c r="A881" s="129"/>
      <c r="B881" s="138"/>
      <c r="C881" s="138"/>
      <c r="D881" s="138"/>
      <c r="E881" s="35" t="s">
        <v>228</v>
      </c>
      <c r="F881" s="35" t="s">
        <v>229</v>
      </c>
      <c r="G881" s="36">
        <v>5.8999999999999997E-2</v>
      </c>
      <c r="H881" s="140"/>
    </row>
    <row r="882" spans="1:8" ht="15" x14ac:dyDescent="0.4">
      <c r="A882" s="129"/>
      <c r="B882" s="138"/>
      <c r="C882" s="138"/>
      <c r="D882" s="138"/>
      <c r="E882" s="35" t="s">
        <v>230</v>
      </c>
      <c r="F882" s="35" t="s">
        <v>8</v>
      </c>
      <c r="G882" s="36">
        <v>5.6000000000000001E-2</v>
      </c>
      <c r="H882" s="140"/>
    </row>
    <row r="883" spans="1:8" ht="15" x14ac:dyDescent="0.4">
      <c r="A883" s="129"/>
      <c r="B883" s="138"/>
      <c r="C883" s="138"/>
      <c r="D883" s="138"/>
      <c r="E883" s="35" t="s">
        <v>231</v>
      </c>
      <c r="F883" s="35" t="s">
        <v>15</v>
      </c>
      <c r="G883" s="36">
        <v>4.2999999999999997E-2</v>
      </c>
      <c r="H883" s="140"/>
    </row>
    <row r="884" spans="1:8" ht="15" x14ac:dyDescent="0.4">
      <c r="A884" s="129"/>
      <c r="B884" s="138"/>
      <c r="C884" s="138"/>
      <c r="D884" s="138"/>
      <c r="E884" s="35" t="s">
        <v>232</v>
      </c>
      <c r="F884" s="35" t="s">
        <v>233</v>
      </c>
      <c r="G884" s="36">
        <v>4.2999999999999997E-2</v>
      </c>
      <c r="H884" s="140"/>
    </row>
    <row r="885" spans="1:8" ht="15" x14ac:dyDescent="0.4">
      <c r="A885" s="129"/>
      <c r="B885" s="138"/>
      <c r="C885" s="138"/>
      <c r="D885" s="138"/>
      <c r="E885" s="35" t="s">
        <v>234</v>
      </c>
      <c r="F885" s="35" t="s">
        <v>12</v>
      </c>
      <c r="G885" s="36">
        <v>4.9000000000000002E-2</v>
      </c>
      <c r="H885" s="140"/>
    </row>
    <row r="886" spans="1:8" ht="15" x14ac:dyDescent="0.4">
      <c r="A886" s="129"/>
      <c r="B886" s="138"/>
      <c r="C886" s="138"/>
      <c r="D886" s="138"/>
      <c r="E886" s="35" t="s">
        <v>235</v>
      </c>
      <c r="F886" s="35" t="s">
        <v>14</v>
      </c>
      <c r="G886" s="36">
        <v>4.5999999999999999E-2</v>
      </c>
      <c r="H886" s="140"/>
    </row>
    <row r="887" spans="1:8" ht="15" x14ac:dyDescent="0.4">
      <c r="A887" s="129"/>
      <c r="B887" s="138"/>
      <c r="C887" s="138"/>
      <c r="D887" s="138"/>
      <c r="E887" s="35" t="s">
        <v>236</v>
      </c>
      <c r="F887" s="35" t="s">
        <v>237</v>
      </c>
      <c r="G887" s="36">
        <v>5.6000000000000001E-2</v>
      </c>
      <c r="H887" s="140"/>
    </row>
    <row r="888" spans="1:8" ht="15" x14ac:dyDescent="0.4">
      <c r="A888" s="129"/>
      <c r="B888" s="138"/>
      <c r="C888" s="138"/>
      <c r="D888" s="138"/>
      <c r="E888" s="35" t="s">
        <v>238</v>
      </c>
      <c r="F888" s="35" t="s">
        <v>239</v>
      </c>
      <c r="G888" s="36">
        <v>4.2000000000000003E-2</v>
      </c>
      <c r="H888" s="140"/>
    </row>
    <row r="889" spans="1:8" ht="15" x14ac:dyDescent="0.4">
      <c r="A889" s="129"/>
      <c r="B889" s="138"/>
      <c r="C889" s="138"/>
      <c r="D889" s="138"/>
      <c r="E889" s="35" t="s">
        <v>240</v>
      </c>
      <c r="F889" s="35" t="s">
        <v>10</v>
      </c>
      <c r="G889" s="36">
        <v>6.0999999999999999E-2</v>
      </c>
      <c r="H889" s="140"/>
    </row>
    <row r="890" spans="1:8" ht="15" x14ac:dyDescent="0.4">
      <c r="A890" s="129"/>
      <c r="B890" s="138"/>
      <c r="C890" s="138"/>
      <c r="D890" s="138"/>
      <c r="E890" s="35" t="s">
        <v>242</v>
      </c>
      <c r="F890" s="35" t="s">
        <v>13</v>
      </c>
      <c r="G890" s="36">
        <v>6.6000000000000003E-2</v>
      </c>
      <c r="H890" s="140"/>
    </row>
    <row r="891" spans="1:8" ht="15" x14ac:dyDescent="0.4">
      <c r="A891" s="129"/>
      <c r="B891" s="138"/>
      <c r="C891" s="138"/>
      <c r="D891" s="138"/>
      <c r="E891" s="35" t="s">
        <v>243</v>
      </c>
      <c r="F891" s="35" t="s">
        <v>6</v>
      </c>
      <c r="G891" s="36">
        <v>4.5999999999999999E-2</v>
      </c>
      <c r="H891" s="140"/>
    </row>
    <row r="892" spans="1:8" ht="15" x14ac:dyDescent="0.4">
      <c r="A892" s="129"/>
      <c r="B892" s="138"/>
      <c r="C892" s="138"/>
      <c r="D892" s="138"/>
      <c r="E892" s="35" t="s">
        <v>244</v>
      </c>
      <c r="F892" s="35" t="s">
        <v>11</v>
      </c>
      <c r="G892" s="36">
        <v>5.5E-2</v>
      </c>
      <c r="H892" s="140"/>
    </row>
    <row r="893" spans="1:8" ht="15" x14ac:dyDescent="0.4">
      <c r="A893" s="129"/>
      <c r="B893" s="138"/>
      <c r="C893" s="138"/>
      <c r="D893" s="138"/>
      <c r="E893" s="35" t="s">
        <v>245</v>
      </c>
      <c r="F893" s="35" t="s">
        <v>3</v>
      </c>
      <c r="G893" s="36">
        <v>6.0999999999999999E-2</v>
      </c>
      <c r="H893" s="140"/>
    </row>
    <row r="894" spans="1:8" ht="15.5" thickBot="1" x14ac:dyDescent="0.45">
      <c r="A894" s="130"/>
      <c r="B894" s="139"/>
      <c r="C894" s="139"/>
      <c r="D894" s="139"/>
      <c r="E894" s="40" t="s">
        <v>246</v>
      </c>
      <c r="F894" s="40" t="s">
        <v>247</v>
      </c>
      <c r="G894" s="41">
        <v>4.8000000000000001E-2</v>
      </c>
      <c r="H894" s="141"/>
    </row>
    <row r="895" spans="1:8" ht="15" x14ac:dyDescent="0.4">
      <c r="A895" s="135">
        <v>48</v>
      </c>
      <c r="B895" s="142">
        <v>222</v>
      </c>
      <c r="C895" s="142" t="s">
        <v>231</v>
      </c>
      <c r="D895" s="142" t="s">
        <v>15</v>
      </c>
      <c r="E895" s="42" t="s">
        <v>223</v>
      </c>
      <c r="F895" s="42" t="s">
        <v>4</v>
      </c>
      <c r="G895" s="43">
        <v>4.9000000000000002E-2</v>
      </c>
      <c r="H895" s="143">
        <f>+SUM(G895:G913)</f>
        <v>0.99900000000000011</v>
      </c>
    </row>
    <row r="896" spans="1:8" ht="15" x14ac:dyDescent="0.4">
      <c r="A896" s="129"/>
      <c r="B896" s="138"/>
      <c r="C896" s="138"/>
      <c r="D896" s="138"/>
      <c r="E896" s="35" t="s">
        <v>224</v>
      </c>
      <c r="F896" s="35" t="s">
        <v>225</v>
      </c>
      <c r="G896" s="36">
        <v>4.9000000000000002E-2</v>
      </c>
      <c r="H896" s="140"/>
    </row>
    <row r="897" spans="1:8" ht="15" x14ac:dyDescent="0.4">
      <c r="A897" s="129"/>
      <c r="B897" s="138"/>
      <c r="C897" s="138"/>
      <c r="D897" s="138"/>
      <c r="E897" s="35" t="s">
        <v>248</v>
      </c>
      <c r="F897" s="35" t="s">
        <v>2</v>
      </c>
      <c r="G897" s="36">
        <v>5.8999999999999997E-2</v>
      </c>
      <c r="H897" s="140"/>
    </row>
    <row r="898" spans="1:8" ht="15" x14ac:dyDescent="0.4">
      <c r="A898" s="129"/>
      <c r="B898" s="138"/>
      <c r="C898" s="138"/>
      <c r="D898" s="138"/>
      <c r="E898" s="35" t="s">
        <v>226</v>
      </c>
      <c r="F898" s="35" t="s">
        <v>5</v>
      </c>
      <c r="G898" s="36">
        <v>5.8000000000000003E-2</v>
      </c>
      <c r="H898" s="140"/>
    </row>
    <row r="899" spans="1:8" ht="15" x14ac:dyDescent="0.4">
      <c r="A899" s="129"/>
      <c r="B899" s="138"/>
      <c r="C899" s="138"/>
      <c r="D899" s="138"/>
      <c r="E899" s="35" t="s">
        <v>227</v>
      </c>
      <c r="F899" s="35" t="s">
        <v>9</v>
      </c>
      <c r="G899" s="36">
        <v>7.6999999999999999E-2</v>
      </c>
      <c r="H899" s="140"/>
    </row>
    <row r="900" spans="1:8" ht="15" x14ac:dyDescent="0.4">
      <c r="A900" s="129"/>
      <c r="B900" s="138"/>
      <c r="C900" s="138"/>
      <c r="D900" s="138"/>
      <c r="E900" s="35" t="s">
        <v>228</v>
      </c>
      <c r="F900" s="35" t="s">
        <v>229</v>
      </c>
      <c r="G900" s="36">
        <v>0.05</v>
      </c>
      <c r="H900" s="140"/>
    </row>
    <row r="901" spans="1:8" ht="15" x14ac:dyDescent="0.4">
      <c r="A901" s="129"/>
      <c r="B901" s="138"/>
      <c r="C901" s="138"/>
      <c r="D901" s="138"/>
      <c r="E901" s="35" t="s">
        <v>230</v>
      </c>
      <c r="F901" s="35" t="s">
        <v>8</v>
      </c>
      <c r="G901" s="36">
        <v>4.9000000000000002E-2</v>
      </c>
      <c r="H901" s="140"/>
    </row>
    <row r="902" spans="1:8" ht="15" x14ac:dyDescent="0.4">
      <c r="A902" s="129"/>
      <c r="B902" s="138"/>
      <c r="C902" s="138"/>
      <c r="D902" s="138"/>
      <c r="E902" s="35" t="s">
        <v>232</v>
      </c>
      <c r="F902" s="35" t="s">
        <v>233</v>
      </c>
      <c r="G902" s="36">
        <v>5.0999999999999997E-2</v>
      </c>
      <c r="H902" s="140"/>
    </row>
    <row r="903" spans="1:8" ht="15" x14ac:dyDescent="0.4">
      <c r="A903" s="129"/>
      <c r="B903" s="138"/>
      <c r="C903" s="138"/>
      <c r="D903" s="138"/>
      <c r="E903" s="35" t="s">
        <v>234</v>
      </c>
      <c r="F903" s="35" t="s">
        <v>12</v>
      </c>
      <c r="G903" s="36">
        <v>3.6999999999999998E-2</v>
      </c>
      <c r="H903" s="140"/>
    </row>
    <row r="904" spans="1:8" ht="15" x14ac:dyDescent="0.4">
      <c r="A904" s="129"/>
      <c r="B904" s="138"/>
      <c r="C904" s="138"/>
      <c r="D904" s="138"/>
      <c r="E904" s="35" t="s">
        <v>235</v>
      </c>
      <c r="F904" s="35" t="s">
        <v>14</v>
      </c>
      <c r="G904" s="36">
        <v>5.7000000000000002E-2</v>
      </c>
      <c r="H904" s="140"/>
    </row>
    <row r="905" spans="1:8" ht="15" x14ac:dyDescent="0.4">
      <c r="A905" s="129"/>
      <c r="B905" s="138"/>
      <c r="C905" s="138"/>
      <c r="D905" s="138"/>
      <c r="E905" s="35" t="s">
        <v>236</v>
      </c>
      <c r="F905" s="35" t="s">
        <v>237</v>
      </c>
      <c r="G905" s="36">
        <v>7.9000000000000001E-2</v>
      </c>
      <c r="H905" s="140"/>
    </row>
    <row r="906" spans="1:8" ht="15" x14ac:dyDescent="0.4">
      <c r="A906" s="129"/>
      <c r="B906" s="138"/>
      <c r="C906" s="138"/>
      <c r="D906" s="138"/>
      <c r="E906" s="35" t="s">
        <v>238</v>
      </c>
      <c r="F906" s="35" t="s">
        <v>239</v>
      </c>
      <c r="G906" s="36">
        <v>2.9000000000000001E-2</v>
      </c>
      <c r="H906" s="140"/>
    </row>
    <row r="907" spans="1:8" ht="15" x14ac:dyDescent="0.4">
      <c r="A907" s="129"/>
      <c r="B907" s="138"/>
      <c r="C907" s="138"/>
      <c r="D907" s="138"/>
      <c r="E907" s="35" t="s">
        <v>240</v>
      </c>
      <c r="F907" s="35" t="s">
        <v>10</v>
      </c>
      <c r="G907" s="36">
        <v>2.8000000000000001E-2</v>
      </c>
      <c r="H907" s="140"/>
    </row>
    <row r="908" spans="1:8" ht="15" x14ac:dyDescent="0.4">
      <c r="A908" s="129"/>
      <c r="B908" s="138"/>
      <c r="C908" s="138"/>
      <c r="D908" s="138"/>
      <c r="E908" s="35" t="s">
        <v>241</v>
      </c>
      <c r="F908" s="35" t="s">
        <v>7</v>
      </c>
      <c r="G908" s="36">
        <v>4.9000000000000002E-2</v>
      </c>
      <c r="H908" s="140"/>
    </row>
    <row r="909" spans="1:8" ht="15" x14ac:dyDescent="0.4">
      <c r="A909" s="129"/>
      <c r="B909" s="138"/>
      <c r="C909" s="138"/>
      <c r="D909" s="138"/>
      <c r="E909" s="35" t="s">
        <v>242</v>
      </c>
      <c r="F909" s="35" t="s">
        <v>13</v>
      </c>
      <c r="G909" s="36">
        <v>3.6999999999999998E-2</v>
      </c>
      <c r="H909" s="140"/>
    </row>
    <row r="910" spans="1:8" ht="15" x14ac:dyDescent="0.4">
      <c r="A910" s="129"/>
      <c r="B910" s="138"/>
      <c r="C910" s="138"/>
      <c r="D910" s="138"/>
      <c r="E910" s="35" t="s">
        <v>243</v>
      </c>
      <c r="F910" s="35" t="s">
        <v>6</v>
      </c>
      <c r="G910" s="36">
        <v>5.3999999999999999E-2</v>
      </c>
      <c r="H910" s="140"/>
    </row>
    <row r="911" spans="1:8" ht="15" x14ac:dyDescent="0.4">
      <c r="A911" s="129"/>
      <c r="B911" s="138"/>
      <c r="C911" s="138"/>
      <c r="D911" s="138"/>
      <c r="E911" s="35" t="s">
        <v>244</v>
      </c>
      <c r="F911" s="35" t="s">
        <v>11</v>
      </c>
      <c r="G911" s="36">
        <v>7.6999999999999999E-2</v>
      </c>
      <c r="H911" s="140"/>
    </row>
    <row r="912" spans="1:8" ht="15" x14ac:dyDescent="0.4">
      <c r="A912" s="129"/>
      <c r="B912" s="138"/>
      <c r="C912" s="138"/>
      <c r="D912" s="138"/>
      <c r="E912" s="35" t="s">
        <v>245</v>
      </c>
      <c r="F912" s="35" t="s">
        <v>3</v>
      </c>
      <c r="G912" s="36">
        <v>4.2999999999999997E-2</v>
      </c>
      <c r="H912" s="140"/>
    </row>
    <row r="913" spans="1:8" ht="15.5" thickBot="1" x14ac:dyDescent="0.45">
      <c r="A913" s="130"/>
      <c r="B913" s="139"/>
      <c r="C913" s="139"/>
      <c r="D913" s="139"/>
      <c r="E913" s="40" t="s">
        <v>246</v>
      </c>
      <c r="F913" s="40" t="s">
        <v>247</v>
      </c>
      <c r="G913" s="41">
        <v>6.7000000000000004E-2</v>
      </c>
      <c r="H913" s="141"/>
    </row>
    <row r="914" spans="1:8" x14ac:dyDescent="0.35">
      <c r="B914" s="33"/>
      <c r="C914" s="33"/>
      <c r="D914" s="33"/>
      <c r="E914" s="33"/>
      <c r="F914" s="33"/>
      <c r="G914" s="33"/>
    </row>
    <row r="915" spans="1:8" x14ac:dyDescent="0.35">
      <c r="B915" s="33"/>
      <c r="C915" s="33"/>
      <c r="D915" s="33"/>
      <c r="E915" s="33"/>
      <c r="F915" s="33"/>
      <c r="G915" s="33"/>
    </row>
    <row r="916" spans="1:8" x14ac:dyDescent="0.35">
      <c r="B916" s="33"/>
      <c r="C916" s="33"/>
      <c r="D916" s="33"/>
      <c r="E916" s="33"/>
      <c r="F916" s="33"/>
      <c r="G916" s="33"/>
    </row>
    <row r="917" spans="1:8" x14ac:dyDescent="0.35">
      <c r="B917" s="33"/>
      <c r="C917" s="33"/>
      <c r="D917" s="33"/>
      <c r="E917" s="33"/>
      <c r="F917" s="33"/>
      <c r="G917" s="33"/>
    </row>
  </sheetData>
  <mergeCells count="241">
    <mergeCell ref="J4:L14"/>
    <mergeCell ref="B876:B894"/>
    <mergeCell ref="C876:C894"/>
    <mergeCell ref="D876:D894"/>
    <mergeCell ref="H876:H894"/>
    <mergeCell ref="B895:B913"/>
    <mergeCell ref="C895:C913"/>
    <mergeCell ref="D895:D913"/>
    <mergeCell ref="H895:H913"/>
    <mergeCell ref="B838:B856"/>
    <mergeCell ref="C838:C856"/>
    <mergeCell ref="D838:D856"/>
    <mergeCell ref="H838:H856"/>
    <mergeCell ref="B857:B875"/>
    <mergeCell ref="C857:C875"/>
    <mergeCell ref="D857:D875"/>
    <mergeCell ref="H857:H875"/>
    <mergeCell ref="B800:B818"/>
    <mergeCell ref="C800:C818"/>
    <mergeCell ref="D800:D818"/>
    <mergeCell ref="H800:H818"/>
    <mergeCell ref="B819:B837"/>
    <mergeCell ref="C819:C837"/>
    <mergeCell ref="D819:D837"/>
    <mergeCell ref="H819:H837"/>
    <mergeCell ref="B762:B780"/>
    <mergeCell ref="C762:C780"/>
    <mergeCell ref="D762:D780"/>
    <mergeCell ref="H762:H780"/>
    <mergeCell ref="B781:B799"/>
    <mergeCell ref="C781:C799"/>
    <mergeCell ref="D781:D799"/>
    <mergeCell ref="H781:H799"/>
    <mergeCell ref="B724:B742"/>
    <mergeCell ref="C724:C742"/>
    <mergeCell ref="D724:D742"/>
    <mergeCell ref="H724:H742"/>
    <mergeCell ref="B743:B761"/>
    <mergeCell ref="C743:C761"/>
    <mergeCell ref="D743:D761"/>
    <mergeCell ref="H743:H761"/>
    <mergeCell ref="B686:B704"/>
    <mergeCell ref="C686:C704"/>
    <mergeCell ref="D686:D704"/>
    <mergeCell ref="H686:H704"/>
    <mergeCell ref="B705:B723"/>
    <mergeCell ref="C705:C723"/>
    <mergeCell ref="D705:D723"/>
    <mergeCell ref="H705:H723"/>
    <mergeCell ref="B648:B666"/>
    <mergeCell ref="C648:C666"/>
    <mergeCell ref="D648:D666"/>
    <mergeCell ref="H648:H666"/>
    <mergeCell ref="B667:B685"/>
    <mergeCell ref="C667:C685"/>
    <mergeCell ref="D667:D685"/>
    <mergeCell ref="H667:H685"/>
    <mergeCell ref="B610:B628"/>
    <mergeCell ref="C610:C628"/>
    <mergeCell ref="D610:D628"/>
    <mergeCell ref="H610:H628"/>
    <mergeCell ref="B629:B647"/>
    <mergeCell ref="C629:C647"/>
    <mergeCell ref="D629:D647"/>
    <mergeCell ref="H629:H647"/>
    <mergeCell ref="B572:B590"/>
    <mergeCell ref="C572:C590"/>
    <mergeCell ref="D572:D590"/>
    <mergeCell ref="H572:H590"/>
    <mergeCell ref="B591:B609"/>
    <mergeCell ref="C591:C609"/>
    <mergeCell ref="D591:D609"/>
    <mergeCell ref="H591:H609"/>
    <mergeCell ref="B534:B552"/>
    <mergeCell ref="C534:C552"/>
    <mergeCell ref="D534:D552"/>
    <mergeCell ref="H534:H552"/>
    <mergeCell ref="B553:B571"/>
    <mergeCell ref="C553:C571"/>
    <mergeCell ref="D553:D571"/>
    <mergeCell ref="H553:H571"/>
    <mergeCell ref="B496:B514"/>
    <mergeCell ref="C496:C514"/>
    <mergeCell ref="D496:D514"/>
    <mergeCell ref="H496:H514"/>
    <mergeCell ref="B515:B533"/>
    <mergeCell ref="C515:C533"/>
    <mergeCell ref="D515:D533"/>
    <mergeCell ref="H515:H533"/>
    <mergeCell ref="B458:B476"/>
    <mergeCell ref="C458:C476"/>
    <mergeCell ref="D458:D476"/>
    <mergeCell ref="H458:H476"/>
    <mergeCell ref="B477:B495"/>
    <mergeCell ref="C477:C495"/>
    <mergeCell ref="D477:D495"/>
    <mergeCell ref="H477:H495"/>
    <mergeCell ref="B420:B438"/>
    <mergeCell ref="C420:C438"/>
    <mergeCell ref="D420:D438"/>
    <mergeCell ref="H420:H438"/>
    <mergeCell ref="B439:B457"/>
    <mergeCell ref="C439:C457"/>
    <mergeCell ref="D439:D457"/>
    <mergeCell ref="H439:H457"/>
    <mergeCell ref="B382:B400"/>
    <mergeCell ref="C382:C400"/>
    <mergeCell ref="D382:D400"/>
    <mergeCell ref="H382:H400"/>
    <mergeCell ref="B401:B419"/>
    <mergeCell ref="C401:C419"/>
    <mergeCell ref="D401:D419"/>
    <mergeCell ref="H401:H419"/>
    <mergeCell ref="B344:B362"/>
    <mergeCell ref="C344:C362"/>
    <mergeCell ref="D344:D362"/>
    <mergeCell ref="H344:H362"/>
    <mergeCell ref="B363:B381"/>
    <mergeCell ref="C363:C381"/>
    <mergeCell ref="D363:D381"/>
    <mergeCell ref="H363:H381"/>
    <mergeCell ref="B306:B324"/>
    <mergeCell ref="C306:C324"/>
    <mergeCell ref="D306:D324"/>
    <mergeCell ref="H306:H324"/>
    <mergeCell ref="B325:B343"/>
    <mergeCell ref="C325:C343"/>
    <mergeCell ref="D325:D343"/>
    <mergeCell ref="H325:H343"/>
    <mergeCell ref="B268:B286"/>
    <mergeCell ref="C268:C286"/>
    <mergeCell ref="D268:D286"/>
    <mergeCell ref="H268:H286"/>
    <mergeCell ref="B287:B305"/>
    <mergeCell ref="C287:C305"/>
    <mergeCell ref="D287:D305"/>
    <mergeCell ref="H287:H305"/>
    <mergeCell ref="B230:B248"/>
    <mergeCell ref="C230:C248"/>
    <mergeCell ref="D230:D248"/>
    <mergeCell ref="H230:H248"/>
    <mergeCell ref="B249:B267"/>
    <mergeCell ref="C249:C267"/>
    <mergeCell ref="D249:D267"/>
    <mergeCell ref="H249:H267"/>
    <mergeCell ref="C192:C210"/>
    <mergeCell ref="D192:D210"/>
    <mergeCell ref="H192:H210"/>
    <mergeCell ref="B211:B229"/>
    <mergeCell ref="C211:C229"/>
    <mergeCell ref="D211:D229"/>
    <mergeCell ref="H211:H229"/>
    <mergeCell ref="B154:B172"/>
    <mergeCell ref="C154:C172"/>
    <mergeCell ref="D154:D172"/>
    <mergeCell ref="H154:H172"/>
    <mergeCell ref="B173:B191"/>
    <mergeCell ref="C173:C191"/>
    <mergeCell ref="D173:D191"/>
    <mergeCell ref="H173:H191"/>
    <mergeCell ref="H40:H58"/>
    <mergeCell ref="B59:B77"/>
    <mergeCell ref="C59:C77"/>
    <mergeCell ref="D59:D77"/>
    <mergeCell ref="H59:H77"/>
    <mergeCell ref="A838:A856"/>
    <mergeCell ref="A857:A875"/>
    <mergeCell ref="A572:A590"/>
    <mergeCell ref="A591:A609"/>
    <mergeCell ref="A382:A400"/>
    <mergeCell ref="A401:A419"/>
    <mergeCell ref="A420:A438"/>
    <mergeCell ref="A439:A457"/>
    <mergeCell ref="A458:A476"/>
    <mergeCell ref="A477:A495"/>
    <mergeCell ref="A268:A286"/>
    <mergeCell ref="A287:A305"/>
    <mergeCell ref="A306:A324"/>
    <mergeCell ref="A325:A343"/>
    <mergeCell ref="A344:A362"/>
    <mergeCell ref="A363:A381"/>
    <mergeCell ref="A154:A172"/>
    <mergeCell ref="A192:A210"/>
    <mergeCell ref="B192:B210"/>
    <mergeCell ref="A876:A894"/>
    <mergeCell ref="A895:A913"/>
    <mergeCell ref="B21:B39"/>
    <mergeCell ref="C21:C39"/>
    <mergeCell ref="B40:B58"/>
    <mergeCell ref="C40:C58"/>
    <mergeCell ref="B78:B96"/>
    <mergeCell ref="C78:C96"/>
    <mergeCell ref="A724:A742"/>
    <mergeCell ref="A743:A761"/>
    <mergeCell ref="A762:A780"/>
    <mergeCell ref="A781:A799"/>
    <mergeCell ref="A800:A818"/>
    <mergeCell ref="A819:A837"/>
    <mergeCell ref="A610:A628"/>
    <mergeCell ref="A629:A647"/>
    <mergeCell ref="A648:A666"/>
    <mergeCell ref="A667:A685"/>
    <mergeCell ref="A686:A704"/>
    <mergeCell ref="A705:A723"/>
    <mergeCell ref="A496:A514"/>
    <mergeCell ref="A515:A533"/>
    <mergeCell ref="A534:A552"/>
    <mergeCell ref="A553:A571"/>
    <mergeCell ref="A211:A229"/>
    <mergeCell ref="A230:A248"/>
    <mergeCell ref="A249:A267"/>
    <mergeCell ref="A40:A58"/>
    <mergeCell ref="A59:A77"/>
    <mergeCell ref="A78:A96"/>
    <mergeCell ref="A97:A115"/>
    <mergeCell ref="A116:A134"/>
    <mergeCell ref="A135:A153"/>
    <mergeCell ref="A2:A20"/>
    <mergeCell ref="B2:B20"/>
    <mergeCell ref="C2:C20"/>
    <mergeCell ref="D2:D20"/>
    <mergeCell ref="H2:H20"/>
    <mergeCell ref="A21:A39"/>
    <mergeCell ref="D21:D39"/>
    <mergeCell ref="H21:H39"/>
    <mergeCell ref="A173:A191"/>
    <mergeCell ref="B116:B134"/>
    <mergeCell ref="C116:C134"/>
    <mergeCell ref="D116:D134"/>
    <mergeCell ref="H116:H134"/>
    <mergeCell ref="B135:B153"/>
    <mergeCell ref="C135:C153"/>
    <mergeCell ref="D135:D153"/>
    <mergeCell ref="H135:H153"/>
    <mergeCell ref="D78:D96"/>
    <mergeCell ref="H78:H96"/>
    <mergeCell ref="B97:B115"/>
    <mergeCell ref="C97:C115"/>
    <mergeCell ref="D97:D115"/>
    <mergeCell ref="H97:H115"/>
    <mergeCell ref="D40:D58"/>
  </mergeCells>
  <conditionalFormatting sqref="G2:G913">
    <cfRule type="cellIs" dxfId="0" priority="1" operator="lessThan">
      <formula>0.02</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4101A-5BD0-45C0-AC2C-FC3773D5EA1D}">
  <sheetPr>
    <pageSetUpPr fitToPage="1"/>
  </sheetPr>
  <dimension ref="A1:AM50"/>
  <sheetViews>
    <sheetView zoomScale="90" zoomScaleNormal="90" workbookViewId="0">
      <pane xSplit="1" ySplit="2" topLeftCell="B3" activePane="bottomRight" state="frozen"/>
      <selection pane="topRight" activeCell="B1" sqref="B1"/>
      <selection pane="bottomLeft" activeCell="A3" sqref="A3"/>
      <selection pane="bottomRight" activeCell="AI16" sqref="AI16"/>
    </sheetView>
  </sheetViews>
  <sheetFormatPr defaultColWidth="8.7265625" defaultRowHeight="15.5" x14ac:dyDescent="0.4"/>
  <cols>
    <col min="1" max="1" width="14" style="23" bestFit="1" customWidth="1"/>
    <col min="2" max="2" width="13.453125" style="23" customWidth="1"/>
    <col min="3" max="32" width="4.54296875" style="23" customWidth="1"/>
    <col min="33" max="33" width="11.81640625" style="23" customWidth="1"/>
    <col min="34" max="34" width="8.7265625" style="23"/>
    <col min="35" max="35" width="8.7265625" style="23" customWidth="1"/>
    <col min="36" max="38" width="8.7265625" style="23"/>
    <col min="39" max="39" width="58" style="23" customWidth="1"/>
    <col min="40" max="41" width="8.7265625" style="23"/>
    <col min="42" max="43" width="9.54296875" style="23" bestFit="1" customWidth="1"/>
    <col min="44" max="44" width="8.7265625" style="23"/>
    <col min="45" max="45" width="9.1796875" style="23" bestFit="1" customWidth="1"/>
    <col min="46" max="55" width="8.7265625" style="23"/>
    <col min="56" max="56" width="30.1796875" style="23" customWidth="1"/>
    <col min="57" max="16384" width="8.7265625" style="23"/>
  </cols>
  <sheetData>
    <row r="1" spans="1:39" x14ac:dyDescent="0.4">
      <c r="C1" s="154" t="s">
        <v>257</v>
      </c>
      <c r="D1" s="155"/>
      <c r="E1" s="155"/>
      <c r="F1" s="155"/>
      <c r="G1" s="155"/>
      <c r="H1" s="155"/>
      <c r="I1" s="155"/>
      <c r="J1" s="155"/>
      <c r="K1" s="155"/>
      <c r="L1" s="155"/>
      <c r="M1" s="155"/>
      <c r="N1" s="155"/>
      <c r="O1" s="155"/>
      <c r="P1" s="155"/>
      <c r="Q1" s="155"/>
      <c r="R1" s="155"/>
      <c r="S1" s="155"/>
      <c r="T1" s="155"/>
      <c r="U1" s="155"/>
      <c r="V1" s="155"/>
      <c r="W1" s="155"/>
      <c r="X1" s="155"/>
      <c r="Y1" s="155"/>
      <c r="Z1" s="155"/>
      <c r="AA1" s="155"/>
      <c r="AB1" s="155"/>
      <c r="AC1" s="155"/>
      <c r="AD1" s="155"/>
      <c r="AE1" s="155"/>
      <c r="AF1" s="156"/>
      <c r="AG1" s="158" t="s">
        <v>279</v>
      </c>
    </row>
    <row r="2" spans="1:39" x14ac:dyDescent="0.4">
      <c r="A2" s="64" t="s">
        <v>17</v>
      </c>
      <c r="B2" s="64" t="s">
        <v>278</v>
      </c>
      <c r="C2" s="65">
        <v>1</v>
      </c>
      <c r="D2" s="65">
        <v>2</v>
      </c>
      <c r="E2" s="65">
        <v>3</v>
      </c>
      <c r="F2" s="65">
        <v>4</v>
      </c>
      <c r="G2" s="65">
        <v>5</v>
      </c>
      <c r="H2" s="65">
        <v>6</v>
      </c>
      <c r="I2" s="65">
        <v>7</v>
      </c>
      <c r="J2" s="65">
        <v>8</v>
      </c>
      <c r="K2" s="65">
        <v>9</v>
      </c>
      <c r="L2" s="65">
        <v>10</v>
      </c>
      <c r="M2" s="65">
        <v>11</v>
      </c>
      <c r="N2" s="65">
        <v>12</v>
      </c>
      <c r="O2" s="65">
        <v>13</v>
      </c>
      <c r="P2" s="65">
        <v>14</v>
      </c>
      <c r="Q2" s="65">
        <v>15</v>
      </c>
      <c r="R2" s="65">
        <v>16</v>
      </c>
      <c r="S2" s="65">
        <v>17</v>
      </c>
      <c r="T2" s="65">
        <v>18</v>
      </c>
      <c r="U2" s="65">
        <v>19</v>
      </c>
      <c r="V2" s="65">
        <v>20</v>
      </c>
      <c r="W2" s="65">
        <v>21</v>
      </c>
      <c r="X2" s="65">
        <v>22</v>
      </c>
      <c r="Y2" s="65">
        <v>23</v>
      </c>
      <c r="Z2" s="65">
        <v>24</v>
      </c>
      <c r="AA2" s="65">
        <v>25</v>
      </c>
      <c r="AB2" s="65">
        <v>26</v>
      </c>
      <c r="AC2" s="65">
        <v>27</v>
      </c>
      <c r="AD2" s="65">
        <v>28</v>
      </c>
      <c r="AE2" s="65">
        <v>29</v>
      </c>
      <c r="AF2" s="65">
        <v>30</v>
      </c>
      <c r="AG2" s="158"/>
    </row>
    <row r="3" spans="1:39" x14ac:dyDescent="0.4">
      <c r="A3" s="149">
        <v>4</v>
      </c>
      <c r="B3" s="66" t="s">
        <v>280</v>
      </c>
      <c r="C3" s="44" t="s">
        <v>258</v>
      </c>
      <c r="D3" s="45" t="s">
        <v>259</v>
      </c>
      <c r="E3" s="45" t="s">
        <v>259</v>
      </c>
      <c r="F3" s="45" t="s">
        <v>259</v>
      </c>
      <c r="G3" s="44" t="s">
        <v>258</v>
      </c>
      <c r="H3" s="45" t="s">
        <v>259</v>
      </c>
      <c r="I3" s="45" t="s">
        <v>259</v>
      </c>
      <c r="J3" s="44" t="s">
        <v>258</v>
      </c>
      <c r="K3" s="45" t="s">
        <v>259</v>
      </c>
      <c r="L3" s="45" t="s">
        <v>259</v>
      </c>
      <c r="M3" s="44" t="s">
        <v>258</v>
      </c>
      <c r="N3" s="45" t="s">
        <v>259</v>
      </c>
      <c r="O3" s="44" t="s">
        <v>258</v>
      </c>
      <c r="P3" s="44" t="s">
        <v>258</v>
      </c>
      <c r="Q3" s="45" t="s">
        <v>259</v>
      </c>
      <c r="R3" s="75" t="s">
        <v>259</v>
      </c>
      <c r="S3" s="45" t="s">
        <v>259</v>
      </c>
      <c r="T3" s="44" t="s">
        <v>258</v>
      </c>
      <c r="U3" s="44" t="s">
        <v>258</v>
      </c>
      <c r="V3" s="44" t="s">
        <v>258</v>
      </c>
      <c r="W3" s="44" t="s">
        <v>258</v>
      </c>
      <c r="X3" s="46" t="s">
        <v>259</v>
      </c>
      <c r="Y3" s="44" t="s">
        <v>258</v>
      </c>
      <c r="Z3" s="46" t="s">
        <v>259</v>
      </c>
      <c r="AA3" s="44" t="s">
        <v>258</v>
      </c>
      <c r="AB3" s="45" t="s">
        <v>259</v>
      </c>
      <c r="AC3" s="46" t="s">
        <v>259</v>
      </c>
      <c r="AD3" s="46" t="s">
        <v>259</v>
      </c>
      <c r="AE3" s="46" t="s">
        <v>259</v>
      </c>
      <c r="AF3" s="46" t="s">
        <v>259</v>
      </c>
      <c r="AG3" s="152">
        <v>11</v>
      </c>
    </row>
    <row r="4" spans="1:39" x14ac:dyDescent="0.4">
      <c r="A4" s="149"/>
      <c r="B4" s="66" t="s">
        <v>281</v>
      </c>
      <c r="C4" s="46" t="s">
        <v>259</v>
      </c>
      <c r="D4" s="45" t="s">
        <v>259</v>
      </c>
      <c r="E4" s="45" t="s">
        <v>259</v>
      </c>
      <c r="F4" s="45" t="s">
        <v>259</v>
      </c>
      <c r="G4" s="46" t="s">
        <v>259</v>
      </c>
      <c r="H4" s="45" t="s">
        <v>259</v>
      </c>
      <c r="I4" s="45" t="s">
        <v>259</v>
      </c>
      <c r="J4" s="46" t="s">
        <v>259</v>
      </c>
      <c r="K4" s="45" t="s">
        <v>259</v>
      </c>
      <c r="L4" s="45" t="s">
        <v>259</v>
      </c>
      <c r="M4" s="46" t="s">
        <v>259</v>
      </c>
      <c r="N4" s="45" t="s">
        <v>259</v>
      </c>
      <c r="O4" s="46" t="s">
        <v>259</v>
      </c>
      <c r="P4" s="46" t="s">
        <v>259</v>
      </c>
      <c r="Q4" s="45" t="s">
        <v>259</v>
      </c>
      <c r="R4" s="75" t="s">
        <v>259</v>
      </c>
      <c r="S4" s="45" t="s">
        <v>259</v>
      </c>
      <c r="T4" s="46" t="s">
        <v>259</v>
      </c>
      <c r="U4" s="46" t="s">
        <v>259</v>
      </c>
      <c r="V4" s="46" t="s">
        <v>259</v>
      </c>
      <c r="W4" s="46" t="s">
        <v>259</v>
      </c>
      <c r="X4" s="46" t="s">
        <v>259</v>
      </c>
      <c r="Y4" s="46" t="s">
        <v>259</v>
      </c>
      <c r="Z4" s="44" t="s">
        <v>258</v>
      </c>
      <c r="AA4" s="46" t="s">
        <v>259</v>
      </c>
      <c r="AB4" s="45" t="s">
        <v>259</v>
      </c>
      <c r="AC4" s="46" t="s">
        <v>259</v>
      </c>
      <c r="AD4" s="46" t="s">
        <v>259</v>
      </c>
      <c r="AE4" s="46" t="s">
        <v>259</v>
      </c>
      <c r="AF4" s="46" t="s">
        <v>259</v>
      </c>
      <c r="AG4" s="152"/>
    </row>
    <row r="5" spans="1:39" ht="16" customHeight="1" thickBot="1" x14ac:dyDescent="0.45">
      <c r="A5" s="150"/>
      <c r="B5" s="67" t="s">
        <v>282</v>
      </c>
      <c r="C5" s="47" t="s">
        <v>259</v>
      </c>
      <c r="D5" s="48" t="s">
        <v>259</v>
      </c>
      <c r="E5" s="48" t="s">
        <v>259</v>
      </c>
      <c r="F5" s="48" t="s">
        <v>259</v>
      </c>
      <c r="G5" s="47" t="s">
        <v>259</v>
      </c>
      <c r="H5" s="48" t="s">
        <v>259</v>
      </c>
      <c r="I5" s="48" t="s">
        <v>259</v>
      </c>
      <c r="J5" s="47" t="s">
        <v>259</v>
      </c>
      <c r="K5" s="48" t="s">
        <v>259</v>
      </c>
      <c r="L5" s="48" t="s">
        <v>259</v>
      </c>
      <c r="M5" s="47" t="s">
        <v>259</v>
      </c>
      <c r="N5" s="48" t="s">
        <v>259</v>
      </c>
      <c r="O5" s="47" t="s">
        <v>259</v>
      </c>
      <c r="P5" s="47" t="s">
        <v>259</v>
      </c>
      <c r="Q5" s="48" t="s">
        <v>259</v>
      </c>
      <c r="R5" s="49" t="s">
        <v>258</v>
      </c>
      <c r="S5" s="48" t="s">
        <v>259</v>
      </c>
      <c r="T5" s="47" t="s">
        <v>259</v>
      </c>
      <c r="U5" s="47" t="s">
        <v>259</v>
      </c>
      <c r="V5" s="47" t="s">
        <v>259</v>
      </c>
      <c r="W5" s="49" t="s">
        <v>258</v>
      </c>
      <c r="X5" s="49" t="s">
        <v>258</v>
      </c>
      <c r="Y5" s="47" t="s">
        <v>259</v>
      </c>
      <c r="Z5" s="49" t="s">
        <v>258</v>
      </c>
      <c r="AA5" s="47" t="s">
        <v>259</v>
      </c>
      <c r="AB5" s="48" t="s">
        <v>259</v>
      </c>
      <c r="AC5" s="49" t="s">
        <v>258</v>
      </c>
      <c r="AD5" s="49" t="s">
        <v>258</v>
      </c>
      <c r="AE5" s="49" t="s">
        <v>258</v>
      </c>
      <c r="AF5" s="49" t="s">
        <v>258</v>
      </c>
      <c r="AG5" s="153"/>
      <c r="AI5" s="126" t="s">
        <v>526</v>
      </c>
      <c r="AJ5" s="123"/>
      <c r="AK5" s="123"/>
      <c r="AL5" s="123"/>
      <c r="AM5" s="123"/>
    </row>
    <row r="6" spans="1:39" x14ac:dyDescent="0.4">
      <c r="A6" s="157">
        <v>6</v>
      </c>
      <c r="B6" s="68" t="s">
        <v>280</v>
      </c>
      <c r="C6" s="50" t="s">
        <v>259</v>
      </c>
      <c r="D6" s="75" t="s">
        <v>259</v>
      </c>
      <c r="E6" s="75" t="s">
        <v>259</v>
      </c>
      <c r="F6" s="51" t="s">
        <v>259</v>
      </c>
      <c r="G6" s="51" t="s">
        <v>259</v>
      </c>
      <c r="H6" s="51" t="s">
        <v>259</v>
      </c>
      <c r="I6" s="51" t="s">
        <v>259</v>
      </c>
      <c r="J6" s="51" t="s">
        <v>259</v>
      </c>
      <c r="K6" s="51" t="s">
        <v>259</v>
      </c>
      <c r="L6" s="75" t="s">
        <v>259</v>
      </c>
      <c r="M6" s="51" t="s">
        <v>259</v>
      </c>
      <c r="N6" s="51" t="s">
        <v>259</v>
      </c>
      <c r="O6" s="51" t="s">
        <v>259</v>
      </c>
      <c r="P6" s="75" t="s">
        <v>259</v>
      </c>
      <c r="Q6" s="51" t="s">
        <v>259</v>
      </c>
      <c r="R6" s="51" t="s">
        <v>259</v>
      </c>
      <c r="S6" s="51" t="s">
        <v>259</v>
      </c>
      <c r="T6" s="51" t="s">
        <v>259</v>
      </c>
      <c r="U6" s="51" t="s">
        <v>259</v>
      </c>
      <c r="V6" s="51" t="s">
        <v>259</v>
      </c>
      <c r="W6" s="51" t="s">
        <v>259</v>
      </c>
      <c r="X6" s="51" t="s">
        <v>259</v>
      </c>
      <c r="Y6" s="51" t="s">
        <v>259</v>
      </c>
      <c r="Z6" s="51" t="s">
        <v>259</v>
      </c>
      <c r="AA6" s="51" t="s">
        <v>259</v>
      </c>
      <c r="AB6" s="75" t="s">
        <v>259</v>
      </c>
      <c r="AC6" s="51" t="s">
        <v>259</v>
      </c>
      <c r="AD6" s="51" t="s">
        <v>259</v>
      </c>
      <c r="AE6" s="51" t="s">
        <v>259</v>
      </c>
      <c r="AF6" s="51" t="s">
        <v>259</v>
      </c>
      <c r="AG6" s="151">
        <v>24</v>
      </c>
      <c r="AI6" s="123"/>
      <c r="AJ6" s="123"/>
      <c r="AK6" s="123"/>
      <c r="AL6" s="123"/>
      <c r="AM6" s="123"/>
    </row>
    <row r="7" spans="1:39" x14ac:dyDescent="0.4">
      <c r="A7" s="149"/>
      <c r="B7" s="66" t="s">
        <v>281</v>
      </c>
      <c r="C7" s="46" t="s">
        <v>259</v>
      </c>
      <c r="D7" s="75" t="s">
        <v>259</v>
      </c>
      <c r="E7" s="75" t="s">
        <v>259</v>
      </c>
      <c r="F7" s="45" t="s">
        <v>259</v>
      </c>
      <c r="G7" s="45" t="s">
        <v>259</v>
      </c>
      <c r="H7" s="45" t="s">
        <v>259</v>
      </c>
      <c r="I7" s="45" t="s">
        <v>259</v>
      </c>
      <c r="J7" s="45" t="s">
        <v>259</v>
      </c>
      <c r="K7" s="45" t="s">
        <v>259</v>
      </c>
      <c r="L7" s="75" t="s">
        <v>259</v>
      </c>
      <c r="M7" s="45" t="s">
        <v>259</v>
      </c>
      <c r="N7" s="45" t="s">
        <v>259</v>
      </c>
      <c r="O7" s="45" t="s">
        <v>259</v>
      </c>
      <c r="P7" s="75" t="s">
        <v>259</v>
      </c>
      <c r="Q7" s="45" t="s">
        <v>259</v>
      </c>
      <c r="R7" s="45" t="s">
        <v>259</v>
      </c>
      <c r="S7" s="45" t="s">
        <v>259</v>
      </c>
      <c r="T7" s="45" t="s">
        <v>259</v>
      </c>
      <c r="U7" s="45" t="s">
        <v>259</v>
      </c>
      <c r="V7" s="45" t="s">
        <v>259</v>
      </c>
      <c r="W7" s="45" t="s">
        <v>259</v>
      </c>
      <c r="X7" s="45" t="s">
        <v>259</v>
      </c>
      <c r="Y7" s="45" t="s">
        <v>259</v>
      </c>
      <c r="Z7" s="45" t="s">
        <v>259</v>
      </c>
      <c r="AA7" s="45" t="s">
        <v>259</v>
      </c>
      <c r="AB7" s="75" t="s">
        <v>259</v>
      </c>
      <c r="AC7" s="45" t="s">
        <v>259</v>
      </c>
      <c r="AD7" s="45" t="s">
        <v>259</v>
      </c>
      <c r="AE7" s="45" t="s">
        <v>259</v>
      </c>
      <c r="AF7" s="45" t="s">
        <v>259</v>
      </c>
      <c r="AG7" s="152"/>
      <c r="AI7" s="123"/>
      <c r="AJ7" s="123"/>
      <c r="AK7" s="123"/>
      <c r="AL7" s="123"/>
      <c r="AM7" s="123"/>
    </row>
    <row r="8" spans="1:39" ht="16" thickBot="1" x14ac:dyDescent="0.45">
      <c r="A8" s="150"/>
      <c r="B8" s="67" t="s">
        <v>282</v>
      </c>
      <c r="C8" s="49" t="s">
        <v>258</v>
      </c>
      <c r="D8" s="49" t="s">
        <v>258</v>
      </c>
      <c r="E8" s="49" t="s">
        <v>258</v>
      </c>
      <c r="F8" s="48" t="s">
        <v>259</v>
      </c>
      <c r="G8" s="48" t="s">
        <v>259</v>
      </c>
      <c r="H8" s="48" t="s">
        <v>259</v>
      </c>
      <c r="I8" s="48" t="s">
        <v>259</v>
      </c>
      <c r="J8" s="48" t="s">
        <v>259</v>
      </c>
      <c r="K8" s="48" t="s">
        <v>259</v>
      </c>
      <c r="L8" s="49" t="s">
        <v>258</v>
      </c>
      <c r="M8" s="48" t="s">
        <v>259</v>
      </c>
      <c r="N8" s="48" t="s">
        <v>259</v>
      </c>
      <c r="O8" s="48" t="s">
        <v>259</v>
      </c>
      <c r="P8" s="49" t="s">
        <v>258</v>
      </c>
      <c r="Q8" s="48" t="s">
        <v>259</v>
      </c>
      <c r="R8" s="48" t="s">
        <v>259</v>
      </c>
      <c r="S8" s="48" t="s">
        <v>259</v>
      </c>
      <c r="T8" s="48" t="s">
        <v>259</v>
      </c>
      <c r="U8" s="48" t="s">
        <v>259</v>
      </c>
      <c r="V8" s="48" t="s">
        <v>259</v>
      </c>
      <c r="W8" s="48" t="s">
        <v>259</v>
      </c>
      <c r="X8" s="48" t="s">
        <v>259</v>
      </c>
      <c r="Y8" s="48" t="s">
        <v>259</v>
      </c>
      <c r="Z8" s="48" t="s">
        <v>259</v>
      </c>
      <c r="AA8" s="48" t="s">
        <v>259</v>
      </c>
      <c r="AB8" s="49" t="s">
        <v>258</v>
      </c>
      <c r="AC8" s="48" t="s">
        <v>259</v>
      </c>
      <c r="AD8" s="48" t="s">
        <v>259</v>
      </c>
      <c r="AE8" s="48" t="s">
        <v>259</v>
      </c>
      <c r="AF8" s="48" t="s">
        <v>259</v>
      </c>
      <c r="AG8" s="153"/>
      <c r="AI8" s="123"/>
      <c r="AJ8" s="123"/>
      <c r="AK8" s="123"/>
      <c r="AL8" s="123"/>
      <c r="AM8" s="123"/>
    </row>
    <row r="9" spans="1:39" x14ac:dyDescent="0.4">
      <c r="A9" s="148">
        <v>11</v>
      </c>
      <c r="B9" s="69" t="s">
        <v>280</v>
      </c>
      <c r="C9" s="52" t="s">
        <v>259</v>
      </c>
      <c r="D9" s="53" t="s">
        <v>258</v>
      </c>
      <c r="E9" s="52" t="s">
        <v>259</v>
      </c>
      <c r="F9" s="52" t="s">
        <v>259</v>
      </c>
      <c r="G9" s="52" t="s">
        <v>259</v>
      </c>
      <c r="H9" s="52" t="s">
        <v>259</v>
      </c>
      <c r="I9" s="52" t="s">
        <v>259</v>
      </c>
      <c r="J9" s="52" t="s">
        <v>259</v>
      </c>
      <c r="K9" s="53" t="s">
        <v>258</v>
      </c>
      <c r="L9" s="53" t="s">
        <v>258</v>
      </c>
      <c r="M9" s="52" t="s">
        <v>259</v>
      </c>
      <c r="N9" s="52" t="s">
        <v>259</v>
      </c>
      <c r="O9" s="52" t="s">
        <v>259</v>
      </c>
      <c r="P9" s="46" t="s">
        <v>259</v>
      </c>
      <c r="Q9" s="53" t="s">
        <v>258</v>
      </c>
      <c r="R9" s="52" t="s">
        <v>259</v>
      </c>
      <c r="S9" s="53" t="s">
        <v>258</v>
      </c>
      <c r="T9" s="52" t="s">
        <v>259</v>
      </c>
      <c r="U9" s="52" t="s">
        <v>259</v>
      </c>
      <c r="V9" s="52" t="s">
        <v>259</v>
      </c>
      <c r="W9" s="52" t="s">
        <v>259</v>
      </c>
      <c r="X9" s="46" t="s">
        <v>259</v>
      </c>
      <c r="Y9" s="54" t="s">
        <v>259</v>
      </c>
      <c r="Z9" s="52" t="s">
        <v>259</v>
      </c>
      <c r="AA9" s="52" t="s">
        <v>259</v>
      </c>
      <c r="AB9" s="52" t="s">
        <v>259</v>
      </c>
      <c r="AC9" s="46" t="s">
        <v>259</v>
      </c>
      <c r="AD9" s="52" t="s">
        <v>259</v>
      </c>
      <c r="AE9" s="52" t="s">
        <v>259</v>
      </c>
      <c r="AF9" s="54" t="s">
        <v>259</v>
      </c>
      <c r="AG9" s="151">
        <v>2</v>
      </c>
      <c r="AI9" s="123"/>
      <c r="AJ9" s="123"/>
      <c r="AK9" s="123"/>
      <c r="AL9" s="123"/>
      <c r="AM9" s="123"/>
    </row>
    <row r="10" spans="1:39" x14ac:dyDescent="0.4">
      <c r="A10" s="149"/>
      <c r="B10" s="70" t="s">
        <v>281</v>
      </c>
      <c r="C10" s="46" t="s">
        <v>259</v>
      </c>
      <c r="D10" s="46" t="s">
        <v>259</v>
      </c>
      <c r="E10" s="46" t="s">
        <v>259</v>
      </c>
      <c r="F10" s="46" t="s">
        <v>259</v>
      </c>
      <c r="G10" s="46" t="s">
        <v>259</v>
      </c>
      <c r="H10" s="46" t="s">
        <v>259</v>
      </c>
      <c r="I10" s="46" t="s">
        <v>259</v>
      </c>
      <c r="J10" s="46" t="s">
        <v>259</v>
      </c>
      <c r="K10" s="46" t="s">
        <v>259</v>
      </c>
      <c r="L10" s="46" t="s">
        <v>259</v>
      </c>
      <c r="M10" s="46" t="s">
        <v>259</v>
      </c>
      <c r="N10" s="46" t="s">
        <v>259</v>
      </c>
      <c r="O10" s="46" t="s">
        <v>259</v>
      </c>
      <c r="P10" s="46" t="s">
        <v>259</v>
      </c>
      <c r="Q10" s="46" t="s">
        <v>259</v>
      </c>
      <c r="R10" s="46" t="s">
        <v>259</v>
      </c>
      <c r="S10" s="46" t="s">
        <v>259</v>
      </c>
      <c r="T10" s="46" t="s">
        <v>259</v>
      </c>
      <c r="U10" s="46" t="s">
        <v>259</v>
      </c>
      <c r="V10" s="46" t="s">
        <v>259</v>
      </c>
      <c r="W10" s="46" t="s">
        <v>259</v>
      </c>
      <c r="X10" s="46" t="s">
        <v>259</v>
      </c>
      <c r="Y10" s="55" t="s">
        <v>259</v>
      </c>
      <c r="Z10" s="46" t="s">
        <v>259</v>
      </c>
      <c r="AA10" s="46" t="s">
        <v>259</v>
      </c>
      <c r="AB10" s="46" t="s">
        <v>259</v>
      </c>
      <c r="AC10" s="46" t="s">
        <v>259</v>
      </c>
      <c r="AD10" s="46" t="s">
        <v>259</v>
      </c>
      <c r="AE10" s="46" t="s">
        <v>259</v>
      </c>
      <c r="AF10" s="55" t="s">
        <v>259</v>
      </c>
      <c r="AG10" s="152"/>
      <c r="AI10" s="123"/>
      <c r="AJ10" s="123"/>
      <c r="AK10" s="123"/>
      <c r="AL10" s="123"/>
      <c r="AM10" s="123"/>
    </row>
    <row r="11" spans="1:39" ht="16" thickBot="1" x14ac:dyDescent="0.45">
      <c r="A11" s="150"/>
      <c r="B11" s="71" t="s">
        <v>282</v>
      </c>
      <c r="C11" s="49" t="s">
        <v>258</v>
      </c>
      <c r="D11" s="47" t="s">
        <v>259</v>
      </c>
      <c r="E11" s="49" t="s">
        <v>258</v>
      </c>
      <c r="F11" s="49" t="s">
        <v>258</v>
      </c>
      <c r="G11" s="49" t="s">
        <v>258</v>
      </c>
      <c r="H11" s="49" t="s">
        <v>258</v>
      </c>
      <c r="I11" s="49" t="s">
        <v>258</v>
      </c>
      <c r="J11" s="49" t="s">
        <v>258</v>
      </c>
      <c r="K11" s="49" t="s">
        <v>258</v>
      </c>
      <c r="L11" s="47" t="s">
        <v>259</v>
      </c>
      <c r="M11" s="49" t="s">
        <v>258</v>
      </c>
      <c r="N11" s="49" t="s">
        <v>258</v>
      </c>
      <c r="O11" s="49" t="s">
        <v>258</v>
      </c>
      <c r="P11" s="49" t="s">
        <v>258</v>
      </c>
      <c r="Q11" s="47" t="s">
        <v>259</v>
      </c>
      <c r="R11" s="49" t="s">
        <v>258</v>
      </c>
      <c r="S11" s="49" t="s">
        <v>258</v>
      </c>
      <c r="T11" s="49" t="s">
        <v>258</v>
      </c>
      <c r="U11" s="49" t="s">
        <v>258</v>
      </c>
      <c r="V11" s="49" t="s">
        <v>258</v>
      </c>
      <c r="W11" s="49" t="s">
        <v>258</v>
      </c>
      <c r="X11" s="49" t="s">
        <v>258</v>
      </c>
      <c r="Y11" s="56" t="s">
        <v>259</v>
      </c>
      <c r="Z11" s="49" t="s">
        <v>258</v>
      </c>
      <c r="AA11" s="49" t="s">
        <v>258</v>
      </c>
      <c r="AB11" s="49" t="s">
        <v>258</v>
      </c>
      <c r="AC11" s="49" t="s">
        <v>258</v>
      </c>
      <c r="AD11" s="49" t="s">
        <v>258</v>
      </c>
      <c r="AE11" s="49" t="s">
        <v>258</v>
      </c>
      <c r="AF11" s="56" t="s">
        <v>259</v>
      </c>
      <c r="AG11" s="153"/>
      <c r="AI11" s="123"/>
      <c r="AJ11" s="123"/>
      <c r="AK11" s="123"/>
      <c r="AL11" s="123"/>
      <c r="AM11" s="123"/>
    </row>
    <row r="12" spans="1:39" x14ac:dyDescent="0.4">
      <c r="A12" s="157">
        <v>12</v>
      </c>
      <c r="B12" s="68" t="s">
        <v>280</v>
      </c>
      <c r="C12" s="50" t="s">
        <v>259</v>
      </c>
      <c r="D12" s="50" t="s">
        <v>259</v>
      </c>
      <c r="E12" s="50" t="s">
        <v>259</v>
      </c>
      <c r="F12" s="50" t="s">
        <v>259</v>
      </c>
      <c r="G12" s="50" t="s">
        <v>259</v>
      </c>
      <c r="H12" s="51" t="s">
        <v>259</v>
      </c>
      <c r="I12" s="50" t="s">
        <v>259</v>
      </c>
      <c r="J12" s="50" t="s">
        <v>259</v>
      </c>
      <c r="K12" s="52" t="s">
        <v>259</v>
      </c>
      <c r="L12" s="52" t="s">
        <v>259</v>
      </c>
      <c r="M12" s="52" t="s">
        <v>259</v>
      </c>
      <c r="N12" s="50" t="s">
        <v>259</v>
      </c>
      <c r="O12" s="50" t="s">
        <v>259</v>
      </c>
      <c r="P12" s="51" t="s">
        <v>259</v>
      </c>
      <c r="Q12" s="51" t="s">
        <v>259</v>
      </c>
      <c r="R12" s="57" t="s">
        <v>258</v>
      </c>
      <c r="S12" s="51" t="s">
        <v>259</v>
      </c>
      <c r="T12" s="51" t="s">
        <v>259</v>
      </c>
      <c r="U12" s="52" t="s">
        <v>259</v>
      </c>
      <c r="V12" s="50" t="s">
        <v>259</v>
      </c>
      <c r="W12" s="52" t="s">
        <v>259</v>
      </c>
      <c r="X12" s="51" t="s">
        <v>259</v>
      </c>
      <c r="Y12" s="51" t="s">
        <v>259</v>
      </c>
      <c r="Z12" s="50" t="s">
        <v>259</v>
      </c>
      <c r="AA12" s="50" t="s">
        <v>259</v>
      </c>
      <c r="AB12" s="57" t="s">
        <v>258</v>
      </c>
      <c r="AC12" s="50" t="s">
        <v>259</v>
      </c>
      <c r="AD12" s="50" t="s">
        <v>259</v>
      </c>
      <c r="AE12" s="51" t="s">
        <v>259</v>
      </c>
      <c r="AF12" s="51" t="s">
        <v>259</v>
      </c>
      <c r="AG12" s="151">
        <v>9</v>
      </c>
      <c r="AI12" s="123"/>
      <c r="AJ12" s="123"/>
      <c r="AK12" s="123"/>
      <c r="AL12" s="123"/>
      <c r="AM12" s="123"/>
    </row>
    <row r="13" spans="1:39" x14ac:dyDescent="0.4">
      <c r="A13" s="149"/>
      <c r="B13" s="66" t="s">
        <v>281</v>
      </c>
      <c r="C13" s="46" t="s">
        <v>259</v>
      </c>
      <c r="D13" s="46" t="s">
        <v>259</v>
      </c>
      <c r="E13" s="46" t="s">
        <v>259</v>
      </c>
      <c r="F13" s="46" t="s">
        <v>259</v>
      </c>
      <c r="G13" s="46" t="s">
        <v>259</v>
      </c>
      <c r="H13" s="45" t="s">
        <v>259</v>
      </c>
      <c r="I13" s="44" t="s">
        <v>258</v>
      </c>
      <c r="J13" s="44" t="s">
        <v>258</v>
      </c>
      <c r="K13" s="46" t="s">
        <v>259</v>
      </c>
      <c r="L13" s="46" t="s">
        <v>259</v>
      </c>
      <c r="M13" s="46" t="s">
        <v>259</v>
      </c>
      <c r="N13" s="46" t="s">
        <v>259</v>
      </c>
      <c r="O13" s="46" t="s">
        <v>259</v>
      </c>
      <c r="P13" s="45" t="s">
        <v>259</v>
      </c>
      <c r="Q13" s="45" t="s">
        <v>259</v>
      </c>
      <c r="R13" s="46" t="s">
        <v>259</v>
      </c>
      <c r="S13" s="45" t="s">
        <v>259</v>
      </c>
      <c r="T13" s="45" t="s">
        <v>259</v>
      </c>
      <c r="U13" s="46" t="s">
        <v>259</v>
      </c>
      <c r="V13" s="44" t="s">
        <v>258</v>
      </c>
      <c r="W13" s="46" t="s">
        <v>259</v>
      </c>
      <c r="X13" s="45" t="s">
        <v>259</v>
      </c>
      <c r="Y13" s="45" t="s">
        <v>259</v>
      </c>
      <c r="Z13" s="44" t="s">
        <v>258</v>
      </c>
      <c r="AA13" s="44" t="s">
        <v>258</v>
      </c>
      <c r="AB13" s="46" t="s">
        <v>259</v>
      </c>
      <c r="AC13" s="44" t="s">
        <v>258</v>
      </c>
      <c r="AD13" s="44" t="s">
        <v>258</v>
      </c>
      <c r="AE13" s="45" t="s">
        <v>259</v>
      </c>
      <c r="AF13" s="45" t="s">
        <v>259</v>
      </c>
      <c r="AG13" s="152"/>
      <c r="AI13" s="123"/>
      <c r="AJ13" s="123"/>
      <c r="AK13" s="123"/>
      <c r="AL13" s="123"/>
      <c r="AM13" s="123"/>
    </row>
    <row r="14" spans="1:39" ht="16" thickBot="1" x14ac:dyDescent="0.45">
      <c r="A14" s="150"/>
      <c r="B14" s="67" t="s">
        <v>282</v>
      </c>
      <c r="C14" s="49" t="s">
        <v>258</v>
      </c>
      <c r="D14" s="49" t="s">
        <v>258</v>
      </c>
      <c r="E14" s="49" t="s">
        <v>258</v>
      </c>
      <c r="F14" s="49" t="s">
        <v>258</v>
      </c>
      <c r="G14" s="49" t="s">
        <v>258</v>
      </c>
      <c r="H14" s="48" t="s">
        <v>259</v>
      </c>
      <c r="I14" s="49" t="s">
        <v>258</v>
      </c>
      <c r="J14" s="49" t="s">
        <v>258</v>
      </c>
      <c r="K14" s="49" t="s">
        <v>258</v>
      </c>
      <c r="L14" s="49" t="s">
        <v>258</v>
      </c>
      <c r="M14" s="49" t="s">
        <v>258</v>
      </c>
      <c r="N14" s="49" t="s">
        <v>258</v>
      </c>
      <c r="O14" s="49" t="s">
        <v>258</v>
      </c>
      <c r="P14" s="48" t="s">
        <v>259</v>
      </c>
      <c r="Q14" s="48" t="s">
        <v>259</v>
      </c>
      <c r="R14" s="47" t="s">
        <v>259</v>
      </c>
      <c r="S14" s="48" t="s">
        <v>259</v>
      </c>
      <c r="T14" s="48" t="s">
        <v>259</v>
      </c>
      <c r="U14" s="49" t="s">
        <v>258</v>
      </c>
      <c r="V14" s="49" t="s">
        <v>258</v>
      </c>
      <c r="W14" s="49" t="s">
        <v>258</v>
      </c>
      <c r="X14" s="48" t="s">
        <v>259</v>
      </c>
      <c r="Y14" s="48" t="s">
        <v>259</v>
      </c>
      <c r="Z14" s="49" t="s">
        <v>258</v>
      </c>
      <c r="AA14" s="49" t="s">
        <v>258</v>
      </c>
      <c r="AB14" s="47" t="s">
        <v>259</v>
      </c>
      <c r="AC14" s="47" t="s">
        <v>259</v>
      </c>
      <c r="AD14" s="47" t="s">
        <v>259</v>
      </c>
      <c r="AE14" s="48" t="s">
        <v>259</v>
      </c>
      <c r="AF14" s="48" t="s">
        <v>259</v>
      </c>
      <c r="AG14" s="153"/>
      <c r="AI14" s="123"/>
      <c r="AJ14" s="123"/>
      <c r="AK14" s="123"/>
      <c r="AL14" s="123"/>
      <c r="AM14" s="123"/>
    </row>
    <row r="15" spans="1:39" x14ac:dyDescent="0.4">
      <c r="A15" s="148">
        <v>16</v>
      </c>
      <c r="B15" s="72" t="s">
        <v>280</v>
      </c>
      <c r="C15" s="50" t="s">
        <v>259</v>
      </c>
      <c r="D15" s="57" t="s">
        <v>258</v>
      </c>
      <c r="E15" s="50" t="s">
        <v>259</v>
      </c>
      <c r="F15" s="50" t="s">
        <v>259</v>
      </c>
      <c r="G15" s="50" t="s">
        <v>259</v>
      </c>
      <c r="H15" s="57" t="s">
        <v>258</v>
      </c>
      <c r="I15" s="50" t="s">
        <v>259</v>
      </c>
      <c r="J15" s="50" t="s">
        <v>259</v>
      </c>
      <c r="K15" s="57" t="s">
        <v>258</v>
      </c>
      <c r="L15" s="50" t="s">
        <v>259</v>
      </c>
      <c r="M15" s="50" t="s">
        <v>259</v>
      </c>
      <c r="N15" s="50" t="s">
        <v>259</v>
      </c>
      <c r="O15" s="50" t="s">
        <v>259</v>
      </c>
      <c r="P15" s="50" t="s">
        <v>259</v>
      </c>
      <c r="Q15" s="50" t="s">
        <v>259</v>
      </c>
      <c r="R15" s="50" t="s">
        <v>259</v>
      </c>
      <c r="S15" s="50" t="s">
        <v>259</v>
      </c>
      <c r="T15" s="50" t="s">
        <v>259</v>
      </c>
      <c r="U15" s="57" t="s">
        <v>258</v>
      </c>
      <c r="V15" s="50" t="s">
        <v>259</v>
      </c>
      <c r="W15" s="50" t="s">
        <v>259</v>
      </c>
      <c r="X15" s="57" t="s">
        <v>258</v>
      </c>
      <c r="Y15" s="57" t="s">
        <v>258</v>
      </c>
      <c r="Z15" s="57" t="s">
        <v>258</v>
      </c>
      <c r="AA15" s="57" t="s">
        <v>258</v>
      </c>
      <c r="AB15" s="57" t="s">
        <v>258</v>
      </c>
      <c r="AC15" s="57" t="s">
        <v>258</v>
      </c>
      <c r="AD15" s="51" t="s">
        <v>259</v>
      </c>
      <c r="AE15" s="50" t="s">
        <v>259</v>
      </c>
      <c r="AF15" s="51" t="s">
        <v>259</v>
      </c>
      <c r="AG15" s="151">
        <v>2</v>
      </c>
      <c r="AI15" s="123"/>
      <c r="AJ15" s="123"/>
      <c r="AK15" s="123"/>
      <c r="AL15" s="123"/>
      <c r="AM15" s="123"/>
    </row>
    <row r="16" spans="1:39" x14ac:dyDescent="0.4">
      <c r="A16" s="149"/>
      <c r="B16" s="66" t="s">
        <v>281</v>
      </c>
      <c r="C16" s="46" t="s">
        <v>259</v>
      </c>
      <c r="D16" s="46" t="s">
        <v>259</v>
      </c>
      <c r="E16" s="46" t="s">
        <v>259</v>
      </c>
      <c r="F16" s="46" t="s">
        <v>259</v>
      </c>
      <c r="G16" s="46" t="s">
        <v>259</v>
      </c>
      <c r="H16" s="46" t="s">
        <v>259</v>
      </c>
      <c r="I16" s="46" t="s">
        <v>259</v>
      </c>
      <c r="J16" s="46" t="s">
        <v>259</v>
      </c>
      <c r="K16" s="46" t="s">
        <v>259</v>
      </c>
      <c r="L16" s="46" t="s">
        <v>259</v>
      </c>
      <c r="M16" s="46" t="s">
        <v>259</v>
      </c>
      <c r="N16" s="46" t="s">
        <v>259</v>
      </c>
      <c r="O16" s="46" t="s">
        <v>259</v>
      </c>
      <c r="P16" s="46" t="s">
        <v>259</v>
      </c>
      <c r="Q16" s="46" t="s">
        <v>259</v>
      </c>
      <c r="R16" s="46" t="s">
        <v>259</v>
      </c>
      <c r="S16" s="46" t="s">
        <v>259</v>
      </c>
      <c r="T16" s="46" t="s">
        <v>259</v>
      </c>
      <c r="U16" s="46" t="s">
        <v>259</v>
      </c>
      <c r="V16" s="46" t="s">
        <v>259</v>
      </c>
      <c r="W16" s="46" t="s">
        <v>259</v>
      </c>
      <c r="X16" s="46" t="s">
        <v>259</v>
      </c>
      <c r="Y16" s="46" t="s">
        <v>259</v>
      </c>
      <c r="Z16" s="46" t="s">
        <v>259</v>
      </c>
      <c r="AA16" s="46" t="s">
        <v>259</v>
      </c>
      <c r="AB16" s="46" t="s">
        <v>259</v>
      </c>
      <c r="AC16" s="46" t="s">
        <v>259</v>
      </c>
      <c r="AD16" s="45" t="s">
        <v>259</v>
      </c>
      <c r="AE16" s="46" t="s">
        <v>259</v>
      </c>
      <c r="AF16" s="45" t="s">
        <v>259</v>
      </c>
      <c r="AG16" s="152"/>
    </row>
    <row r="17" spans="1:33" ht="16" thickBot="1" x14ac:dyDescent="0.45">
      <c r="A17" s="150"/>
      <c r="B17" s="67" t="s">
        <v>282</v>
      </c>
      <c r="C17" s="49" t="s">
        <v>258</v>
      </c>
      <c r="D17" s="49" t="s">
        <v>258</v>
      </c>
      <c r="E17" s="49" t="s">
        <v>258</v>
      </c>
      <c r="F17" s="49" t="s">
        <v>258</v>
      </c>
      <c r="G17" s="49" t="s">
        <v>258</v>
      </c>
      <c r="H17" s="47" t="s">
        <v>259</v>
      </c>
      <c r="I17" s="49" t="s">
        <v>258</v>
      </c>
      <c r="J17" s="49" t="s">
        <v>258</v>
      </c>
      <c r="K17" s="49" t="s">
        <v>258</v>
      </c>
      <c r="L17" s="49" t="s">
        <v>258</v>
      </c>
      <c r="M17" s="49" t="s">
        <v>258</v>
      </c>
      <c r="N17" s="49" t="s">
        <v>258</v>
      </c>
      <c r="O17" s="49" t="s">
        <v>258</v>
      </c>
      <c r="P17" s="49" t="s">
        <v>258</v>
      </c>
      <c r="Q17" s="49" t="s">
        <v>258</v>
      </c>
      <c r="R17" s="49" t="s">
        <v>258</v>
      </c>
      <c r="S17" s="49" t="s">
        <v>258</v>
      </c>
      <c r="T17" s="49" t="s">
        <v>258</v>
      </c>
      <c r="U17" s="47" t="s">
        <v>259</v>
      </c>
      <c r="V17" s="49" t="s">
        <v>258</v>
      </c>
      <c r="W17" s="49" t="s">
        <v>258</v>
      </c>
      <c r="X17" s="47" t="s">
        <v>259</v>
      </c>
      <c r="Y17" s="47" t="s">
        <v>259</v>
      </c>
      <c r="Z17" s="47" t="s">
        <v>259</v>
      </c>
      <c r="AA17" s="49" t="s">
        <v>258</v>
      </c>
      <c r="AB17" s="47" t="s">
        <v>259</v>
      </c>
      <c r="AC17" s="47" t="s">
        <v>259</v>
      </c>
      <c r="AD17" s="48" t="s">
        <v>259</v>
      </c>
      <c r="AE17" s="49" t="s">
        <v>258</v>
      </c>
      <c r="AF17" s="48" t="s">
        <v>259</v>
      </c>
      <c r="AG17" s="153"/>
    </row>
    <row r="18" spans="1:33" x14ac:dyDescent="0.4">
      <c r="A18" s="157">
        <v>17</v>
      </c>
      <c r="B18" s="68" t="s">
        <v>280</v>
      </c>
      <c r="C18" s="57" t="s">
        <v>258</v>
      </c>
      <c r="D18" s="51" t="s">
        <v>259</v>
      </c>
      <c r="E18" s="57" t="s">
        <v>258</v>
      </c>
      <c r="F18" s="50" t="s">
        <v>259</v>
      </c>
      <c r="G18" s="50" t="s">
        <v>259</v>
      </c>
      <c r="H18" s="51" t="s">
        <v>259</v>
      </c>
      <c r="I18" s="50" t="s">
        <v>259</v>
      </c>
      <c r="J18" s="50" t="s">
        <v>259</v>
      </c>
      <c r="K18" s="51" t="s">
        <v>259</v>
      </c>
      <c r="L18" s="57" t="s">
        <v>258</v>
      </c>
      <c r="M18" s="51" t="s">
        <v>259</v>
      </c>
      <c r="N18" s="50" t="s">
        <v>259</v>
      </c>
      <c r="O18" s="51" t="s">
        <v>259</v>
      </c>
      <c r="P18" s="51" t="s">
        <v>259</v>
      </c>
      <c r="Q18" s="51" t="s">
        <v>259</v>
      </c>
      <c r="R18" s="51" t="s">
        <v>259</v>
      </c>
      <c r="S18" s="51" t="s">
        <v>259</v>
      </c>
      <c r="T18" s="57" t="s">
        <v>258</v>
      </c>
      <c r="U18" s="51" t="s">
        <v>259</v>
      </c>
      <c r="V18" s="50" t="s">
        <v>259</v>
      </c>
      <c r="W18" s="51" t="s">
        <v>259</v>
      </c>
      <c r="X18" s="51" t="s">
        <v>259</v>
      </c>
      <c r="Y18" s="50" t="s">
        <v>259</v>
      </c>
      <c r="Z18" s="51" t="s">
        <v>259</v>
      </c>
      <c r="AA18" s="51" t="s">
        <v>259</v>
      </c>
      <c r="AB18" s="51" t="s">
        <v>259</v>
      </c>
      <c r="AC18" s="51" t="s">
        <v>259</v>
      </c>
      <c r="AD18" s="52" t="s">
        <v>259</v>
      </c>
      <c r="AE18" s="51" t="s">
        <v>259</v>
      </c>
      <c r="AF18" s="57" t="s">
        <v>258</v>
      </c>
      <c r="AG18" s="151">
        <v>17</v>
      </c>
    </row>
    <row r="19" spans="1:33" x14ac:dyDescent="0.4">
      <c r="A19" s="149"/>
      <c r="B19" s="66" t="s">
        <v>281</v>
      </c>
      <c r="C19" s="46" t="s">
        <v>259</v>
      </c>
      <c r="D19" s="45" t="s">
        <v>259</v>
      </c>
      <c r="E19" s="46" t="s">
        <v>259</v>
      </c>
      <c r="F19" s="46" t="s">
        <v>259</v>
      </c>
      <c r="G19" s="46" t="s">
        <v>259</v>
      </c>
      <c r="H19" s="45" t="s">
        <v>259</v>
      </c>
      <c r="I19" s="46" t="s">
        <v>259</v>
      </c>
      <c r="J19" s="46" t="s">
        <v>259</v>
      </c>
      <c r="K19" s="45" t="s">
        <v>259</v>
      </c>
      <c r="L19" s="46" t="s">
        <v>259</v>
      </c>
      <c r="M19" s="45" t="s">
        <v>259</v>
      </c>
      <c r="N19" s="46" t="s">
        <v>259</v>
      </c>
      <c r="O19" s="45" t="s">
        <v>259</v>
      </c>
      <c r="P19" s="45" t="s">
        <v>259</v>
      </c>
      <c r="Q19" s="45" t="s">
        <v>259</v>
      </c>
      <c r="R19" s="45" t="s">
        <v>259</v>
      </c>
      <c r="S19" s="45" t="s">
        <v>259</v>
      </c>
      <c r="T19" s="46" t="s">
        <v>259</v>
      </c>
      <c r="U19" s="45" t="s">
        <v>259</v>
      </c>
      <c r="V19" s="46" t="s">
        <v>259</v>
      </c>
      <c r="W19" s="45" t="s">
        <v>259</v>
      </c>
      <c r="X19" s="45" t="s">
        <v>259</v>
      </c>
      <c r="Y19" s="46" t="s">
        <v>259</v>
      </c>
      <c r="Z19" s="45" t="s">
        <v>259</v>
      </c>
      <c r="AA19" s="45" t="s">
        <v>259</v>
      </c>
      <c r="AB19" s="45" t="s">
        <v>259</v>
      </c>
      <c r="AC19" s="45" t="s">
        <v>259</v>
      </c>
      <c r="AD19" s="46" t="s">
        <v>259</v>
      </c>
      <c r="AE19" s="45" t="s">
        <v>259</v>
      </c>
      <c r="AF19" s="46" t="s">
        <v>259</v>
      </c>
      <c r="AG19" s="152"/>
    </row>
    <row r="20" spans="1:33" ht="16" thickBot="1" x14ac:dyDescent="0.45">
      <c r="A20" s="150"/>
      <c r="B20" s="67" t="s">
        <v>282</v>
      </c>
      <c r="C20" s="47" t="s">
        <v>259</v>
      </c>
      <c r="D20" s="48" t="s">
        <v>259</v>
      </c>
      <c r="E20" s="47" t="s">
        <v>259</v>
      </c>
      <c r="F20" s="49" t="s">
        <v>258</v>
      </c>
      <c r="G20" s="49" t="s">
        <v>258</v>
      </c>
      <c r="H20" s="48" t="s">
        <v>259</v>
      </c>
      <c r="I20" s="49" t="s">
        <v>258</v>
      </c>
      <c r="J20" s="49" t="s">
        <v>258</v>
      </c>
      <c r="K20" s="48" t="s">
        <v>259</v>
      </c>
      <c r="L20" s="47" t="s">
        <v>259</v>
      </c>
      <c r="M20" s="48" t="s">
        <v>259</v>
      </c>
      <c r="N20" s="49" t="s">
        <v>258</v>
      </c>
      <c r="O20" s="48" t="s">
        <v>259</v>
      </c>
      <c r="P20" s="48" t="s">
        <v>259</v>
      </c>
      <c r="Q20" s="48" t="s">
        <v>259</v>
      </c>
      <c r="R20" s="48" t="s">
        <v>259</v>
      </c>
      <c r="S20" s="48" t="s">
        <v>259</v>
      </c>
      <c r="T20" s="47" t="s">
        <v>259</v>
      </c>
      <c r="U20" s="48" t="s">
        <v>259</v>
      </c>
      <c r="V20" s="49" t="s">
        <v>258</v>
      </c>
      <c r="W20" s="48" t="s">
        <v>259</v>
      </c>
      <c r="X20" s="48" t="s">
        <v>259</v>
      </c>
      <c r="Y20" s="49" t="s">
        <v>258</v>
      </c>
      <c r="Z20" s="48" t="s">
        <v>259</v>
      </c>
      <c r="AA20" s="48" t="s">
        <v>259</v>
      </c>
      <c r="AB20" s="48" t="s">
        <v>259</v>
      </c>
      <c r="AC20" s="48" t="s">
        <v>259</v>
      </c>
      <c r="AD20" s="49" t="s">
        <v>258</v>
      </c>
      <c r="AE20" s="48" t="s">
        <v>259</v>
      </c>
      <c r="AF20" s="47" t="s">
        <v>259</v>
      </c>
      <c r="AG20" s="153"/>
    </row>
    <row r="21" spans="1:33" x14ac:dyDescent="0.4">
      <c r="A21" s="157">
        <v>20</v>
      </c>
      <c r="B21" s="68" t="s">
        <v>280</v>
      </c>
      <c r="C21" s="50" t="s">
        <v>259</v>
      </c>
      <c r="D21" s="50" t="s">
        <v>259</v>
      </c>
      <c r="E21" s="50" t="s">
        <v>259</v>
      </c>
      <c r="F21" s="50" t="s">
        <v>259</v>
      </c>
      <c r="G21" s="50" t="s">
        <v>259</v>
      </c>
      <c r="H21" s="57" t="s">
        <v>258</v>
      </c>
      <c r="I21" s="50" t="s">
        <v>259</v>
      </c>
      <c r="J21" s="50" t="s">
        <v>259</v>
      </c>
      <c r="K21" s="50" t="s">
        <v>259</v>
      </c>
      <c r="L21" s="51" t="s">
        <v>259</v>
      </c>
      <c r="M21" s="51" t="s">
        <v>259</v>
      </c>
      <c r="N21" s="50" t="s">
        <v>259</v>
      </c>
      <c r="O21" s="51" t="s">
        <v>259</v>
      </c>
      <c r="P21" s="50" t="s">
        <v>259</v>
      </c>
      <c r="Q21" s="50" t="s">
        <v>259</v>
      </c>
      <c r="R21" s="50" t="s">
        <v>259</v>
      </c>
      <c r="S21" s="50" t="s">
        <v>259</v>
      </c>
      <c r="T21" s="50" t="s">
        <v>259</v>
      </c>
      <c r="U21" s="50" t="s">
        <v>259</v>
      </c>
      <c r="V21" s="57" t="s">
        <v>258</v>
      </c>
      <c r="W21" s="50" t="s">
        <v>259</v>
      </c>
      <c r="X21" s="50" t="s">
        <v>259</v>
      </c>
      <c r="Y21" s="50" t="s">
        <v>259</v>
      </c>
      <c r="Z21" s="50" t="s">
        <v>259</v>
      </c>
      <c r="AA21" s="50" t="s">
        <v>259</v>
      </c>
      <c r="AB21" s="51" t="s">
        <v>259</v>
      </c>
      <c r="AC21" s="57" t="s">
        <v>258</v>
      </c>
      <c r="AD21" s="57" t="s">
        <v>258</v>
      </c>
      <c r="AE21" s="51" t="s">
        <v>259</v>
      </c>
      <c r="AF21" s="51" t="s">
        <v>259</v>
      </c>
      <c r="AG21" s="151">
        <v>6</v>
      </c>
    </row>
    <row r="22" spans="1:33" x14ac:dyDescent="0.4">
      <c r="A22" s="149"/>
      <c r="B22" s="66" t="s">
        <v>281</v>
      </c>
      <c r="C22" s="46" t="s">
        <v>259</v>
      </c>
      <c r="D22" s="46" t="s">
        <v>259</v>
      </c>
      <c r="E22" s="46" t="s">
        <v>259</v>
      </c>
      <c r="F22" s="46" t="s">
        <v>259</v>
      </c>
      <c r="G22" s="46" t="s">
        <v>259</v>
      </c>
      <c r="H22" s="46" t="s">
        <v>259</v>
      </c>
      <c r="I22" s="46" t="s">
        <v>259</v>
      </c>
      <c r="J22" s="46" t="s">
        <v>259</v>
      </c>
      <c r="K22" s="46" t="s">
        <v>259</v>
      </c>
      <c r="L22" s="45" t="s">
        <v>259</v>
      </c>
      <c r="M22" s="45" t="s">
        <v>259</v>
      </c>
      <c r="N22" s="46" t="s">
        <v>259</v>
      </c>
      <c r="O22" s="45" t="s">
        <v>259</v>
      </c>
      <c r="P22" s="46" t="s">
        <v>259</v>
      </c>
      <c r="Q22" s="46" t="s">
        <v>259</v>
      </c>
      <c r="R22" s="46" t="s">
        <v>259</v>
      </c>
      <c r="S22" s="46" t="s">
        <v>259</v>
      </c>
      <c r="T22" s="46" t="s">
        <v>259</v>
      </c>
      <c r="U22" s="46" t="s">
        <v>259</v>
      </c>
      <c r="V22" s="46" t="s">
        <v>259</v>
      </c>
      <c r="W22" s="46" t="s">
        <v>259</v>
      </c>
      <c r="X22" s="46" t="s">
        <v>259</v>
      </c>
      <c r="Y22" s="46" t="s">
        <v>259</v>
      </c>
      <c r="Z22" s="46" t="s">
        <v>259</v>
      </c>
      <c r="AA22" s="46" t="s">
        <v>259</v>
      </c>
      <c r="AB22" s="45" t="s">
        <v>259</v>
      </c>
      <c r="AC22" s="46" t="s">
        <v>259</v>
      </c>
      <c r="AD22" s="46" t="s">
        <v>259</v>
      </c>
      <c r="AE22" s="45" t="s">
        <v>259</v>
      </c>
      <c r="AF22" s="45" t="s">
        <v>259</v>
      </c>
      <c r="AG22" s="152"/>
    </row>
    <row r="23" spans="1:33" ht="16" thickBot="1" x14ac:dyDescent="0.45">
      <c r="A23" s="150"/>
      <c r="B23" s="67" t="s">
        <v>282</v>
      </c>
      <c r="C23" s="49" t="s">
        <v>258</v>
      </c>
      <c r="D23" s="49" t="s">
        <v>258</v>
      </c>
      <c r="E23" s="49" t="s">
        <v>258</v>
      </c>
      <c r="F23" s="49" t="s">
        <v>258</v>
      </c>
      <c r="G23" s="49" t="s">
        <v>258</v>
      </c>
      <c r="H23" s="47" t="s">
        <v>259</v>
      </c>
      <c r="I23" s="49" t="s">
        <v>258</v>
      </c>
      <c r="J23" s="49" t="s">
        <v>258</v>
      </c>
      <c r="K23" s="49" t="s">
        <v>258</v>
      </c>
      <c r="L23" s="48" t="s">
        <v>259</v>
      </c>
      <c r="M23" s="48" t="s">
        <v>259</v>
      </c>
      <c r="N23" s="49" t="s">
        <v>258</v>
      </c>
      <c r="O23" s="48" t="s">
        <v>259</v>
      </c>
      <c r="P23" s="49" t="s">
        <v>258</v>
      </c>
      <c r="Q23" s="49" t="s">
        <v>258</v>
      </c>
      <c r="R23" s="49" t="s">
        <v>258</v>
      </c>
      <c r="S23" s="49" t="s">
        <v>258</v>
      </c>
      <c r="T23" s="49" t="s">
        <v>258</v>
      </c>
      <c r="U23" s="49" t="s">
        <v>258</v>
      </c>
      <c r="V23" s="47" t="s">
        <v>259</v>
      </c>
      <c r="W23" s="49" t="s">
        <v>258</v>
      </c>
      <c r="X23" s="49" t="s">
        <v>258</v>
      </c>
      <c r="Y23" s="49" t="s">
        <v>258</v>
      </c>
      <c r="Z23" s="49" t="s">
        <v>258</v>
      </c>
      <c r="AA23" s="49" t="s">
        <v>258</v>
      </c>
      <c r="AB23" s="48" t="s">
        <v>259</v>
      </c>
      <c r="AC23" s="47" t="s">
        <v>259</v>
      </c>
      <c r="AD23" s="47" t="s">
        <v>259</v>
      </c>
      <c r="AE23" s="48" t="s">
        <v>259</v>
      </c>
      <c r="AF23" s="48" t="s">
        <v>259</v>
      </c>
      <c r="AG23" s="153"/>
    </row>
    <row r="24" spans="1:33" x14ac:dyDescent="0.4">
      <c r="A24" s="157">
        <v>23</v>
      </c>
      <c r="B24" s="68" t="s">
        <v>280</v>
      </c>
      <c r="C24" s="50" t="s">
        <v>259</v>
      </c>
      <c r="D24" s="50" t="s">
        <v>259</v>
      </c>
      <c r="E24" s="50" t="s">
        <v>259</v>
      </c>
      <c r="F24" s="50" t="s">
        <v>259</v>
      </c>
      <c r="G24" s="50" t="s">
        <v>259</v>
      </c>
      <c r="H24" s="50" t="s">
        <v>259</v>
      </c>
      <c r="I24" s="50" t="s">
        <v>259</v>
      </c>
      <c r="J24" s="50" t="s">
        <v>259</v>
      </c>
      <c r="K24" s="50" t="s">
        <v>259</v>
      </c>
      <c r="L24" s="57" t="s">
        <v>258</v>
      </c>
      <c r="M24" s="58" t="s">
        <v>259</v>
      </c>
      <c r="N24" s="50" t="s">
        <v>259</v>
      </c>
      <c r="O24" s="50" t="s">
        <v>259</v>
      </c>
      <c r="P24" s="50" t="s">
        <v>259</v>
      </c>
      <c r="Q24" s="50" t="s">
        <v>259</v>
      </c>
      <c r="R24" s="50" t="s">
        <v>259</v>
      </c>
      <c r="S24" s="57" t="s">
        <v>258</v>
      </c>
      <c r="T24" s="57" t="s">
        <v>258</v>
      </c>
      <c r="U24" s="57" t="s">
        <v>258</v>
      </c>
      <c r="V24" s="50" t="s">
        <v>259</v>
      </c>
      <c r="W24" s="50" t="s">
        <v>259</v>
      </c>
      <c r="X24" s="50" t="s">
        <v>259</v>
      </c>
      <c r="Y24" s="50" t="s">
        <v>259</v>
      </c>
      <c r="Z24" s="50" t="s">
        <v>259</v>
      </c>
      <c r="AA24" s="58" t="s">
        <v>259</v>
      </c>
      <c r="AB24" s="50" t="s">
        <v>259</v>
      </c>
      <c r="AC24" s="50" t="s">
        <v>259</v>
      </c>
      <c r="AD24" s="50" t="s">
        <v>259</v>
      </c>
      <c r="AE24" s="50" t="s">
        <v>259</v>
      </c>
      <c r="AF24" s="50" t="s">
        <v>259</v>
      </c>
      <c r="AG24" s="151">
        <v>2</v>
      </c>
    </row>
    <row r="25" spans="1:33" x14ac:dyDescent="0.4">
      <c r="A25" s="149"/>
      <c r="B25" s="66" t="s">
        <v>281</v>
      </c>
      <c r="C25" s="46" t="s">
        <v>259</v>
      </c>
      <c r="D25" s="46" t="s">
        <v>259</v>
      </c>
      <c r="E25" s="46" t="s">
        <v>259</v>
      </c>
      <c r="F25" s="46" t="s">
        <v>259</v>
      </c>
      <c r="G25" s="46" t="s">
        <v>259</v>
      </c>
      <c r="H25" s="46" t="s">
        <v>259</v>
      </c>
      <c r="I25" s="46" t="s">
        <v>259</v>
      </c>
      <c r="J25" s="46" t="s">
        <v>259</v>
      </c>
      <c r="K25" s="46" t="s">
        <v>259</v>
      </c>
      <c r="L25" s="46" t="s">
        <v>259</v>
      </c>
      <c r="M25" s="55" t="s">
        <v>259</v>
      </c>
      <c r="N25" s="46" t="s">
        <v>259</v>
      </c>
      <c r="O25" s="46" t="s">
        <v>259</v>
      </c>
      <c r="P25" s="44" t="s">
        <v>258</v>
      </c>
      <c r="Q25" s="46" t="s">
        <v>259</v>
      </c>
      <c r="R25" s="46" t="s">
        <v>259</v>
      </c>
      <c r="S25" s="46" t="s">
        <v>259</v>
      </c>
      <c r="T25" s="46" t="s">
        <v>259</v>
      </c>
      <c r="U25" s="46" t="s">
        <v>259</v>
      </c>
      <c r="V25" s="46" t="s">
        <v>259</v>
      </c>
      <c r="W25" s="46" t="s">
        <v>259</v>
      </c>
      <c r="X25" s="46" t="s">
        <v>259</v>
      </c>
      <c r="Y25" s="46" t="s">
        <v>259</v>
      </c>
      <c r="Z25" s="46" t="s">
        <v>259</v>
      </c>
      <c r="AA25" s="55" t="s">
        <v>259</v>
      </c>
      <c r="AB25" s="46" t="s">
        <v>259</v>
      </c>
      <c r="AC25" s="46" t="s">
        <v>259</v>
      </c>
      <c r="AD25" s="46" t="s">
        <v>259</v>
      </c>
      <c r="AE25" s="46" t="s">
        <v>259</v>
      </c>
      <c r="AF25" s="46" t="s">
        <v>259</v>
      </c>
      <c r="AG25" s="152"/>
    </row>
    <row r="26" spans="1:33" ht="16" thickBot="1" x14ac:dyDescent="0.45">
      <c r="A26" s="150"/>
      <c r="B26" s="67" t="s">
        <v>282</v>
      </c>
      <c r="C26" s="49" t="s">
        <v>258</v>
      </c>
      <c r="D26" s="49" t="s">
        <v>258</v>
      </c>
      <c r="E26" s="49" t="s">
        <v>258</v>
      </c>
      <c r="F26" s="49" t="s">
        <v>258</v>
      </c>
      <c r="G26" s="49" t="s">
        <v>258</v>
      </c>
      <c r="H26" s="49" t="s">
        <v>258</v>
      </c>
      <c r="I26" s="49" t="s">
        <v>258</v>
      </c>
      <c r="J26" s="49" t="s">
        <v>258</v>
      </c>
      <c r="K26" s="49" t="s">
        <v>258</v>
      </c>
      <c r="L26" s="47" t="s">
        <v>259</v>
      </c>
      <c r="M26" s="56" t="s">
        <v>259</v>
      </c>
      <c r="N26" s="49" t="s">
        <v>258</v>
      </c>
      <c r="O26" s="49" t="s">
        <v>258</v>
      </c>
      <c r="P26" s="49" t="s">
        <v>258</v>
      </c>
      <c r="Q26" s="49" t="s">
        <v>258</v>
      </c>
      <c r="R26" s="49" t="s">
        <v>258</v>
      </c>
      <c r="S26" s="47" t="s">
        <v>259</v>
      </c>
      <c r="T26" s="47" t="s">
        <v>259</v>
      </c>
      <c r="U26" s="47" t="s">
        <v>259</v>
      </c>
      <c r="V26" s="49" t="s">
        <v>258</v>
      </c>
      <c r="W26" s="49" t="s">
        <v>258</v>
      </c>
      <c r="X26" s="49" t="s">
        <v>258</v>
      </c>
      <c r="Y26" s="49" t="s">
        <v>258</v>
      </c>
      <c r="Z26" s="49" t="s">
        <v>258</v>
      </c>
      <c r="AA26" s="56" t="s">
        <v>259</v>
      </c>
      <c r="AB26" s="49" t="s">
        <v>258</v>
      </c>
      <c r="AC26" s="49" t="s">
        <v>258</v>
      </c>
      <c r="AD26" s="49" t="s">
        <v>258</v>
      </c>
      <c r="AE26" s="49" t="s">
        <v>258</v>
      </c>
      <c r="AF26" s="49" t="s">
        <v>258</v>
      </c>
      <c r="AG26" s="153"/>
    </row>
    <row r="27" spans="1:33" x14ac:dyDescent="0.4">
      <c r="A27" s="157">
        <v>30</v>
      </c>
      <c r="B27" s="68" t="s">
        <v>280</v>
      </c>
      <c r="C27" s="50" t="s">
        <v>259</v>
      </c>
      <c r="D27" s="50" t="s">
        <v>259</v>
      </c>
      <c r="E27" s="50" t="s">
        <v>259</v>
      </c>
      <c r="F27" s="50" t="s">
        <v>259</v>
      </c>
      <c r="G27" s="50" t="s">
        <v>259</v>
      </c>
      <c r="H27" s="51" t="s">
        <v>259</v>
      </c>
      <c r="I27" s="51" t="s">
        <v>259</v>
      </c>
      <c r="J27" s="51" t="s">
        <v>259</v>
      </c>
      <c r="K27" s="50" t="s">
        <v>259</v>
      </c>
      <c r="L27" s="50" t="s">
        <v>259</v>
      </c>
      <c r="M27" s="50" t="s">
        <v>259</v>
      </c>
      <c r="N27" s="50" t="s">
        <v>259</v>
      </c>
      <c r="O27" s="51" t="s">
        <v>259</v>
      </c>
      <c r="P27" s="50" t="s">
        <v>259</v>
      </c>
      <c r="Q27" s="51" t="s">
        <v>259</v>
      </c>
      <c r="R27" s="50" t="s">
        <v>259</v>
      </c>
      <c r="S27" s="51" t="s">
        <v>259</v>
      </c>
      <c r="T27" s="50" t="s">
        <v>259</v>
      </c>
      <c r="U27" s="50" t="s">
        <v>259</v>
      </c>
      <c r="V27" s="51" t="s">
        <v>259</v>
      </c>
      <c r="W27" s="50" t="s">
        <v>259</v>
      </c>
      <c r="X27" s="50" t="s">
        <v>259</v>
      </c>
      <c r="Y27" s="50" t="s">
        <v>259</v>
      </c>
      <c r="Z27" s="50" t="s">
        <v>259</v>
      </c>
      <c r="AA27" s="50" t="s">
        <v>259</v>
      </c>
      <c r="AB27" s="50" t="s">
        <v>259</v>
      </c>
      <c r="AC27" s="57" t="s">
        <v>258</v>
      </c>
      <c r="AD27" s="51" t="s">
        <v>259</v>
      </c>
      <c r="AE27" s="50" t="s">
        <v>259</v>
      </c>
      <c r="AF27" s="50" t="s">
        <v>259</v>
      </c>
      <c r="AG27" s="151">
        <v>8</v>
      </c>
    </row>
    <row r="28" spans="1:33" x14ac:dyDescent="0.4">
      <c r="A28" s="149"/>
      <c r="B28" s="66" t="s">
        <v>281</v>
      </c>
      <c r="C28" s="46" t="s">
        <v>259</v>
      </c>
      <c r="D28" s="46" t="s">
        <v>259</v>
      </c>
      <c r="E28" s="46" t="s">
        <v>259</v>
      </c>
      <c r="F28" s="46" t="s">
        <v>259</v>
      </c>
      <c r="G28" s="46" t="s">
        <v>259</v>
      </c>
      <c r="H28" s="45" t="s">
        <v>259</v>
      </c>
      <c r="I28" s="45" t="s">
        <v>259</v>
      </c>
      <c r="J28" s="45" t="s">
        <v>259</v>
      </c>
      <c r="K28" s="44" t="s">
        <v>258</v>
      </c>
      <c r="L28" s="46" t="s">
        <v>259</v>
      </c>
      <c r="M28" s="46" t="s">
        <v>259</v>
      </c>
      <c r="N28" s="46" t="s">
        <v>259</v>
      </c>
      <c r="O28" s="45" t="s">
        <v>259</v>
      </c>
      <c r="P28" s="46" t="s">
        <v>259</v>
      </c>
      <c r="Q28" s="45" t="s">
        <v>259</v>
      </c>
      <c r="R28" s="46" t="s">
        <v>259</v>
      </c>
      <c r="S28" s="45" t="s">
        <v>259</v>
      </c>
      <c r="T28" s="46" t="s">
        <v>259</v>
      </c>
      <c r="U28" s="46" t="s">
        <v>259</v>
      </c>
      <c r="V28" s="45" t="s">
        <v>259</v>
      </c>
      <c r="W28" s="46" t="s">
        <v>259</v>
      </c>
      <c r="X28" s="44" t="s">
        <v>258</v>
      </c>
      <c r="Y28" s="44" t="s">
        <v>258</v>
      </c>
      <c r="Z28" s="44" t="s">
        <v>258</v>
      </c>
      <c r="AA28" s="44" t="s">
        <v>258</v>
      </c>
      <c r="AB28" s="46" t="s">
        <v>259</v>
      </c>
      <c r="AC28" s="46" t="s">
        <v>259</v>
      </c>
      <c r="AD28" s="45" t="s">
        <v>259</v>
      </c>
      <c r="AE28" s="46" t="s">
        <v>259</v>
      </c>
      <c r="AF28" s="46" t="s">
        <v>259</v>
      </c>
      <c r="AG28" s="152"/>
    </row>
    <row r="29" spans="1:33" ht="16" thickBot="1" x14ac:dyDescent="0.45">
      <c r="A29" s="150"/>
      <c r="B29" s="67" t="s">
        <v>282</v>
      </c>
      <c r="C29" s="49" t="s">
        <v>258</v>
      </c>
      <c r="D29" s="49" t="s">
        <v>258</v>
      </c>
      <c r="E29" s="49" t="s">
        <v>258</v>
      </c>
      <c r="F29" s="49" t="s">
        <v>258</v>
      </c>
      <c r="G29" s="49" t="s">
        <v>258</v>
      </c>
      <c r="H29" s="59" t="s">
        <v>259</v>
      </c>
      <c r="I29" s="59" t="s">
        <v>259</v>
      </c>
      <c r="J29" s="59" t="s">
        <v>259</v>
      </c>
      <c r="K29" s="49" t="s">
        <v>258</v>
      </c>
      <c r="L29" s="49" t="s">
        <v>258</v>
      </c>
      <c r="M29" s="49" t="s">
        <v>258</v>
      </c>
      <c r="N29" s="49" t="s">
        <v>258</v>
      </c>
      <c r="O29" s="59" t="s">
        <v>259</v>
      </c>
      <c r="P29" s="49" t="s">
        <v>258</v>
      </c>
      <c r="Q29" s="59" t="s">
        <v>259</v>
      </c>
      <c r="R29" s="49" t="s">
        <v>258</v>
      </c>
      <c r="S29" s="59" t="s">
        <v>259</v>
      </c>
      <c r="T29" s="49" t="s">
        <v>258</v>
      </c>
      <c r="U29" s="49" t="s">
        <v>258</v>
      </c>
      <c r="V29" s="59" t="s">
        <v>259</v>
      </c>
      <c r="W29" s="49" t="s">
        <v>258</v>
      </c>
      <c r="X29" s="49" t="s">
        <v>258</v>
      </c>
      <c r="Y29" s="60" t="s">
        <v>259</v>
      </c>
      <c r="Z29" s="60" t="s">
        <v>259</v>
      </c>
      <c r="AA29" s="49" t="s">
        <v>258</v>
      </c>
      <c r="AB29" s="49" t="s">
        <v>258</v>
      </c>
      <c r="AC29" s="60" t="s">
        <v>259</v>
      </c>
      <c r="AD29" s="59" t="s">
        <v>259</v>
      </c>
      <c r="AE29" s="49" t="s">
        <v>258</v>
      </c>
      <c r="AF29" s="49" t="s">
        <v>258</v>
      </c>
      <c r="AG29" s="153"/>
    </row>
    <row r="30" spans="1:33" ht="16" customHeight="1" x14ac:dyDescent="0.4">
      <c r="A30" s="159">
        <v>35</v>
      </c>
      <c r="B30" s="72" t="s">
        <v>280</v>
      </c>
      <c r="C30" s="53" t="s">
        <v>258</v>
      </c>
      <c r="D30" s="53" t="s">
        <v>258</v>
      </c>
      <c r="E30" s="61" t="s">
        <v>259</v>
      </c>
      <c r="F30" s="53" t="s">
        <v>258</v>
      </c>
      <c r="G30" s="53" t="s">
        <v>258</v>
      </c>
      <c r="H30" s="53" t="s">
        <v>258</v>
      </c>
      <c r="I30" s="53" t="s">
        <v>258</v>
      </c>
      <c r="J30" s="53" t="s">
        <v>258</v>
      </c>
      <c r="K30" s="61" t="s">
        <v>259</v>
      </c>
      <c r="L30" s="52" t="s">
        <v>259</v>
      </c>
      <c r="M30" s="53" t="s">
        <v>258</v>
      </c>
      <c r="N30" s="52" t="s">
        <v>259</v>
      </c>
      <c r="O30" s="53" t="s">
        <v>258</v>
      </c>
      <c r="P30" s="53" t="s">
        <v>258</v>
      </c>
      <c r="Q30" s="61" t="s">
        <v>259</v>
      </c>
      <c r="R30" s="61" t="s">
        <v>259</v>
      </c>
      <c r="S30" s="53" t="s">
        <v>258</v>
      </c>
      <c r="T30" s="53" t="s">
        <v>258</v>
      </c>
      <c r="U30" s="53" t="s">
        <v>258</v>
      </c>
      <c r="V30" s="52" t="s">
        <v>259</v>
      </c>
      <c r="W30" s="53" t="s">
        <v>258</v>
      </c>
      <c r="X30" s="52" t="s">
        <v>259</v>
      </c>
      <c r="Y30" s="61" t="s">
        <v>259</v>
      </c>
      <c r="Z30" s="61" t="s">
        <v>259</v>
      </c>
      <c r="AA30" s="53" t="s">
        <v>258</v>
      </c>
      <c r="AB30" s="52" t="s">
        <v>259</v>
      </c>
      <c r="AC30" s="52" t="s">
        <v>259</v>
      </c>
      <c r="AD30" s="53" t="s">
        <v>258</v>
      </c>
      <c r="AE30" s="53" t="s">
        <v>258</v>
      </c>
      <c r="AF30" s="61" t="s">
        <v>259</v>
      </c>
      <c r="AG30" s="151">
        <v>7</v>
      </c>
    </row>
    <row r="31" spans="1:33" ht="16" customHeight="1" x14ac:dyDescent="0.4">
      <c r="A31" s="159"/>
      <c r="B31" s="66" t="s">
        <v>281</v>
      </c>
      <c r="C31" s="46" t="s">
        <v>259</v>
      </c>
      <c r="D31" s="46" t="s">
        <v>259</v>
      </c>
      <c r="E31" s="45" t="s">
        <v>259</v>
      </c>
      <c r="F31" s="46" t="s">
        <v>259</v>
      </c>
      <c r="G31" s="46" t="s">
        <v>259</v>
      </c>
      <c r="H31" s="46" t="s">
        <v>259</v>
      </c>
      <c r="I31" s="46" t="s">
        <v>259</v>
      </c>
      <c r="J31" s="46" t="s">
        <v>259</v>
      </c>
      <c r="K31" s="45" t="s">
        <v>259</v>
      </c>
      <c r="L31" s="44" t="s">
        <v>258</v>
      </c>
      <c r="M31" s="44" t="s">
        <v>258</v>
      </c>
      <c r="N31" s="44" t="s">
        <v>258</v>
      </c>
      <c r="O31" s="44" t="s">
        <v>258</v>
      </c>
      <c r="P31" s="44" t="s">
        <v>258</v>
      </c>
      <c r="Q31" s="45" t="s">
        <v>259</v>
      </c>
      <c r="R31" s="45" t="s">
        <v>259</v>
      </c>
      <c r="S31" s="46" t="s">
        <v>259</v>
      </c>
      <c r="T31" s="46" t="s">
        <v>259</v>
      </c>
      <c r="U31" s="46" t="s">
        <v>259</v>
      </c>
      <c r="V31" s="44" t="s">
        <v>258</v>
      </c>
      <c r="W31" s="46" t="s">
        <v>259</v>
      </c>
      <c r="X31" s="44" t="s">
        <v>258</v>
      </c>
      <c r="Y31" s="45" t="s">
        <v>259</v>
      </c>
      <c r="Z31" s="45" t="s">
        <v>259</v>
      </c>
      <c r="AA31" s="46" t="s">
        <v>259</v>
      </c>
      <c r="AB31" s="46" t="s">
        <v>259</v>
      </c>
      <c r="AC31" s="46" t="s">
        <v>259</v>
      </c>
      <c r="AD31" s="46" t="s">
        <v>259</v>
      </c>
      <c r="AE31" s="46" t="s">
        <v>259</v>
      </c>
      <c r="AF31" s="45" t="s">
        <v>259</v>
      </c>
      <c r="AG31" s="152"/>
    </row>
    <row r="32" spans="1:33" ht="16.5" customHeight="1" thickBot="1" x14ac:dyDescent="0.45">
      <c r="A32" s="160"/>
      <c r="B32" s="67" t="s">
        <v>282</v>
      </c>
      <c r="C32" s="47" t="s">
        <v>259</v>
      </c>
      <c r="D32" s="47" t="s">
        <v>259</v>
      </c>
      <c r="E32" s="48" t="s">
        <v>259</v>
      </c>
      <c r="F32" s="47" t="s">
        <v>259</v>
      </c>
      <c r="G32" s="47" t="s">
        <v>259</v>
      </c>
      <c r="H32" s="47" t="s">
        <v>259</v>
      </c>
      <c r="I32" s="47" t="s">
        <v>259</v>
      </c>
      <c r="J32" s="47" t="s">
        <v>259</v>
      </c>
      <c r="K32" s="48" t="s">
        <v>259</v>
      </c>
      <c r="L32" s="49" t="s">
        <v>258</v>
      </c>
      <c r="M32" s="49" t="s">
        <v>258</v>
      </c>
      <c r="N32" s="49" t="s">
        <v>258</v>
      </c>
      <c r="O32" s="49" t="s">
        <v>258</v>
      </c>
      <c r="P32" s="49" t="s">
        <v>258</v>
      </c>
      <c r="Q32" s="48" t="s">
        <v>259</v>
      </c>
      <c r="R32" s="48" t="s">
        <v>259</v>
      </c>
      <c r="S32" s="47" t="s">
        <v>259</v>
      </c>
      <c r="T32" s="47" t="s">
        <v>259</v>
      </c>
      <c r="U32" s="47" t="s">
        <v>259</v>
      </c>
      <c r="V32" s="49" t="s">
        <v>258</v>
      </c>
      <c r="W32" s="47" t="s">
        <v>259</v>
      </c>
      <c r="X32" s="49" t="s">
        <v>258</v>
      </c>
      <c r="Y32" s="48" t="s">
        <v>259</v>
      </c>
      <c r="Z32" s="48" t="s">
        <v>259</v>
      </c>
      <c r="AA32" s="47" t="s">
        <v>259</v>
      </c>
      <c r="AB32" s="49" t="s">
        <v>258</v>
      </c>
      <c r="AC32" s="49" t="s">
        <v>258</v>
      </c>
      <c r="AD32" s="47" t="s">
        <v>259</v>
      </c>
      <c r="AE32" s="47" t="s">
        <v>259</v>
      </c>
      <c r="AF32" s="48" t="s">
        <v>259</v>
      </c>
      <c r="AG32" s="153"/>
    </row>
    <row r="33" spans="1:33" x14ac:dyDescent="0.4">
      <c r="A33" s="157">
        <v>40</v>
      </c>
      <c r="B33" s="68" t="s">
        <v>280</v>
      </c>
      <c r="C33" s="52" t="s">
        <v>259</v>
      </c>
      <c r="D33" s="52" t="s">
        <v>259</v>
      </c>
      <c r="E33" s="61" t="s">
        <v>259</v>
      </c>
      <c r="F33" s="52" t="s">
        <v>259</v>
      </c>
      <c r="G33" s="52" t="s">
        <v>259</v>
      </c>
      <c r="H33" s="52" t="s">
        <v>259</v>
      </c>
      <c r="I33" s="61" t="s">
        <v>259</v>
      </c>
      <c r="J33" s="52" t="s">
        <v>259</v>
      </c>
      <c r="K33" s="52" t="s">
        <v>259</v>
      </c>
      <c r="L33" s="52" t="s">
        <v>259</v>
      </c>
      <c r="M33" s="52" t="s">
        <v>259</v>
      </c>
      <c r="N33" s="52" t="s">
        <v>259</v>
      </c>
      <c r="O33" s="52" t="s">
        <v>259</v>
      </c>
      <c r="P33" s="52" t="s">
        <v>259</v>
      </c>
      <c r="Q33" s="61" t="s">
        <v>259</v>
      </c>
      <c r="R33" s="52" t="s">
        <v>259</v>
      </c>
      <c r="S33" s="52" t="s">
        <v>259</v>
      </c>
      <c r="T33" s="52" t="s">
        <v>259</v>
      </c>
      <c r="U33" s="52" t="s">
        <v>259</v>
      </c>
      <c r="V33" s="52" t="s">
        <v>259</v>
      </c>
      <c r="W33" s="52" t="s">
        <v>259</v>
      </c>
      <c r="X33" s="52" t="s">
        <v>259</v>
      </c>
      <c r="Y33" s="52" t="s">
        <v>259</v>
      </c>
      <c r="Z33" s="61" t="s">
        <v>259</v>
      </c>
      <c r="AA33" s="52" t="s">
        <v>259</v>
      </c>
      <c r="AB33" s="52" t="s">
        <v>259</v>
      </c>
      <c r="AC33" s="61" t="s">
        <v>259</v>
      </c>
      <c r="AD33" s="52" t="s">
        <v>259</v>
      </c>
      <c r="AE33" s="52" t="s">
        <v>259</v>
      </c>
      <c r="AF33" s="52" t="s">
        <v>259</v>
      </c>
      <c r="AG33" s="151">
        <v>5</v>
      </c>
    </row>
    <row r="34" spans="1:33" x14ac:dyDescent="0.4">
      <c r="A34" s="149"/>
      <c r="B34" s="66" t="s">
        <v>281</v>
      </c>
      <c r="C34" s="44" t="s">
        <v>258</v>
      </c>
      <c r="D34" s="46" t="s">
        <v>259</v>
      </c>
      <c r="E34" s="45" t="s">
        <v>259</v>
      </c>
      <c r="F34" s="44" t="s">
        <v>258</v>
      </c>
      <c r="G34" s="44" t="s">
        <v>258</v>
      </c>
      <c r="H34" s="46" t="s">
        <v>259</v>
      </c>
      <c r="I34" s="45" t="s">
        <v>259</v>
      </c>
      <c r="J34" s="44" t="s">
        <v>258</v>
      </c>
      <c r="K34" s="46" t="s">
        <v>259</v>
      </c>
      <c r="L34" s="46" t="s">
        <v>259</v>
      </c>
      <c r="M34" s="46" t="s">
        <v>259</v>
      </c>
      <c r="N34" s="44" t="s">
        <v>258</v>
      </c>
      <c r="O34" s="44" t="s">
        <v>258</v>
      </c>
      <c r="P34" s="46" t="s">
        <v>259</v>
      </c>
      <c r="Q34" s="45" t="s">
        <v>259</v>
      </c>
      <c r="R34" s="46" t="s">
        <v>259</v>
      </c>
      <c r="S34" s="46" t="s">
        <v>259</v>
      </c>
      <c r="T34" s="46" t="s">
        <v>259</v>
      </c>
      <c r="U34" s="46" t="s">
        <v>259</v>
      </c>
      <c r="V34" s="46" t="s">
        <v>259</v>
      </c>
      <c r="W34" s="46" t="s">
        <v>259</v>
      </c>
      <c r="X34" s="46" t="s">
        <v>259</v>
      </c>
      <c r="Y34" s="46" t="s">
        <v>259</v>
      </c>
      <c r="Z34" s="45" t="s">
        <v>259</v>
      </c>
      <c r="AA34" s="46" t="s">
        <v>259</v>
      </c>
      <c r="AB34" s="46" t="s">
        <v>259</v>
      </c>
      <c r="AC34" s="45" t="s">
        <v>259</v>
      </c>
      <c r="AD34" s="46" t="s">
        <v>259</v>
      </c>
      <c r="AE34" s="46" t="s">
        <v>259</v>
      </c>
      <c r="AF34" s="46" t="s">
        <v>259</v>
      </c>
      <c r="AG34" s="152"/>
    </row>
    <row r="35" spans="1:33" ht="16" thickBot="1" x14ac:dyDescent="0.45">
      <c r="A35" s="150"/>
      <c r="B35" s="67" t="s">
        <v>282</v>
      </c>
      <c r="C35" s="49" t="s">
        <v>258</v>
      </c>
      <c r="D35" s="49" t="s">
        <v>258</v>
      </c>
      <c r="E35" s="59" t="s">
        <v>259</v>
      </c>
      <c r="F35" s="49" t="s">
        <v>258</v>
      </c>
      <c r="G35" s="49" t="s">
        <v>258</v>
      </c>
      <c r="H35" s="49" t="s">
        <v>258</v>
      </c>
      <c r="I35" s="59" t="s">
        <v>259</v>
      </c>
      <c r="J35" s="49" t="s">
        <v>258</v>
      </c>
      <c r="K35" s="49" t="s">
        <v>258</v>
      </c>
      <c r="L35" s="49" t="s">
        <v>258</v>
      </c>
      <c r="M35" s="49" t="s">
        <v>258</v>
      </c>
      <c r="N35" s="49" t="s">
        <v>258</v>
      </c>
      <c r="O35" s="49" t="s">
        <v>258</v>
      </c>
      <c r="P35" s="49" t="s">
        <v>258</v>
      </c>
      <c r="Q35" s="59" t="s">
        <v>259</v>
      </c>
      <c r="R35" s="49" t="s">
        <v>258</v>
      </c>
      <c r="S35" s="49" t="s">
        <v>258</v>
      </c>
      <c r="T35" s="49" t="s">
        <v>258</v>
      </c>
      <c r="U35" s="49" t="s">
        <v>258</v>
      </c>
      <c r="V35" s="49" t="s">
        <v>258</v>
      </c>
      <c r="W35" s="49" t="s">
        <v>258</v>
      </c>
      <c r="X35" s="49" t="s">
        <v>258</v>
      </c>
      <c r="Y35" s="49" t="s">
        <v>258</v>
      </c>
      <c r="Z35" s="59" t="s">
        <v>259</v>
      </c>
      <c r="AA35" s="49" t="s">
        <v>258</v>
      </c>
      <c r="AB35" s="49" t="s">
        <v>258</v>
      </c>
      <c r="AC35" s="59" t="s">
        <v>259</v>
      </c>
      <c r="AD35" s="49" t="s">
        <v>258</v>
      </c>
      <c r="AE35" s="49" t="s">
        <v>258</v>
      </c>
      <c r="AF35" s="49" t="s">
        <v>258</v>
      </c>
      <c r="AG35" s="153"/>
    </row>
    <row r="36" spans="1:33" x14ac:dyDescent="0.4">
      <c r="A36" s="157">
        <v>41</v>
      </c>
      <c r="B36" s="68" t="s">
        <v>280</v>
      </c>
      <c r="C36" s="50" t="s">
        <v>259</v>
      </c>
      <c r="D36" s="61" t="s">
        <v>259</v>
      </c>
      <c r="E36" s="61" t="s">
        <v>259</v>
      </c>
      <c r="F36" s="61" t="s">
        <v>259</v>
      </c>
      <c r="G36" s="52" t="s">
        <v>259</v>
      </c>
      <c r="H36" s="44" t="s">
        <v>258</v>
      </c>
      <c r="I36" s="61" t="s">
        <v>259</v>
      </c>
      <c r="J36" s="61" t="s">
        <v>259</v>
      </c>
      <c r="K36" s="61" t="s">
        <v>259</v>
      </c>
      <c r="L36" s="52" t="s">
        <v>259</v>
      </c>
      <c r="M36" s="52" t="s">
        <v>259</v>
      </c>
      <c r="N36" s="52" t="s">
        <v>259</v>
      </c>
      <c r="O36" s="44" t="s">
        <v>258</v>
      </c>
      <c r="P36" s="52" t="s">
        <v>259</v>
      </c>
      <c r="Q36" s="52" t="s">
        <v>259</v>
      </c>
      <c r="R36" s="61" t="s">
        <v>259</v>
      </c>
      <c r="S36" s="52" t="s">
        <v>259</v>
      </c>
      <c r="T36" s="44" t="s">
        <v>258</v>
      </c>
      <c r="U36" s="44" t="s">
        <v>258</v>
      </c>
      <c r="V36" s="44" t="s">
        <v>258</v>
      </c>
      <c r="W36" s="44" t="s">
        <v>258</v>
      </c>
      <c r="X36" s="52" t="s">
        <v>259</v>
      </c>
      <c r="Y36" s="61" t="s">
        <v>259</v>
      </c>
      <c r="Z36" s="52" t="s">
        <v>259</v>
      </c>
      <c r="AA36" s="44" t="s">
        <v>258</v>
      </c>
      <c r="AB36" s="44" t="s">
        <v>258</v>
      </c>
      <c r="AC36" s="44" t="s">
        <v>258</v>
      </c>
      <c r="AD36" s="52" t="s">
        <v>259</v>
      </c>
      <c r="AE36" s="52" t="s">
        <v>259</v>
      </c>
      <c r="AF36" s="52" t="s">
        <v>259</v>
      </c>
      <c r="AG36" s="151">
        <v>8</v>
      </c>
    </row>
    <row r="37" spans="1:33" x14ac:dyDescent="0.4">
      <c r="A37" s="149"/>
      <c r="B37" s="66" t="s">
        <v>281</v>
      </c>
      <c r="C37" s="46" t="s">
        <v>259</v>
      </c>
      <c r="D37" s="45" t="s">
        <v>259</v>
      </c>
      <c r="E37" s="45" t="s">
        <v>259</v>
      </c>
      <c r="F37" s="45" t="s">
        <v>259</v>
      </c>
      <c r="G37" s="46" t="s">
        <v>259</v>
      </c>
      <c r="H37" s="46" t="s">
        <v>259</v>
      </c>
      <c r="I37" s="45" t="s">
        <v>259</v>
      </c>
      <c r="J37" s="45" t="s">
        <v>259</v>
      </c>
      <c r="K37" s="45" t="s">
        <v>259</v>
      </c>
      <c r="L37" s="46" t="s">
        <v>259</v>
      </c>
      <c r="M37" s="46" t="s">
        <v>259</v>
      </c>
      <c r="N37" s="46" t="s">
        <v>259</v>
      </c>
      <c r="O37" s="46" t="s">
        <v>259</v>
      </c>
      <c r="P37" s="46" t="s">
        <v>259</v>
      </c>
      <c r="Q37" s="46" t="s">
        <v>259</v>
      </c>
      <c r="R37" s="45" t="s">
        <v>259</v>
      </c>
      <c r="S37" s="46" t="s">
        <v>259</v>
      </c>
      <c r="T37" s="46" t="s">
        <v>259</v>
      </c>
      <c r="U37" s="46" t="s">
        <v>259</v>
      </c>
      <c r="V37" s="46" t="s">
        <v>259</v>
      </c>
      <c r="W37" s="46" t="s">
        <v>259</v>
      </c>
      <c r="X37" s="46" t="s">
        <v>259</v>
      </c>
      <c r="Y37" s="45" t="s">
        <v>259</v>
      </c>
      <c r="Z37" s="46" t="s">
        <v>259</v>
      </c>
      <c r="AA37" s="46" t="s">
        <v>259</v>
      </c>
      <c r="AB37" s="46" t="s">
        <v>259</v>
      </c>
      <c r="AC37" s="46" t="s">
        <v>259</v>
      </c>
      <c r="AD37" s="46" t="s">
        <v>259</v>
      </c>
      <c r="AE37" s="46" t="s">
        <v>259</v>
      </c>
      <c r="AF37" s="46" t="s">
        <v>259</v>
      </c>
      <c r="AG37" s="152"/>
    </row>
    <row r="38" spans="1:33" ht="16" thickBot="1" x14ac:dyDescent="0.45">
      <c r="A38" s="150"/>
      <c r="B38" s="67" t="s">
        <v>282</v>
      </c>
      <c r="C38" s="49" t="s">
        <v>258</v>
      </c>
      <c r="D38" s="59" t="s">
        <v>259</v>
      </c>
      <c r="E38" s="59" t="s">
        <v>259</v>
      </c>
      <c r="F38" s="59" t="s">
        <v>259</v>
      </c>
      <c r="G38" s="49" t="s">
        <v>258</v>
      </c>
      <c r="H38" s="60" t="s">
        <v>259</v>
      </c>
      <c r="I38" s="59" t="s">
        <v>259</v>
      </c>
      <c r="J38" s="59" t="s">
        <v>259</v>
      </c>
      <c r="K38" s="59" t="s">
        <v>259</v>
      </c>
      <c r="L38" s="49" t="s">
        <v>258</v>
      </c>
      <c r="M38" s="49" t="s">
        <v>258</v>
      </c>
      <c r="N38" s="49" t="s">
        <v>258</v>
      </c>
      <c r="O38" s="60" t="s">
        <v>259</v>
      </c>
      <c r="P38" s="49" t="s">
        <v>258</v>
      </c>
      <c r="Q38" s="49" t="s">
        <v>258</v>
      </c>
      <c r="R38" s="59" t="s">
        <v>259</v>
      </c>
      <c r="S38" s="49" t="s">
        <v>258</v>
      </c>
      <c r="T38" s="60" t="s">
        <v>259</v>
      </c>
      <c r="U38" s="60" t="s">
        <v>259</v>
      </c>
      <c r="V38" s="60" t="s">
        <v>259</v>
      </c>
      <c r="W38" s="60" t="s">
        <v>259</v>
      </c>
      <c r="X38" s="49" t="s">
        <v>258</v>
      </c>
      <c r="Y38" s="59" t="s">
        <v>259</v>
      </c>
      <c r="Z38" s="49" t="s">
        <v>258</v>
      </c>
      <c r="AA38" s="60" t="s">
        <v>259</v>
      </c>
      <c r="AB38" s="60" t="s">
        <v>259</v>
      </c>
      <c r="AC38" s="60" t="s">
        <v>259</v>
      </c>
      <c r="AD38" s="49" t="s">
        <v>258</v>
      </c>
      <c r="AE38" s="49" t="s">
        <v>258</v>
      </c>
      <c r="AF38" s="49" t="s">
        <v>258</v>
      </c>
      <c r="AG38" s="153"/>
    </row>
    <row r="39" spans="1:33" x14ac:dyDescent="0.4">
      <c r="A39" s="157">
        <v>43</v>
      </c>
      <c r="B39" s="68" t="s">
        <v>280</v>
      </c>
      <c r="C39" s="51" t="s">
        <v>259</v>
      </c>
      <c r="D39" s="51" t="s">
        <v>259</v>
      </c>
      <c r="E39" s="52" t="s">
        <v>259</v>
      </c>
      <c r="F39" s="52" t="s">
        <v>259</v>
      </c>
      <c r="G39" s="50" t="s">
        <v>259</v>
      </c>
      <c r="H39" s="57" t="s">
        <v>258</v>
      </c>
      <c r="I39" s="57" t="s">
        <v>258</v>
      </c>
      <c r="J39" s="57" t="s">
        <v>258</v>
      </c>
      <c r="K39" s="50" t="s">
        <v>259</v>
      </c>
      <c r="L39" s="51" t="s">
        <v>259</v>
      </c>
      <c r="M39" s="57" t="s">
        <v>258</v>
      </c>
      <c r="N39" s="50" t="s">
        <v>259</v>
      </c>
      <c r="O39" s="50" t="s">
        <v>259</v>
      </c>
      <c r="P39" s="57" t="s">
        <v>258</v>
      </c>
      <c r="Q39" s="50" t="s">
        <v>259</v>
      </c>
      <c r="R39" s="50" t="s">
        <v>259</v>
      </c>
      <c r="S39" s="57" t="s">
        <v>258</v>
      </c>
      <c r="T39" s="51" t="s">
        <v>259</v>
      </c>
      <c r="U39" s="57" t="s">
        <v>258</v>
      </c>
      <c r="V39" s="50" t="s">
        <v>259</v>
      </c>
      <c r="W39" s="57" t="s">
        <v>258</v>
      </c>
      <c r="X39" s="57" t="s">
        <v>258</v>
      </c>
      <c r="Y39" s="50" t="s">
        <v>259</v>
      </c>
      <c r="Z39" s="50" t="s">
        <v>259</v>
      </c>
      <c r="AA39" s="51" t="s">
        <v>259</v>
      </c>
      <c r="AB39" s="51" t="s">
        <v>259</v>
      </c>
      <c r="AC39" s="57" t="s">
        <v>258</v>
      </c>
      <c r="AD39" s="57" t="s">
        <v>258</v>
      </c>
      <c r="AE39" s="57" t="s">
        <v>258</v>
      </c>
      <c r="AF39" s="57" t="s">
        <v>258</v>
      </c>
      <c r="AG39" s="151">
        <v>6</v>
      </c>
    </row>
    <row r="40" spans="1:33" x14ac:dyDescent="0.4">
      <c r="A40" s="149"/>
      <c r="B40" s="66" t="s">
        <v>281</v>
      </c>
      <c r="C40" s="45" t="s">
        <v>259</v>
      </c>
      <c r="D40" s="45" t="s">
        <v>259</v>
      </c>
      <c r="E40" s="46" t="s">
        <v>259</v>
      </c>
      <c r="F40" s="46" t="s">
        <v>259</v>
      </c>
      <c r="G40" s="46" t="s">
        <v>259</v>
      </c>
      <c r="H40" s="46" t="s">
        <v>259</v>
      </c>
      <c r="I40" s="46" t="s">
        <v>259</v>
      </c>
      <c r="J40" s="46" t="s">
        <v>259</v>
      </c>
      <c r="K40" s="44" t="s">
        <v>258</v>
      </c>
      <c r="L40" s="45" t="s">
        <v>259</v>
      </c>
      <c r="M40" s="46" t="s">
        <v>259</v>
      </c>
      <c r="N40" s="46" t="s">
        <v>259</v>
      </c>
      <c r="O40" s="46" t="s">
        <v>259</v>
      </c>
      <c r="P40" s="46" t="s">
        <v>259</v>
      </c>
      <c r="Q40" s="46" t="s">
        <v>259</v>
      </c>
      <c r="R40" s="46" t="s">
        <v>259</v>
      </c>
      <c r="S40" s="46" t="s">
        <v>259</v>
      </c>
      <c r="T40" s="45" t="s">
        <v>259</v>
      </c>
      <c r="U40" s="46" t="s">
        <v>259</v>
      </c>
      <c r="V40" s="46" t="s">
        <v>259</v>
      </c>
      <c r="W40" s="46" t="s">
        <v>259</v>
      </c>
      <c r="X40" s="46" t="s">
        <v>259</v>
      </c>
      <c r="Y40" s="46" t="s">
        <v>259</v>
      </c>
      <c r="Z40" s="46" t="s">
        <v>259</v>
      </c>
      <c r="AA40" s="45" t="s">
        <v>259</v>
      </c>
      <c r="AB40" s="45" t="s">
        <v>259</v>
      </c>
      <c r="AC40" s="46" t="s">
        <v>259</v>
      </c>
      <c r="AD40" s="46" t="s">
        <v>259</v>
      </c>
      <c r="AE40" s="46" t="s">
        <v>259</v>
      </c>
      <c r="AF40" s="46" t="s">
        <v>259</v>
      </c>
      <c r="AG40" s="152"/>
    </row>
    <row r="41" spans="1:33" ht="16" thickBot="1" x14ac:dyDescent="0.45">
      <c r="A41" s="150"/>
      <c r="B41" s="67" t="s">
        <v>282</v>
      </c>
      <c r="C41" s="59" t="s">
        <v>259</v>
      </c>
      <c r="D41" s="59" t="s">
        <v>259</v>
      </c>
      <c r="E41" s="49" t="s">
        <v>258</v>
      </c>
      <c r="F41" s="49" t="s">
        <v>258</v>
      </c>
      <c r="G41" s="49" t="s">
        <v>258</v>
      </c>
      <c r="H41" s="49" t="s">
        <v>258</v>
      </c>
      <c r="I41" s="49" t="s">
        <v>258</v>
      </c>
      <c r="J41" s="49" t="s">
        <v>258</v>
      </c>
      <c r="K41" s="60" t="s">
        <v>259</v>
      </c>
      <c r="L41" s="59" t="s">
        <v>259</v>
      </c>
      <c r="M41" s="60" t="s">
        <v>259</v>
      </c>
      <c r="N41" s="49" t="s">
        <v>258</v>
      </c>
      <c r="O41" s="49" t="s">
        <v>258</v>
      </c>
      <c r="P41" s="60" t="s">
        <v>259</v>
      </c>
      <c r="Q41" s="49" t="s">
        <v>258</v>
      </c>
      <c r="R41" s="49" t="s">
        <v>258</v>
      </c>
      <c r="S41" s="60" t="s">
        <v>259</v>
      </c>
      <c r="T41" s="59" t="s">
        <v>259</v>
      </c>
      <c r="U41" s="60" t="s">
        <v>259</v>
      </c>
      <c r="V41" s="49" t="s">
        <v>258</v>
      </c>
      <c r="W41" s="49" t="s">
        <v>258</v>
      </c>
      <c r="X41" s="49" t="s">
        <v>258</v>
      </c>
      <c r="Y41" s="49" t="s">
        <v>258</v>
      </c>
      <c r="Z41" s="49" t="s">
        <v>258</v>
      </c>
      <c r="AA41" s="59" t="s">
        <v>259</v>
      </c>
      <c r="AB41" s="59" t="s">
        <v>259</v>
      </c>
      <c r="AC41" s="49" t="s">
        <v>258</v>
      </c>
      <c r="AD41" s="49" t="s">
        <v>258</v>
      </c>
      <c r="AE41" s="49" t="s">
        <v>258</v>
      </c>
      <c r="AF41" s="49" t="s">
        <v>258</v>
      </c>
      <c r="AG41" s="153"/>
    </row>
    <row r="42" spans="1:33" x14ac:dyDescent="0.4">
      <c r="A42" s="157">
        <v>44</v>
      </c>
      <c r="B42" s="68" t="s">
        <v>280</v>
      </c>
      <c r="C42" s="50" t="s">
        <v>259</v>
      </c>
      <c r="D42" s="57" t="s">
        <v>258</v>
      </c>
      <c r="E42" s="50" t="s">
        <v>259</v>
      </c>
      <c r="F42" s="50" t="s">
        <v>259</v>
      </c>
      <c r="G42" s="50" t="s">
        <v>259</v>
      </c>
      <c r="H42" s="50" t="s">
        <v>259</v>
      </c>
      <c r="I42" s="57" t="s">
        <v>258</v>
      </c>
      <c r="J42" s="57" t="s">
        <v>258</v>
      </c>
      <c r="K42" s="50" t="s">
        <v>259</v>
      </c>
      <c r="L42" s="50" t="s">
        <v>259</v>
      </c>
      <c r="M42" s="57" t="s">
        <v>258</v>
      </c>
      <c r="N42" s="50" t="s">
        <v>259</v>
      </c>
      <c r="O42" s="50" t="s">
        <v>259</v>
      </c>
      <c r="P42" s="50" t="s">
        <v>259</v>
      </c>
      <c r="Q42" s="50" t="s">
        <v>259</v>
      </c>
      <c r="R42" s="50" t="s">
        <v>259</v>
      </c>
      <c r="S42" s="50" t="s">
        <v>259</v>
      </c>
      <c r="T42" s="50" t="s">
        <v>259</v>
      </c>
      <c r="U42" s="50" t="s">
        <v>259</v>
      </c>
      <c r="V42" s="50" t="s">
        <v>259</v>
      </c>
      <c r="W42" s="57" t="s">
        <v>258</v>
      </c>
      <c r="X42" s="50" t="s">
        <v>259</v>
      </c>
      <c r="Y42" s="50" t="s">
        <v>259</v>
      </c>
      <c r="Z42" s="50" t="s">
        <v>259</v>
      </c>
      <c r="AA42" s="50" t="s">
        <v>259</v>
      </c>
      <c r="AB42" s="50" t="s">
        <v>259</v>
      </c>
      <c r="AC42" s="50" t="s">
        <v>259</v>
      </c>
      <c r="AD42" s="50" t="s">
        <v>259</v>
      </c>
      <c r="AE42" s="50" t="s">
        <v>259</v>
      </c>
      <c r="AF42" s="50" t="s">
        <v>259</v>
      </c>
      <c r="AG42" s="151">
        <v>0</v>
      </c>
    </row>
    <row r="43" spans="1:33" x14ac:dyDescent="0.4">
      <c r="A43" s="149"/>
      <c r="B43" s="66" t="s">
        <v>281</v>
      </c>
      <c r="C43" s="46" t="s">
        <v>259</v>
      </c>
      <c r="D43" s="44" t="s">
        <v>258</v>
      </c>
      <c r="E43" s="46" t="s">
        <v>259</v>
      </c>
      <c r="F43" s="46" t="s">
        <v>259</v>
      </c>
      <c r="G43" s="46" t="s">
        <v>259</v>
      </c>
      <c r="H43" s="46" t="s">
        <v>259</v>
      </c>
      <c r="I43" s="46" t="s">
        <v>259</v>
      </c>
      <c r="J43" s="46" t="s">
        <v>259</v>
      </c>
      <c r="K43" s="44" t="s">
        <v>258</v>
      </c>
      <c r="L43" s="46" t="s">
        <v>259</v>
      </c>
      <c r="M43" s="46" t="s">
        <v>259</v>
      </c>
      <c r="N43" s="46" t="s">
        <v>259</v>
      </c>
      <c r="O43" s="44" t="s">
        <v>258</v>
      </c>
      <c r="P43" s="46" t="s">
        <v>259</v>
      </c>
      <c r="Q43" s="46" t="s">
        <v>259</v>
      </c>
      <c r="R43" s="46" t="s">
        <v>259</v>
      </c>
      <c r="S43" s="46" t="s">
        <v>259</v>
      </c>
      <c r="T43" s="46" t="s">
        <v>259</v>
      </c>
      <c r="U43" s="46" t="s">
        <v>259</v>
      </c>
      <c r="V43" s="46" t="s">
        <v>259</v>
      </c>
      <c r="W43" s="46" t="s">
        <v>259</v>
      </c>
      <c r="X43" s="46" t="s">
        <v>259</v>
      </c>
      <c r="Y43" s="46" t="s">
        <v>259</v>
      </c>
      <c r="Z43" s="46" t="s">
        <v>259</v>
      </c>
      <c r="AA43" s="46" t="s">
        <v>259</v>
      </c>
      <c r="AB43" s="46" t="s">
        <v>259</v>
      </c>
      <c r="AC43" s="46" t="s">
        <v>259</v>
      </c>
      <c r="AD43" s="46" t="s">
        <v>259</v>
      </c>
      <c r="AE43" s="46" t="s">
        <v>259</v>
      </c>
      <c r="AF43" s="44" t="s">
        <v>258</v>
      </c>
      <c r="AG43" s="152"/>
    </row>
    <row r="44" spans="1:33" ht="16" thickBot="1" x14ac:dyDescent="0.45">
      <c r="A44" s="150"/>
      <c r="B44" s="67" t="s">
        <v>282</v>
      </c>
      <c r="C44" s="49" t="s">
        <v>258</v>
      </c>
      <c r="D44" s="49" t="s">
        <v>258</v>
      </c>
      <c r="E44" s="49" t="s">
        <v>258</v>
      </c>
      <c r="F44" s="49" t="s">
        <v>258</v>
      </c>
      <c r="G44" s="49" t="s">
        <v>258</v>
      </c>
      <c r="H44" s="49" t="s">
        <v>258</v>
      </c>
      <c r="I44" s="49" t="s">
        <v>258</v>
      </c>
      <c r="J44" s="49" t="s">
        <v>258</v>
      </c>
      <c r="K44" s="49" t="s">
        <v>258</v>
      </c>
      <c r="L44" s="49" t="s">
        <v>258</v>
      </c>
      <c r="M44" s="49" t="s">
        <v>258</v>
      </c>
      <c r="N44" s="49" t="s">
        <v>258</v>
      </c>
      <c r="O44" s="49" t="s">
        <v>258</v>
      </c>
      <c r="P44" s="49" t="s">
        <v>258</v>
      </c>
      <c r="Q44" s="49" t="s">
        <v>258</v>
      </c>
      <c r="R44" s="49" t="s">
        <v>258</v>
      </c>
      <c r="S44" s="49" t="s">
        <v>258</v>
      </c>
      <c r="T44" s="49" t="s">
        <v>258</v>
      </c>
      <c r="U44" s="49" t="s">
        <v>258</v>
      </c>
      <c r="V44" s="49" t="s">
        <v>258</v>
      </c>
      <c r="W44" s="49" t="s">
        <v>258</v>
      </c>
      <c r="X44" s="49" t="s">
        <v>258</v>
      </c>
      <c r="Y44" s="49" t="s">
        <v>258</v>
      </c>
      <c r="Z44" s="49" t="s">
        <v>258</v>
      </c>
      <c r="AA44" s="49" t="s">
        <v>258</v>
      </c>
      <c r="AB44" s="49" t="s">
        <v>258</v>
      </c>
      <c r="AC44" s="49" t="s">
        <v>258</v>
      </c>
      <c r="AD44" s="49" t="s">
        <v>258</v>
      </c>
      <c r="AE44" s="49" t="s">
        <v>258</v>
      </c>
      <c r="AF44" s="49" t="s">
        <v>258</v>
      </c>
      <c r="AG44" s="153"/>
    </row>
    <row r="45" spans="1:33" x14ac:dyDescent="0.4">
      <c r="A45" s="148">
        <v>45</v>
      </c>
      <c r="B45" s="72" t="s">
        <v>280</v>
      </c>
      <c r="C45" s="52" t="s">
        <v>259</v>
      </c>
      <c r="D45" s="53" t="s">
        <v>258</v>
      </c>
      <c r="E45" s="52" t="s">
        <v>259</v>
      </c>
      <c r="F45" s="53" t="s">
        <v>258</v>
      </c>
      <c r="G45" s="52" t="s">
        <v>259</v>
      </c>
      <c r="H45" s="57" t="s">
        <v>258</v>
      </c>
      <c r="I45" s="57" t="s">
        <v>258</v>
      </c>
      <c r="J45" s="52" t="s">
        <v>259</v>
      </c>
      <c r="K45" s="53" t="s">
        <v>258</v>
      </c>
      <c r="L45" s="52" t="s">
        <v>259</v>
      </c>
      <c r="M45" s="53" t="s">
        <v>258</v>
      </c>
      <c r="N45" s="52" t="s">
        <v>259</v>
      </c>
      <c r="O45" s="52" t="s">
        <v>259</v>
      </c>
      <c r="P45" s="53" t="s">
        <v>258</v>
      </c>
      <c r="Q45" s="52" t="s">
        <v>259</v>
      </c>
      <c r="R45" s="52" t="s">
        <v>259</v>
      </c>
      <c r="S45" s="61" t="s">
        <v>259</v>
      </c>
      <c r="T45" s="61" t="s">
        <v>259</v>
      </c>
      <c r="U45" s="61" t="s">
        <v>259</v>
      </c>
      <c r="V45" s="52" t="s">
        <v>259</v>
      </c>
      <c r="W45" s="53" t="s">
        <v>258</v>
      </c>
      <c r="X45" s="57" t="s">
        <v>258</v>
      </c>
      <c r="Y45" s="61" t="s">
        <v>259</v>
      </c>
      <c r="Z45" s="52" t="s">
        <v>259</v>
      </c>
      <c r="AA45" s="52" t="s">
        <v>259</v>
      </c>
      <c r="AB45" s="57" t="s">
        <v>258</v>
      </c>
      <c r="AC45" s="52" t="s">
        <v>259</v>
      </c>
      <c r="AD45" s="52" t="s">
        <v>259</v>
      </c>
      <c r="AE45" s="61" t="s">
        <v>259</v>
      </c>
      <c r="AF45" s="52" t="s">
        <v>259</v>
      </c>
      <c r="AG45" s="151">
        <v>5</v>
      </c>
    </row>
    <row r="46" spans="1:33" x14ac:dyDescent="0.4">
      <c r="A46" s="149"/>
      <c r="B46" s="66" t="s">
        <v>281</v>
      </c>
      <c r="C46" s="46" t="s">
        <v>259</v>
      </c>
      <c r="D46" s="46" t="s">
        <v>259</v>
      </c>
      <c r="E46" s="46" t="s">
        <v>259</v>
      </c>
      <c r="F46" s="46" t="s">
        <v>259</v>
      </c>
      <c r="G46" s="44" t="s">
        <v>258</v>
      </c>
      <c r="H46" s="46" t="s">
        <v>259</v>
      </c>
      <c r="I46" s="46" t="s">
        <v>259</v>
      </c>
      <c r="J46" s="44" t="s">
        <v>258</v>
      </c>
      <c r="K46" s="44" t="s">
        <v>258</v>
      </c>
      <c r="L46" s="44" t="s">
        <v>258</v>
      </c>
      <c r="M46" s="46" t="s">
        <v>259</v>
      </c>
      <c r="N46" s="46" t="s">
        <v>259</v>
      </c>
      <c r="O46" s="46" t="s">
        <v>259</v>
      </c>
      <c r="P46" s="46" t="s">
        <v>259</v>
      </c>
      <c r="Q46" s="46" t="s">
        <v>259</v>
      </c>
      <c r="R46" s="44" t="s">
        <v>258</v>
      </c>
      <c r="S46" s="45" t="s">
        <v>259</v>
      </c>
      <c r="T46" s="45" t="s">
        <v>259</v>
      </c>
      <c r="U46" s="45" t="s">
        <v>259</v>
      </c>
      <c r="V46" s="46" t="s">
        <v>259</v>
      </c>
      <c r="W46" s="46" t="s">
        <v>259</v>
      </c>
      <c r="X46" s="46" t="s">
        <v>259</v>
      </c>
      <c r="Y46" s="45" t="s">
        <v>259</v>
      </c>
      <c r="Z46" s="44" t="s">
        <v>258</v>
      </c>
      <c r="AA46" s="44" t="s">
        <v>258</v>
      </c>
      <c r="AB46" s="44" t="s">
        <v>258</v>
      </c>
      <c r="AC46" s="44" t="s">
        <v>258</v>
      </c>
      <c r="AD46" s="44" t="s">
        <v>258</v>
      </c>
      <c r="AE46" s="45" t="s">
        <v>259</v>
      </c>
      <c r="AF46" s="44" t="s">
        <v>258</v>
      </c>
      <c r="AG46" s="152"/>
    </row>
    <row r="47" spans="1:33" ht="16" thickBot="1" x14ac:dyDescent="0.45">
      <c r="A47" s="149"/>
      <c r="B47" s="66" t="s">
        <v>282</v>
      </c>
      <c r="C47" s="49" t="s">
        <v>258</v>
      </c>
      <c r="D47" s="49" t="s">
        <v>258</v>
      </c>
      <c r="E47" s="49" t="s">
        <v>258</v>
      </c>
      <c r="F47" s="49" t="s">
        <v>258</v>
      </c>
      <c r="G47" s="49" t="s">
        <v>258</v>
      </c>
      <c r="H47" s="49" t="s">
        <v>258</v>
      </c>
      <c r="I47" s="60" t="s">
        <v>259</v>
      </c>
      <c r="J47" s="60" t="s">
        <v>259</v>
      </c>
      <c r="K47" s="60" t="s">
        <v>259</v>
      </c>
      <c r="L47" s="60" t="s">
        <v>259</v>
      </c>
      <c r="M47" s="60" t="s">
        <v>259</v>
      </c>
      <c r="N47" s="49" t="s">
        <v>258</v>
      </c>
      <c r="O47" s="49" t="s">
        <v>258</v>
      </c>
      <c r="P47" s="60" t="s">
        <v>259</v>
      </c>
      <c r="Q47" s="49" t="s">
        <v>258</v>
      </c>
      <c r="R47" s="60" t="s">
        <v>259</v>
      </c>
      <c r="S47" s="59" t="s">
        <v>259</v>
      </c>
      <c r="T47" s="59" t="s">
        <v>259</v>
      </c>
      <c r="U47" s="59" t="s">
        <v>259</v>
      </c>
      <c r="V47" s="49" t="s">
        <v>258</v>
      </c>
      <c r="W47" s="60" t="s">
        <v>259</v>
      </c>
      <c r="X47" s="60" t="s">
        <v>259</v>
      </c>
      <c r="Y47" s="59" t="s">
        <v>259</v>
      </c>
      <c r="Z47" s="60" t="s">
        <v>259</v>
      </c>
      <c r="AA47" s="60" t="s">
        <v>259</v>
      </c>
      <c r="AB47" s="60" t="s">
        <v>259</v>
      </c>
      <c r="AC47" s="49" t="s">
        <v>258</v>
      </c>
      <c r="AD47" s="60" t="s">
        <v>259</v>
      </c>
      <c r="AE47" s="59" t="s">
        <v>259</v>
      </c>
      <c r="AF47" s="49" t="s">
        <v>258</v>
      </c>
      <c r="AG47" s="153"/>
    </row>
    <row r="48" spans="1:33" x14ac:dyDescent="0.4">
      <c r="A48" s="149">
        <v>47</v>
      </c>
      <c r="B48" s="70" t="s">
        <v>280</v>
      </c>
      <c r="C48" s="50" t="s">
        <v>259</v>
      </c>
      <c r="D48" s="46" t="s">
        <v>259</v>
      </c>
      <c r="E48" s="46" t="s">
        <v>259</v>
      </c>
      <c r="F48" s="46" t="s">
        <v>259</v>
      </c>
      <c r="G48" s="46" t="s">
        <v>259</v>
      </c>
      <c r="H48" s="50" t="s">
        <v>259</v>
      </c>
      <c r="I48" s="46" t="s">
        <v>259</v>
      </c>
      <c r="J48" s="46" t="s">
        <v>259</v>
      </c>
      <c r="K48" s="46" t="s">
        <v>259</v>
      </c>
      <c r="L48" s="46" t="s">
        <v>259</v>
      </c>
      <c r="M48" s="44" t="s">
        <v>258</v>
      </c>
      <c r="N48" s="46" t="s">
        <v>259</v>
      </c>
      <c r="O48" s="46" t="s">
        <v>259</v>
      </c>
      <c r="P48" s="55" t="s">
        <v>259</v>
      </c>
      <c r="Q48" s="55" t="s">
        <v>259</v>
      </c>
      <c r="R48" s="62" t="s">
        <v>258</v>
      </c>
      <c r="S48" s="63" t="s">
        <v>259</v>
      </c>
      <c r="T48" s="62" t="s">
        <v>258</v>
      </c>
      <c r="U48" s="46" t="s">
        <v>259</v>
      </c>
      <c r="V48" s="46" t="s">
        <v>259</v>
      </c>
      <c r="W48" s="46" t="s">
        <v>259</v>
      </c>
      <c r="X48" s="46" t="s">
        <v>259</v>
      </c>
      <c r="Y48" s="46" t="s">
        <v>259</v>
      </c>
      <c r="Z48" s="46" t="s">
        <v>259</v>
      </c>
      <c r="AA48" s="46" t="s">
        <v>259</v>
      </c>
      <c r="AB48" s="46" t="s">
        <v>259</v>
      </c>
      <c r="AC48" s="44" t="s">
        <v>258</v>
      </c>
      <c r="AD48" s="46" t="s">
        <v>259</v>
      </c>
      <c r="AE48" s="46" t="s">
        <v>259</v>
      </c>
      <c r="AF48" s="46" t="s">
        <v>259</v>
      </c>
      <c r="AG48" s="151">
        <v>2</v>
      </c>
    </row>
    <row r="49" spans="1:33" x14ac:dyDescent="0.4">
      <c r="A49" s="149"/>
      <c r="B49" s="70" t="s">
        <v>281</v>
      </c>
      <c r="C49" s="46" t="s">
        <v>259</v>
      </c>
      <c r="D49" s="46" t="s">
        <v>259</v>
      </c>
      <c r="E49" s="46" t="s">
        <v>259</v>
      </c>
      <c r="F49" s="46" t="s">
        <v>259</v>
      </c>
      <c r="G49" s="46" t="s">
        <v>259</v>
      </c>
      <c r="H49" s="46" t="s">
        <v>259</v>
      </c>
      <c r="I49" s="46" t="s">
        <v>259</v>
      </c>
      <c r="J49" s="46" t="s">
        <v>259</v>
      </c>
      <c r="K49" s="46" t="s">
        <v>259</v>
      </c>
      <c r="L49" s="46" t="s">
        <v>259</v>
      </c>
      <c r="M49" s="46" t="s">
        <v>259</v>
      </c>
      <c r="N49" s="46" t="s">
        <v>259</v>
      </c>
      <c r="O49" s="46" t="s">
        <v>259</v>
      </c>
      <c r="P49" s="55" t="s">
        <v>259</v>
      </c>
      <c r="Q49" s="55" t="s">
        <v>259</v>
      </c>
      <c r="R49" s="63" t="s">
        <v>259</v>
      </c>
      <c r="S49" s="63" t="s">
        <v>259</v>
      </c>
      <c r="T49" s="63" t="s">
        <v>259</v>
      </c>
      <c r="U49" s="46" t="s">
        <v>259</v>
      </c>
      <c r="V49" s="46" t="s">
        <v>259</v>
      </c>
      <c r="W49" s="46" t="s">
        <v>259</v>
      </c>
      <c r="X49" s="46" t="s">
        <v>259</v>
      </c>
      <c r="Y49" s="46" t="s">
        <v>259</v>
      </c>
      <c r="Z49" s="46" t="s">
        <v>259</v>
      </c>
      <c r="AA49" s="46" t="s">
        <v>259</v>
      </c>
      <c r="AB49" s="46" t="s">
        <v>259</v>
      </c>
      <c r="AC49" s="46" t="s">
        <v>259</v>
      </c>
      <c r="AD49" s="46" t="s">
        <v>259</v>
      </c>
      <c r="AE49" s="46" t="s">
        <v>259</v>
      </c>
      <c r="AF49" s="46" t="s">
        <v>259</v>
      </c>
      <c r="AG49" s="152"/>
    </row>
    <row r="50" spans="1:33" ht="16" thickBot="1" x14ac:dyDescent="0.45">
      <c r="A50" s="150"/>
      <c r="B50" s="71" t="s">
        <v>282</v>
      </c>
      <c r="C50" s="49" t="s">
        <v>258</v>
      </c>
      <c r="D50" s="49" t="s">
        <v>258</v>
      </c>
      <c r="E50" s="49" t="s">
        <v>258</v>
      </c>
      <c r="F50" s="49" t="s">
        <v>258</v>
      </c>
      <c r="G50" s="49" t="s">
        <v>258</v>
      </c>
      <c r="H50" s="49" t="s">
        <v>258</v>
      </c>
      <c r="I50" s="49" t="s">
        <v>258</v>
      </c>
      <c r="J50" s="49" t="s">
        <v>258</v>
      </c>
      <c r="K50" s="49" t="s">
        <v>258</v>
      </c>
      <c r="L50" s="49" t="s">
        <v>258</v>
      </c>
      <c r="M50" s="47" t="s">
        <v>259</v>
      </c>
      <c r="N50" s="49" t="s">
        <v>258</v>
      </c>
      <c r="O50" s="49" t="s">
        <v>258</v>
      </c>
      <c r="P50" s="56" t="s">
        <v>259</v>
      </c>
      <c r="Q50" s="56" t="s">
        <v>259</v>
      </c>
      <c r="R50" s="73" t="s">
        <v>259</v>
      </c>
      <c r="S50" s="74" t="s">
        <v>258</v>
      </c>
      <c r="T50" s="73" t="s">
        <v>259</v>
      </c>
      <c r="U50" s="49" t="s">
        <v>258</v>
      </c>
      <c r="V50" s="49" t="s">
        <v>258</v>
      </c>
      <c r="W50" s="49" t="s">
        <v>258</v>
      </c>
      <c r="X50" s="49" t="s">
        <v>258</v>
      </c>
      <c r="Y50" s="49" t="s">
        <v>258</v>
      </c>
      <c r="Z50" s="49" t="s">
        <v>258</v>
      </c>
      <c r="AA50" s="49" t="s">
        <v>258</v>
      </c>
      <c r="AB50" s="49" t="s">
        <v>258</v>
      </c>
      <c r="AC50" s="47" t="s">
        <v>259</v>
      </c>
      <c r="AD50" s="49" t="s">
        <v>258</v>
      </c>
      <c r="AE50" s="49" t="s">
        <v>258</v>
      </c>
      <c r="AF50" s="49" t="s">
        <v>258</v>
      </c>
      <c r="AG50" s="153"/>
    </row>
  </sheetData>
  <mergeCells count="35">
    <mergeCell ref="A48:A50"/>
    <mergeCell ref="AG48:AG50"/>
    <mergeCell ref="AG1:AG2"/>
    <mergeCell ref="AI5:AM15"/>
    <mergeCell ref="A39:A41"/>
    <mergeCell ref="AG39:AG41"/>
    <mergeCell ref="A42:A44"/>
    <mergeCell ref="AG42:AG44"/>
    <mergeCell ref="A45:A47"/>
    <mergeCell ref="AG45:AG47"/>
    <mergeCell ref="A30:A32"/>
    <mergeCell ref="AG30:AG32"/>
    <mergeCell ref="A33:A35"/>
    <mergeCell ref="AG33:AG35"/>
    <mergeCell ref="A36:A38"/>
    <mergeCell ref="AG36:AG38"/>
    <mergeCell ref="A21:A23"/>
    <mergeCell ref="AG21:AG23"/>
    <mergeCell ref="A24:A26"/>
    <mergeCell ref="AG24:AG26"/>
    <mergeCell ref="A27:A29"/>
    <mergeCell ref="AG27:AG29"/>
    <mergeCell ref="A12:A14"/>
    <mergeCell ref="AG12:AG14"/>
    <mergeCell ref="A15:A17"/>
    <mergeCell ref="AG15:AG17"/>
    <mergeCell ref="A18:A20"/>
    <mergeCell ref="AG18:AG20"/>
    <mergeCell ref="A9:A11"/>
    <mergeCell ref="AG9:AG11"/>
    <mergeCell ref="C1:AF1"/>
    <mergeCell ref="A3:A5"/>
    <mergeCell ref="AG3:AG5"/>
    <mergeCell ref="A6:A8"/>
    <mergeCell ref="AG6:AG8"/>
  </mergeCells>
  <pageMargins left="0.25" right="0.25" top="0.75" bottom="0.75" header="0.3" footer="0.3"/>
  <pageSetup paperSize="11" scale="4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7781D1-69D8-49AC-9A4F-19333BE8A405}">
  <sheetPr>
    <pageSetUpPr fitToPage="1"/>
  </sheetPr>
  <dimension ref="A1:L69"/>
  <sheetViews>
    <sheetView tabSelected="1" topLeftCell="A13" zoomScale="90" zoomScaleNormal="90" workbookViewId="0">
      <selection activeCell="A13" sqref="A13:F68"/>
    </sheetView>
  </sheetViews>
  <sheetFormatPr defaultColWidth="8.7265625" defaultRowHeight="14.5" x14ac:dyDescent="0.4"/>
  <cols>
    <col min="1" max="1" width="15.54296875" style="32" bestFit="1" customWidth="1"/>
    <col min="2" max="4" width="15.54296875" style="32" customWidth="1"/>
    <col min="5" max="5" width="10.1796875" style="32" customWidth="1"/>
    <col min="6" max="6" width="17.1796875" style="32" customWidth="1"/>
    <col min="7" max="11" width="8.7265625" style="32"/>
    <col min="12" max="12" width="25.7265625" style="32" customWidth="1"/>
    <col min="13" max="16384" width="8.7265625" style="32"/>
  </cols>
  <sheetData>
    <row r="1" spans="1:12" s="31" customFormat="1" hidden="1" x14ac:dyDescent="0.4"/>
    <row r="2" spans="1:12" s="31" customFormat="1" hidden="1" x14ac:dyDescent="0.4">
      <c r="A2" s="77">
        <v>1</v>
      </c>
      <c r="B2" s="77"/>
      <c r="C2" s="77"/>
      <c r="D2" s="77"/>
      <c r="E2" s="77">
        <v>2</v>
      </c>
    </row>
    <row r="3" spans="1:12" s="31" customFormat="1" hidden="1" x14ac:dyDescent="0.4">
      <c r="A3" s="78" t="s">
        <v>260</v>
      </c>
      <c r="B3" s="78"/>
      <c r="C3" s="78"/>
      <c r="D3" s="78"/>
      <c r="E3" s="79" t="s">
        <v>261</v>
      </c>
    </row>
    <row r="4" spans="1:12" s="31" customFormat="1" hidden="1" x14ac:dyDescent="0.4">
      <c r="A4" s="80" t="s">
        <v>262</v>
      </c>
      <c r="B4" s="80"/>
      <c r="C4" s="80"/>
      <c r="D4" s="80"/>
      <c r="E4" s="79" t="s">
        <v>263</v>
      </c>
    </row>
    <row r="5" spans="1:12" s="31" customFormat="1" hidden="1" x14ac:dyDescent="0.4">
      <c r="A5" s="81" t="s">
        <v>264</v>
      </c>
      <c r="B5" s="81"/>
      <c r="C5" s="81"/>
      <c r="D5" s="81"/>
      <c r="E5" s="79" t="s">
        <v>265</v>
      </c>
    </row>
    <row r="6" spans="1:12" s="31" customFormat="1" hidden="1" x14ac:dyDescent="0.4">
      <c r="A6" s="81" t="s">
        <v>266</v>
      </c>
      <c r="B6" s="81"/>
      <c r="C6" s="81"/>
      <c r="D6" s="81"/>
      <c r="E6" s="79" t="s">
        <v>267</v>
      </c>
    </row>
    <row r="7" spans="1:12" s="31" customFormat="1" hidden="1" x14ac:dyDescent="0.4">
      <c r="A7" s="81" t="s">
        <v>268</v>
      </c>
      <c r="B7" s="81"/>
      <c r="C7" s="81"/>
      <c r="D7" s="81"/>
      <c r="E7" s="82" t="s">
        <v>269</v>
      </c>
    </row>
    <row r="8" spans="1:12" s="31" customFormat="1" hidden="1" x14ac:dyDescent="0.4">
      <c r="A8" s="83" t="s">
        <v>270</v>
      </c>
      <c r="B8" s="83"/>
      <c r="C8" s="83"/>
      <c r="D8" s="83"/>
      <c r="E8" s="82" t="s">
        <v>271</v>
      </c>
    </row>
    <row r="9" spans="1:12" s="31" customFormat="1" hidden="1" x14ac:dyDescent="0.4">
      <c r="A9" s="83" t="s">
        <v>272</v>
      </c>
      <c r="B9" s="83"/>
      <c r="C9" s="83"/>
      <c r="D9" s="83"/>
      <c r="E9" s="82" t="s">
        <v>273</v>
      </c>
    </row>
    <row r="10" spans="1:12" s="31" customFormat="1" hidden="1" x14ac:dyDescent="0.4">
      <c r="A10" s="83" t="s">
        <v>274</v>
      </c>
      <c r="B10" s="83"/>
      <c r="C10" s="83"/>
      <c r="D10" s="83"/>
      <c r="E10" s="82" t="s">
        <v>275</v>
      </c>
    </row>
    <row r="11" spans="1:12" s="31" customFormat="1" hidden="1" x14ac:dyDescent="0.4"/>
    <row r="12" spans="1:12" s="31" customFormat="1" hidden="1" x14ac:dyDescent="0.4"/>
    <row r="13" spans="1:12" ht="16" customHeight="1" x14ac:dyDescent="0.4">
      <c r="A13" s="161" t="s">
        <v>276</v>
      </c>
      <c r="B13" s="161"/>
      <c r="C13" s="161"/>
      <c r="D13" s="161"/>
      <c r="E13" s="161"/>
      <c r="F13" s="162" t="s">
        <v>392</v>
      </c>
    </row>
    <row r="14" spans="1:12" ht="16" customHeight="1" x14ac:dyDescent="0.4">
      <c r="A14" s="76" t="s">
        <v>17</v>
      </c>
      <c r="B14" s="76" t="s">
        <v>18</v>
      </c>
      <c r="C14" s="76" t="s">
        <v>302</v>
      </c>
      <c r="D14" s="76" t="s">
        <v>277</v>
      </c>
      <c r="E14" s="76" t="s">
        <v>303</v>
      </c>
      <c r="F14" s="161"/>
    </row>
    <row r="15" spans="1:12" ht="16" customHeight="1" x14ac:dyDescent="0.4">
      <c r="A15" s="91">
        <v>4</v>
      </c>
      <c r="B15" s="110">
        <v>19</v>
      </c>
      <c r="C15" s="88" t="s">
        <v>286</v>
      </c>
      <c r="D15" s="84" t="s">
        <v>285</v>
      </c>
      <c r="E15" s="35">
        <v>2</v>
      </c>
      <c r="F15" s="97">
        <v>40.4</v>
      </c>
    </row>
    <row r="16" spans="1:12" ht="16" customHeight="1" x14ac:dyDescent="0.4">
      <c r="A16" s="92">
        <v>5</v>
      </c>
      <c r="B16" s="92">
        <v>20</v>
      </c>
      <c r="C16" s="37" t="s">
        <v>290</v>
      </c>
      <c r="D16" s="85" t="s">
        <v>285</v>
      </c>
      <c r="E16" s="35">
        <v>1</v>
      </c>
      <c r="F16" s="97">
        <v>42.066666666666663</v>
      </c>
      <c r="H16" s="126" t="s">
        <v>388</v>
      </c>
      <c r="I16" s="126"/>
      <c r="J16" s="126"/>
      <c r="K16" s="126"/>
      <c r="L16" s="126"/>
    </row>
    <row r="17" spans="1:12" ht="16" customHeight="1" x14ac:dyDescent="0.4">
      <c r="A17" s="163">
        <v>6</v>
      </c>
      <c r="B17" s="163">
        <v>27</v>
      </c>
      <c r="C17" s="88" t="s">
        <v>286</v>
      </c>
      <c r="D17" s="86" t="s">
        <v>291</v>
      </c>
      <c r="E17" s="35">
        <v>1</v>
      </c>
      <c r="F17" s="97">
        <v>42.133333333333333</v>
      </c>
      <c r="H17" s="126"/>
      <c r="I17" s="126"/>
      <c r="J17" s="126"/>
      <c r="K17" s="126"/>
      <c r="L17" s="126"/>
    </row>
    <row r="18" spans="1:12" ht="16" customHeight="1" x14ac:dyDescent="0.4">
      <c r="A18" s="164"/>
      <c r="B18" s="164"/>
      <c r="C18" s="89" t="s">
        <v>286</v>
      </c>
      <c r="D18" s="84" t="s">
        <v>283</v>
      </c>
      <c r="E18" s="35">
        <v>1</v>
      </c>
      <c r="F18" s="97">
        <v>42.199999999999996</v>
      </c>
      <c r="H18" s="126"/>
      <c r="I18" s="126"/>
      <c r="J18" s="126"/>
      <c r="K18" s="126"/>
      <c r="L18" s="126"/>
    </row>
    <row r="19" spans="1:12" ht="16" customHeight="1" x14ac:dyDescent="0.4">
      <c r="A19" s="165"/>
      <c r="B19" s="165"/>
      <c r="C19" s="90" t="s">
        <v>286</v>
      </c>
      <c r="D19" s="87" t="s">
        <v>289</v>
      </c>
      <c r="E19" s="35">
        <v>1</v>
      </c>
      <c r="F19" s="97">
        <v>40.866666666666667</v>
      </c>
      <c r="H19" s="126"/>
      <c r="I19" s="126"/>
      <c r="J19" s="126"/>
      <c r="K19" s="126"/>
      <c r="L19" s="126"/>
    </row>
    <row r="20" spans="1:12" ht="16" customHeight="1" x14ac:dyDescent="0.4">
      <c r="A20" s="163">
        <v>11</v>
      </c>
      <c r="B20" s="163">
        <v>51</v>
      </c>
      <c r="C20" s="88" t="s">
        <v>283</v>
      </c>
      <c r="D20" s="86" t="s">
        <v>284</v>
      </c>
      <c r="E20" s="35">
        <v>3</v>
      </c>
      <c r="F20" s="97">
        <v>38.06666666666667</v>
      </c>
      <c r="H20" s="126"/>
      <c r="I20" s="126"/>
      <c r="J20" s="126"/>
      <c r="K20" s="126"/>
      <c r="L20" s="126"/>
    </row>
    <row r="21" spans="1:12" ht="16" customHeight="1" x14ac:dyDescent="0.4">
      <c r="A21" s="164"/>
      <c r="B21" s="164"/>
      <c r="C21" s="89" t="s">
        <v>283</v>
      </c>
      <c r="D21" s="84" t="s">
        <v>285</v>
      </c>
      <c r="E21" s="35">
        <v>1</v>
      </c>
      <c r="F21" s="97">
        <v>37.199999999999996</v>
      </c>
      <c r="H21" s="126"/>
      <c r="I21" s="126"/>
      <c r="J21" s="126"/>
      <c r="K21" s="126"/>
      <c r="L21" s="126"/>
    </row>
    <row r="22" spans="1:12" ht="16" customHeight="1" x14ac:dyDescent="0.4">
      <c r="A22" s="165"/>
      <c r="B22" s="165"/>
      <c r="C22" s="90" t="s">
        <v>283</v>
      </c>
      <c r="D22" s="87" t="s">
        <v>286</v>
      </c>
      <c r="E22" s="35">
        <v>1</v>
      </c>
      <c r="F22" s="97">
        <v>39.166666666666664</v>
      </c>
      <c r="H22" s="126"/>
      <c r="I22" s="126"/>
      <c r="J22" s="126"/>
      <c r="K22" s="126"/>
      <c r="L22" s="126"/>
    </row>
    <row r="23" spans="1:12" ht="16" customHeight="1" x14ac:dyDescent="0.4">
      <c r="A23" s="163">
        <v>12</v>
      </c>
      <c r="B23" s="163">
        <v>55</v>
      </c>
      <c r="C23" s="88" t="s">
        <v>286</v>
      </c>
      <c r="D23" s="86" t="s">
        <v>299</v>
      </c>
      <c r="E23" s="35">
        <v>2</v>
      </c>
      <c r="F23" s="97">
        <v>41.499999999999993</v>
      </c>
      <c r="H23" s="126"/>
      <c r="I23" s="126"/>
      <c r="J23" s="126"/>
      <c r="K23" s="126"/>
      <c r="L23" s="126"/>
    </row>
    <row r="24" spans="1:12" ht="16" customHeight="1" x14ac:dyDescent="0.4">
      <c r="A24" s="164"/>
      <c r="B24" s="164"/>
      <c r="C24" s="89" t="s">
        <v>286</v>
      </c>
      <c r="D24" s="84" t="s">
        <v>297</v>
      </c>
      <c r="E24" s="35">
        <v>1</v>
      </c>
      <c r="F24" s="97">
        <v>41.8</v>
      </c>
      <c r="H24" s="126"/>
      <c r="I24" s="126"/>
      <c r="J24" s="126"/>
      <c r="K24" s="126"/>
      <c r="L24" s="126"/>
    </row>
    <row r="25" spans="1:12" ht="16" customHeight="1" x14ac:dyDescent="0.4">
      <c r="A25" s="164"/>
      <c r="B25" s="164"/>
      <c r="C25" s="89" t="s">
        <v>286</v>
      </c>
      <c r="D25" s="84" t="s">
        <v>289</v>
      </c>
      <c r="E25" s="35">
        <v>1</v>
      </c>
      <c r="F25" s="97">
        <v>41.300000000000004</v>
      </c>
      <c r="H25" s="126"/>
      <c r="I25" s="126"/>
      <c r="J25" s="126"/>
      <c r="K25" s="126"/>
      <c r="L25" s="126"/>
    </row>
    <row r="26" spans="1:12" ht="16" customHeight="1" x14ac:dyDescent="0.4">
      <c r="A26" s="165"/>
      <c r="B26" s="165"/>
      <c r="C26" s="89" t="s">
        <v>286</v>
      </c>
      <c r="D26" s="84" t="s">
        <v>300</v>
      </c>
      <c r="E26" s="35">
        <v>1</v>
      </c>
      <c r="F26" s="97">
        <v>41.733333333333341</v>
      </c>
      <c r="H26" s="126"/>
      <c r="I26" s="126"/>
      <c r="J26" s="126"/>
      <c r="K26" s="126"/>
      <c r="L26" s="126"/>
    </row>
    <row r="27" spans="1:12" ht="16" customHeight="1" x14ac:dyDescent="0.4">
      <c r="A27" s="163">
        <v>16</v>
      </c>
      <c r="B27" s="163">
        <v>84</v>
      </c>
      <c r="C27" s="88" t="s">
        <v>287</v>
      </c>
      <c r="D27" s="86" t="s">
        <v>296</v>
      </c>
      <c r="E27" s="35">
        <v>1</v>
      </c>
      <c r="F27" s="97">
        <v>41.533333333333331</v>
      </c>
      <c r="H27" s="126"/>
      <c r="I27" s="126"/>
      <c r="J27" s="126"/>
      <c r="K27" s="126"/>
      <c r="L27" s="126"/>
    </row>
    <row r="28" spans="1:12" ht="16" customHeight="1" x14ac:dyDescent="0.4">
      <c r="A28" s="164"/>
      <c r="B28" s="164"/>
      <c r="C28" s="89" t="s">
        <v>287</v>
      </c>
      <c r="D28" s="84" t="s">
        <v>290</v>
      </c>
      <c r="E28" s="35">
        <v>1</v>
      </c>
      <c r="F28" s="97">
        <v>41.64</v>
      </c>
      <c r="H28" s="126"/>
      <c r="I28" s="126"/>
      <c r="J28" s="126"/>
      <c r="K28" s="126"/>
      <c r="L28" s="126"/>
    </row>
    <row r="29" spans="1:12" ht="16" customHeight="1" x14ac:dyDescent="0.4">
      <c r="A29" s="164"/>
      <c r="B29" s="164"/>
      <c r="C29" s="89" t="s">
        <v>287</v>
      </c>
      <c r="D29" s="84" t="s">
        <v>285</v>
      </c>
      <c r="E29" s="35">
        <v>2</v>
      </c>
      <c r="F29" s="97">
        <v>40.633333333333333</v>
      </c>
      <c r="H29" s="126"/>
      <c r="I29" s="126"/>
      <c r="J29" s="126"/>
      <c r="K29" s="126"/>
      <c r="L29" s="126"/>
    </row>
    <row r="30" spans="1:12" ht="16" customHeight="1" x14ac:dyDescent="0.4">
      <c r="A30" s="165"/>
      <c r="B30" s="165"/>
      <c r="C30" s="90" t="s">
        <v>287</v>
      </c>
      <c r="D30" s="87" t="s">
        <v>284</v>
      </c>
      <c r="E30" s="35">
        <v>1</v>
      </c>
      <c r="F30" s="97">
        <v>39.300000000000004</v>
      </c>
      <c r="H30" s="126"/>
      <c r="I30" s="126"/>
      <c r="J30" s="126"/>
      <c r="K30" s="126"/>
      <c r="L30" s="126"/>
    </row>
    <row r="31" spans="1:12" ht="16" customHeight="1" x14ac:dyDescent="0.4">
      <c r="A31" s="163">
        <v>17</v>
      </c>
      <c r="B31" s="163">
        <v>91</v>
      </c>
      <c r="C31" s="88" t="s">
        <v>300</v>
      </c>
      <c r="D31" s="86" t="s">
        <v>289</v>
      </c>
      <c r="E31" s="35">
        <v>1</v>
      </c>
      <c r="F31" s="97">
        <v>40.966666666666669</v>
      </c>
    </row>
    <row r="32" spans="1:12" ht="16" customHeight="1" x14ac:dyDescent="0.4">
      <c r="A32" s="165"/>
      <c r="B32" s="165"/>
      <c r="C32" s="88" t="s">
        <v>300</v>
      </c>
      <c r="D32" s="84" t="s">
        <v>294</v>
      </c>
      <c r="E32" s="35">
        <v>4</v>
      </c>
      <c r="F32" s="97">
        <v>41.466666666666661</v>
      </c>
    </row>
    <row r="33" spans="1:6" ht="16" customHeight="1" x14ac:dyDescent="0.4">
      <c r="A33" s="163">
        <v>20</v>
      </c>
      <c r="B33" s="163">
        <v>98</v>
      </c>
      <c r="C33" s="88" t="s">
        <v>288</v>
      </c>
      <c r="D33" s="86" t="s">
        <v>289</v>
      </c>
      <c r="E33" s="35">
        <v>1</v>
      </c>
      <c r="F33" s="97">
        <v>39</v>
      </c>
    </row>
    <row r="34" spans="1:6" ht="16" customHeight="1" x14ac:dyDescent="0.4">
      <c r="A34" s="165"/>
      <c r="B34" s="165"/>
      <c r="C34" s="90" t="s">
        <v>288</v>
      </c>
      <c r="D34" s="87" t="s">
        <v>287</v>
      </c>
      <c r="E34" s="35">
        <v>1</v>
      </c>
      <c r="F34" s="97">
        <v>40.56666666666667</v>
      </c>
    </row>
    <row r="35" spans="1:6" ht="16" customHeight="1" x14ac:dyDescent="0.4">
      <c r="A35" s="166">
        <v>21</v>
      </c>
      <c r="B35" s="166">
        <v>99</v>
      </c>
      <c r="C35" s="88" t="s">
        <v>286</v>
      </c>
      <c r="D35" s="86" t="s">
        <v>288</v>
      </c>
      <c r="E35" s="35">
        <v>1</v>
      </c>
      <c r="F35" s="97">
        <v>41.366666666666667</v>
      </c>
    </row>
    <row r="36" spans="1:6" ht="16" customHeight="1" x14ac:dyDescent="0.4">
      <c r="A36" s="167"/>
      <c r="B36" s="167"/>
      <c r="C36" s="89" t="s">
        <v>286</v>
      </c>
      <c r="D36" s="84" t="s">
        <v>289</v>
      </c>
      <c r="E36" s="35">
        <v>1</v>
      </c>
      <c r="F36" s="97">
        <v>40.633333333333333</v>
      </c>
    </row>
    <row r="37" spans="1:6" ht="16" customHeight="1" x14ac:dyDescent="0.4">
      <c r="A37" s="147"/>
      <c r="B37" s="147"/>
      <c r="C37" s="90" t="s">
        <v>286</v>
      </c>
      <c r="D37" s="87" t="s">
        <v>284</v>
      </c>
      <c r="E37" s="35">
        <v>1</v>
      </c>
      <c r="F37" s="97">
        <v>41.6</v>
      </c>
    </row>
    <row r="38" spans="1:6" ht="16" customHeight="1" x14ac:dyDescent="0.4">
      <c r="A38" s="93">
        <v>23</v>
      </c>
      <c r="B38" s="111">
        <v>112</v>
      </c>
      <c r="C38" s="88" t="s">
        <v>290</v>
      </c>
      <c r="D38" s="86" t="s">
        <v>291</v>
      </c>
      <c r="E38" s="35">
        <v>2</v>
      </c>
      <c r="F38" s="97">
        <v>38.06666666666667</v>
      </c>
    </row>
    <row r="39" spans="1:6" ht="16" customHeight="1" x14ac:dyDescent="0.4">
      <c r="A39" s="168">
        <v>28</v>
      </c>
      <c r="B39" s="168">
        <v>144</v>
      </c>
      <c r="C39" s="88" t="s">
        <v>292</v>
      </c>
      <c r="D39" s="86" t="s">
        <v>293</v>
      </c>
      <c r="E39" s="35">
        <v>1</v>
      </c>
      <c r="F39" s="97">
        <v>37.033333333333339</v>
      </c>
    </row>
    <row r="40" spans="1:6" ht="16" customHeight="1" x14ac:dyDescent="0.4">
      <c r="A40" s="169"/>
      <c r="B40" s="169"/>
      <c r="C40" s="90" t="s">
        <v>292</v>
      </c>
      <c r="D40" s="87" t="s">
        <v>294</v>
      </c>
      <c r="E40" s="35">
        <v>1</v>
      </c>
      <c r="F40" s="97">
        <v>39.166666666666664</v>
      </c>
    </row>
    <row r="41" spans="1:6" ht="16" customHeight="1" x14ac:dyDescent="0.4">
      <c r="A41" s="163">
        <v>30</v>
      </c>
      <c r="B41" s="163">
        <v>150</v>
      </c>
      <c r="C41" s="88" t="s">
        <v>287</v>
      </c>
      <c r="D41" s="86" t="s">
        <v>295</v>
      </c>
      <c r="E41" s="35">
        <v>2</v>
      </c>
      <c r="F41" s="97">
        <v>40.566666666666663</v>
      </c>
    </row>
    <row r="42" spans="1:6" ht="16" customHeight="1" x14ac:dyDescent="0.4">
      <c r="A42" s="165"/>
      <c r="B42" s="165"/>
      <c r="C42" s="89" t="s">
        <v>287</v>
      </c>
      <c r="D42" s="84" t="s">
        <v>294</v>
      </c>
      <c r="E42" s="35">
        <v>1</v>
      </c>
      <c r="F42" s="97">
        <v>40.4</v>
      </c>
    </row>
    <row r="43" spans="1:6" ht="16" customHeight="1" x14ac:dyDescent="0.4">
      <c r="A43" s="166">
        <v>35</v>
      </c>
      <c r="B43" s="166">
        <v>167</v>
      </c>
      <c r="C43" s="88" t="s">
        <v>286</v>
      </c>
      <c r="D43" s="86" t="s">
        <v>294</v>
      </c>
      <c r="E43" s="35">
        <v>1</v>
      </c>
      <c r="F43" s="97">
        <v>40.300000000000004</v>
      </c>
    </row>
    <row r="44" spans="1:6" ht="16" customHeight="1" x14ac:dyDescent="0.4">
      <c r="A44" s="167"/>
      <c r="B44" s="167"/>
      <c r="C44" s="89" t="s">
        <v>286</v>
      </c>
      <c r="D44" s="84" t="s">
        <v>295</v>
      </c>
      <c r="E44" s="35">
        <v>1</v>
      </c>
      <c r="F44" s="97">
        <v>39.333333333333336</v>
      </c>
    </row>
    <row r="45" spans="1:6" ht="16" customHeight="1" x14ac:dyDescent="0.4">
      <c r="A45" s="167"/>
      <c r="B45" s="167"/>
      <c r="C45" s="89" t="s">
        <v>286</v>
      </c>
      <c r="D45" s="84" t="s">
        <v>290</v>
      </c>
      <c r="E45" s="35">
        <v>1</v>
      </c>
      <c r="F45" s="97">
        <v>40.199999999999996</v>
      </c>
    </row>
    <row r="46" spans="1:6" ht="16" customHeight="1" x14ac:dyDescent="0.4">
      <c r="A46" s="147"/>
      <c r="B46" s="147"/>
      <c r="C46" s="90" t="s">
        <v>286</v>
      </c>
      <c r="D46" s="87" t="s">
        <v>291</v>
      </c>
      <c r="E46" s="35">
        <v>1</v>
      </c>
      <c r="F46" s="97">
        <v>40.900000000000006</v>
      </c>
    </row>
    <row r="47" spans="1:6" ht="16" customHeight="1" x14ac:dyDescent="0.4">
      <c r="A47" s="94">
        <v>36</v>
      </c>
      <c r="B47" s="94">
        <v>170</v>
      </c>
      <c r="C47" s="37" t="s">
        <v>287</v>
      </c>
      <c r="D47" s="85" t="s">
        <v>297</v>
      </c>
      <c r="E47" s="35">
        <v>1</v>
      </c>
      <c r="F47" s="97">
        <v>42.166666666666664</v>
      </c>
    </row>
    <row r="48" spans="1:6" ht="16" customHeight="1" x14ac:dyDescent="0.4">
      <c r="A48" s="94">
        <v>40</v>
      </c>
      <c r="B48" s="94">
        <v>184</v>
      </c>
      <c r="C48" s="37" t="s">
        <v>284</v>
      </c>
      <c r="D48" s="85" t="s">
        <v>296</v>
      </c>
      <c r="E48" s="35">
        <v>1</v>
      </c>
      <c r="F48" s="97">
        <v>39.699999999999996</v>
      </c>
    </row>
    <row r="49" spans="1:6" ht="16" customHeight="1" x14ac:dyDescent="0.4">
      <c r="A49" s="163">
        <v>41</v>
      </c>
      <c r="B49" s="163">
        <v>201</v>
      </c>
      <c r="C49" s="88" t="s">
        <v>287</v>
      </c>
      <c r="D49" s="86" t="s">
        <v>289</v>
      </c>
      <c r="E49" s="35">
        <v>2</v>
      </c>
      <c r="F49" s="97">
        <v>38.633333333333333</v>
      </c>
    </row>
    <row r="50" spans="1:6" ht="16" customHeight="1" x14ac:dyDescent="0.4">
      <c r="A50" s="164"/>
      <c r="B50" s="164"/>
      <c r="C50" s="89" t="s">
        <v>287</v>
      </c>
      <c r="D50" s="84" t="s">
        <v>294</v>
      </c>
      <c r="E50" s="35">
        <v>1</v>
      </c>
      <c r="F50" s="112" t="s">
        <v>1</v>
      </c>
    </row>
    <row r="51" spans="1:6" ht="16" customHeight="1" x14ac:dyDescent="0.4">
      <c r="A51" s="164"/>
      <c r="B51" s="164"/>
      <c r="C51" s="89" t="s">
        <v>287</v>
      </c>
      <c r="D51" s="84" t="s">
        <v>290</v>
      </c>
      <c r="E51" s="35">
        <v>2</v>
      </c>
      <c r="F51" s="97">
        <v>36.766666666666659</v>
      </c>
    </row>
    <row r="52" spans="1:6" ht="16" customHeight="1" x14ac:dyDescent="0.4">
      <c r="A52" s="164"/>
      <c r="B52" s="164"/>
      <c r="C52" s="89" t="s">
        <v>287</v>
      </c>
      <c r="D52" s="84" t="s">
        <v>293</v>
      </c>
      <c r="E52" s="35">
        <v>1</v>
      </c>
      <c r="F52" s="97">
        <v>37.266666666666666</v>
      </c>
    </row>
    <row r="53" spans="1:6" ht="16" customHeight="1" x14ac:dyDescent="0.4">
      <c r="A53" s="164"/>
      <c r="B53" s="164"/>
      <c r="C53" s="89" t="s">
        <v>287</v>
      </c>
      <c r="D53" s="84" t="s">
        <v>297</v>
      </c>
      <c r="E53" s="35">
        <v>1</v>
      </c>
      <c r="F53" s="97">
        <v>37.733333333333327</v>
      </c>
    </row>
    <row r="54" spans="1:6" ht="16" customHeight="1" x14ac:dyDescent="0.4">
      <c r="A54" s="164"/>
      <c r="B54" s="164"/>
      <c r="C54" s="89" t="s">
        <v>287</v>
      </c>
      <c r="D54" s="84" t="s">
        <v>284</v>
      </c>
      <c r="E54" s="35">
        <v>1</v>
      </c>
      <c r="F54" s="112" t="s">
        <v>1</v>
      </c>
    </row>
    <row r="55" spans="1:6" ht="16" customHeight="1" x14ac:dyDescent="0.4">
      <c r="A55" s="164"/>
      <c r="B55" s="164"/>
      <c r="C55" s="89" t="s">
        <v>287</v>
      </c>
      <c r="D55" s="84" t="s">
        <v>295</v>
      </c>
      <c r="E55" s="35">
        <v>1</v>
      </c>
      <c r="F55" s="97">
        <v>36.433333333333337</v>
      </c>
    </row>
    <row r="56" spans="1:6" ht="16" customHeight="1" x14ac:dyDescent="0.4">
      <c r="A56" s="164"/>
      <c r="B56" s="164"/>
      <c r="C56" s="89" t="s">
        <v>287</v>
      </c>
      <c r="D56" s="84" t="s">
        <v>286</v>
      </c>
      <c r="E56" s="35">
        <v>1</v>
      </c>
      <c r="F56" s="112" t="s">
        <v>1</v>
      </c>
    </row>
    <row r="57" spans="1:6" ht="16" customHeight="1" x14ac:dyDescent="0.4">
      <c r="A57" s="164"/>
      <c r="B57" s="164"/>
      <c r="C57" s="89" t="s">
        <v>287</v>
      </c>
      <c r="D57" s="84" t="s">
        <v>283</v>
      </c>
      <c r="E57" s="35">
        <v>1</v>
      </c>
      <c r="F57" s="97">
        <v>38.93333333333333</v>
      </c>
    </row>
    <row r="58" spans="1:6" ht="16" customHeight="1" x14ac:dyDescent="0.4">
      <c r="A58" s="165"/>
      <c r="B58" s="165"/>
      <c r="C58" s="90" t="s">
        <v>287</v>
      </c>
      <c r="D58" s="87" t="s">
        <v>291</v>
      </c>
      <c r="E58" s="35">
        <v>1</v>
      </c>
      <c r="F58" s="97">
        <v>36.633333333333333</v>
      </c>
    </row>
    <row r="59" spans="1:6" ht="16" customHeight="1" x14ac:dyDescent="0.4">
      <c r="A59" s="163">
        <v>43</v>
      </c>
      <c r="B59" s="163">
        <v>212</v>
      </c>
      <c r="C59" s="88" t="s">
        <v>301</v>
      </c>
      <c r="D59" s="86" t="s">
        <v>291</v>
      </c>
      <c r="E59" s="35">
        <v>1</v>
      </c>
      <c r="F59" s="97">
        <v>40.666666666666664</v>
      </c>
    </row>
    <row r="60" spans="1:6" ht="16" customHeight="1" x14ac:dyDescent="0.4">
      <c r="A60" s="164"/>
      <c r="B60" s="164"/>
      <c r="C60" s="89" t="s">
        <v>301</v>
      </c>
      <c r="D60" s="84" t="s">
        <v>289</v>
      </c>
      <c r="E60" s="35">
        <v>1</v>
      </c>
      <c r="F60" s="97">
        <v>40.533333333333339</v>
      </c>
    </row>
    <row r="61" spans="1:6" ht="16" customHeight="1" x14ac:dyDescent="0.4">
      <c r="A61" s="164"/>
      <c r="B61" s="164"/>
      <c r="C61" s="89" t="s">
        <v>301</v>
      </c>
      <c r="D61" s="84" t="s">
        <v>285</v>
      </c>
      <c r="E61" s="35">
        <v>1</v>
      </c>
      <c r="F61" s="97">
        <v>41.199999999999996</v>
      </c>
    </row>
    <row r="62" spans="1:6" ht="16" customHeight="1" x14ac:dyDescent="0.4">
      <c r="A62" s="165"/>
      <c r="B62" s="165"/>
      <c r="C62" s="90" t="s">
        <v>301</v>
      </c>
      <c r="D62" s="87" t="s">
        <v>292</v>
      </c>
      <c r="E62" s="35">
        <v>1</v>
      </c>
      <c r="F62" s="97">
        <v>41</v>
      </c>
    </row>
    <row r="63" spans="1:6" ht="16" customHeight="1" x14ac:dyDescent="0.4">
      <c r="A63" s="163">
        <v>44</v>
      </c>
      <c r="B63" s="163">
        <v>216</v>
      </c>
      <c r="C63" s="88" t="s">
        <v>284</v>
      </c>
      <c r="D63" s="86" t="s">
        <v>297</v>
      </c>
      <c r="E63" s="35">
        <v>1</v>
      </c>
      <c r="F63" s="97">
        <v>42.433333333333337</v>
      </c>
    </row>
    <row r="64" spans="1:6" ht="16" customHeight="1" x14ac:dyDescent="0.4">
      <c r="A64" s="165"/>
      <c r="B64" s="165"/>
      <c r="C64" s="90" t="s">
        <v>284</v>
      </c>
      <c r="D64" s="87" t="s">
        <v>288</v>
      </c>
      <c r="E64" s="35">
        <v>1</v>
      </c>
      <c r="F64" s="97">
        <v>42.366666666666667</v>
      </c>
    </row>
    <row r="65" spans="1:6" ht="16" customHeight="1" x14ac:dyDescent="0.4">
      <c r="A65" s="163">
        <v>45</v>
      </c>
      <c r="B65" s="163">
        <v>219</v>
      </c>
      <c r="C65" s="88" t="s">
        <v>286</v>
      </c>
      <c r="D65" s="86" t="s">
        <v>284</v>
      </c>
      <c r="E65" s="35">
        <v>1</v>
      </c>
      <c r="F65" s="97">
        <v>39.866666666666667</v>
      </c>
    </row>
    <row r="66" spans="1:6" ht="16" customHeight="1" x14ac:dyDescent="0.4">
      <c r="A66" s="165"/>
      <c r="B66" s="165"/>
      <c r="C66" s="90" t="s">
        <v>286</v>
      </c>
      <c r="D66" s="87" t="s">
        <v>293</v>
      </c>
      <c r="E66" s="35">
        <v>1</v>
      </c>
      <c r="F66" s="97">
        <v>38.733333333333334</v>
      </c>
    </row>
    <row r="67" spans="1:6" ht="16" customHeight="1" x14ac:dyDescent="0.4">
      <c r="A67" s="166">
        <v>47</v>
      </c>
      <c r="B67" s="166">
        <v>221</v>
      </c>
      <c r="C67" s="88" t="s">
        <v>287</v>
      </c>
      <c r="D67" s="86" t="s">
        <v>298</v>
      </c>
      <c r="E67" s="35">
        <v>1</v>
      </c>
      <c r="F67" s="97">
        <v>36.833333333333336</v>
      </c>
    </row>
    <row r="68" spans="1:6" ht="16" customHeight="1" x14ac:dyDescent="0.4">
      <c r="A68" s="147"/>
      <c r="B68" s="147"/>
      <c r="C68" s="90" t="s">
        <v>287</v>
      </c>
      <c r="D68" s="87" t="s">
        <v>286</v>
      </c>
      <c r="E68" s="35">
        <v>1</v>
      </c>
      <c r="F68" s="97">
        <v>37.433333333333337</v>
      </c>
    </row>
    <row r="69" spans="1:6" ht="16" customHeight="1" x14ac:dyDescent="0.4"/>
  </sheetData>
  <autoFilter ref="A14:F68" xr:uid="{9F7781D1-69D8-49AC-9A4F-19333BE8A405}"/>
  <mergeCells count="33">
    <mergeCell ref="A35:A37"/>
    <mergeCell ref="B17:B19"/>
    <mergeCell ref="B20:B22"/>
    <mergeCell ref="B23:B26"/>
    <mergeCell ref="B27:B30"/>
    <mergeCell ref="B31:B32"/>
    <mergeCell ref="A20:A22"/>
    <mergeCell ref="A23:A26"/>
    <mergeCell ref="A27:A30"/>
    <mergeCell ref="A31:A32"/>
    <mergeCell ref="A33:A34"/>
    <mergeCell ref="B67:B68"/>
    <mergeCell ref="B65:B66"/>
    <mergeCell ref="A39:A40"/>
    <mergeCell ref="A41:A42"/>
    <mergeCell ref="A49:A58"/>
    <mergeCell ref="A59:A62"/>
    <mergeCell ref="A13:E13"/>
    <mergeCell ref="F13:F14"/>
    <mergeCell ref="A17:A19"/>
    <mergeCell ref="H16:L30"/>
    <mergeCell ref="A67:A68"/>
    <mergeCell ref="A43:A46"/>
    <mergeCell ref="A63:A64"/>
    <mergeCell ref="A65:A66"/>
    <mergeCell ref="B33:B34"/>
    <mergeCell ref="B35:B37"/>
    <mergeCell ref="B39:B40"/>
    <mergeCell ref="B41:B42"/>
    <mergeCell ref="B43:B46"/>
    <mergeCell ref="B49:B58"/>
    <mergeCell ref="B59:B62"/>
    <mergeCell ref="B63:B64"/>
  </mergeCells>
  <pageMargins left="0.25" right="0.25" top="0.75" bottom="0.75" header="0.3" footer="0.3"/>
  <pageSetup paperSize="11" scale="42"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A1D20-735C-421B-85CD-3636C4FBC771}">
  <dimension ref="A1:I7"/>
  <sheetViews>
    <sheetView zoomScale="90" zoomScaleNormal="90" workbookViewId="0">
      <selection activeCell="D11" sqref="D11"/>
    </sheetView>
  </sheetViews>
  <sheetFormatPr defaultColWidth="8.7265625" defaultRowHeight="14.5" x14ac:dyDescent="0.35"/>
  <cols>
    <col min="1" max="1" width="15.54296875" style="14" bestFit="1" customWidth="1"/>
    <col min="2" max="2" width="10.453125" style="14" customWidth="1"/>
    <col min="3" max="3" width="11.1796875" style="14" customWidth="1"/>
    <col min="4" max="4" width="59.26953125" style="14" bestFit="1" customWidth="1"/>
    <col min="5" max="16384" width="8.7265625" style="14"/>
  </cols>
  <sheetData>
    <row r="1" spans="1:9" s="113" customFormat="1" ht="25" customHeight="1" x14ac:dyDescent="0.35">
      <c r="A1" s="34" t="s">
        <v>309</v>
      </c>
      <c r="B1" s="34" t="s">
        <v>310</v>
      </c>
      <c r="C1" s="34" t="s">
        <v>311</v>
      </c>
      <c r="D1" s="34" t="s">
        <v>312</v>
      </c>
      <c r="F1" s="126" t="s">
        <v>389</v>
      </c>
      <c r="G1" s="126"/>
      <c r="H1" s="126"/>
      <c r="I1" s="126"/>
    </row>
    <row r="2" spans="1:9" s="113" customFormat="1" ht="25" customHeight="1" x14ac:dyDescent="0.35">
      <c r="A2" s="171" t="s">
        <v>317</v>
      </c>
      <c r="B2" s="170" t="s">
        <v>318</v>
      </c>
      <c r="C2" s="96" t="s">
        <v>313</v>
      </c>
      <c r="D2" s="96" t="s">
        <v>304</v>
      </c>
      <c r="F2" s="126"/>
      <c r="G2" s="126"/>
      <c r="H2" s="126"/>
      <c r="I2" s="126"/>
    </row>
    <row r="3" spans="1:9" s="113" customFormat="1" ht="25" customHeight="1" x14ac:dyDescent="0.35">
      <c r="A3" s="171"/>
      <c r="B3" s="170"/>
      <c r="C3" s="96" t="s">
        <v>314</v>
      </c>
      <c r="D3" s="96" t="s">
        <v>305</v>
      </c>
      <c r="F3" s="126"/>
      <c r="G3" s="126"/>
      <c r="H3" s="126"/>
      <c r="I3" s="126"/>
    </row>
    <row r="4" spans="1:9" s="113" customFormat="1" ht="25" customHeight="1" x14ac:dyDescent="0.35">
      <c r="A4" s="171"/>
      <c r="B4" s="170"/>
      <c r="C4" s="96" t="s">
        <v>315</v>
      </c>
      <c r="D4" s="96" t="s">
        <v>306</v>
      </c>
      <c r="F4" s="126"/>
      <c r="G4" s="126"/>
      <c r="H4" s="126"/>
      <c r="I4" s="126"/>
    </row>
    <row r="5" spans="1:9" s="113" customFormat="1" ht="25" customHeight="1" x14ac:dyDescent="0.35">
      <c r="A5" s="171" t="s">
        <v>316</v>
      </c>
      <c r="B5" s="170" t="s">
        <v>319</v>
      </c>
      <c r="C5" s="96" t="s">
        <v>313</v>
      </c>
      <c r="D5" s="96" t="s">
        <v>307</v>
      </c>
      <c r="F5" s="126"/>
      <c r="G5" s="126"/>
      <c r="H5" s="126"/>
      <c r="I5" s="126"/>
    </row>
    <row r="6" spans="1:9" s="113" customFormat="1" ht="25" customHeight="1" x14ac:dyDescent="0.35">
      <c r="A6" s="171"/>
      <c r="B6" s="170"/>
      <c r="C6" s="96" t="s">
        <v>314</v>
      </c>
      <c r="D6" s="96" t="s">
        <v>308</v>
      </c>
      <c r="F6" s="126"/>
      <c r="G6" s="126"/>
      <c r="H6" s="126"/>
      <c r="I6" s="126"/>
    </row>
    <row r="7" spans="1:9" s="113" customFormat="1" ht="25" customHeight="1" x14ac:dyDescent="0.35">
      <c r="A7" s="171"/>
      <c r="B7" s="170"/>
      <c r="C7" s="96" t="s">
        <v>315</v>
      </c>
      <c r="D7" s="96" t="s">
        <v>320</v>
      </c>
      <c r="F7" s="126"/>
      <c r="G7" s="126"/>
      <c r="H7" s="126"/>
      <c r="I7" s="126"/>
    </row>
  </sheetData>
  <mergeCells count="5">
    <mergeCell ref="B5:B7"/>
    <mergeCell ref="A5:A7"/>
    <mergeCell ref="B2:B4"/>
    <mergeCell ref="A2:A4"/>
    <mergeCell ref="F1:I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570F16-4801-4EDB-B55F-782CE0667502}">
  <dimension ref="A1:J33"/>
  <sheetViews>
    <sheetView zoomScale="90" zoomScaleNormal="90" workbookViewId="0">
      <selection activeCell="F18" sqref="F18"/>
    </sheetView>
  </sheetViews>
  <sheetFormatPr defaultColWidth="8.7265625" defaultRowHeight="14.5" x14ac:dyDescent="0.35"/>
  <cols>
    <col min="1" max="1" width="13" style="14" customWidth="1"/>
    <col min="2" max="2" width="11.81640625" style="14" customWidth="1"/>
    <col min="3" max="3" width="25.1796875" style="14" customWidth="1"/>
    <col min="4" max="4" width="29.1796875" style="14" customWidth="1"/>
    <col min="5" max="16384" width="8.7265625" style="14"/>
  </cols>
  <sheetData>
    <row r="1" spans="1:10" ht="15" thickBot="1" x14ac:dyDescent="0.4">
      <c r="A1" s="173" t="s">
        <v>321</v>
      </c>
      <c r="B1" s="173"/>
      <c r="C1" s="173"/>
      <c r="D1" s="99" t="s">
        <v>0</v>
      </c>
    </row>
    <row r="2" spans="1:10" ht="25" customHeight="1" x14ac:dyDescent="0.35">
      <c r="A2" s="174" t="s">
        <v>322</v>
      </c>
      <c r="B2" s="174"/>
      <c r="C2" s="174"/>
      <c r="D2" s="100" t="s">
        <v>323</v>
      </c>
    </row>
    <row r="3" spans="1:10" ht="25" customHeight="1" x14ac:dyDescent="0.35">
      <c r="A3" s="177" t="s">
        <v>324</v>
      </c>
      <c r="B3" s="177"/>
      <c r="C3" s="177"/>
      <c r="D3" s="95"/>
    </row>
    <row r="4" spans="1:10" ht="25" customHeight="1" x14ac:dyDescent="0.35">
      <c r="A4" s="180" t="s">
        <v>373</v>
      </c>
      <c r="B4" s="180"/>
      <c r="C4" s="180"/>
      <c r="D4" s="95" t="s">
        <v>326</v>
      </c>
      <c r="F4" s="182" t="s">
        <v>390</v>
      </c>
      <c r="G4" s="182"/>
      <c r="H4" s="182"/>
      <c r="I4" s="182"/>
      <c r="J4" s="182"/>
    </row>
    <row r="5" spans="1:10" ht="25" customHeight="1" thickBot="1" x14ac:dyDescent="0.4">
      <c r="A5" s="175" t="s">
        <v>325</v>
      </c>
      <c r="B5" s="175"/>
      <c r="C5" s="175"/>
      <c r="D5" s="95" t="s">
        <v>327</v>
      </c>
      <c r="F5" s="182"/>
      <c r="G5" s="182"/>
      <c r="H5" s="182"/>
      <c r="I5" s="182"/>
      <c r="J5" s="182"/>
    </row>
    <row r="6" spans="1:10" ht="25" customHeight="1" thickBot="1" x14ac:dyDescent="0.4">
      <c r="A6" s="173" t="s">
        <v>328</v>
      </c>
      <c r="B6" s="173"/>
      <c r="C6" s="173"/>
      <c r="D6" s="101"/>
      <c r="F6" s="182"/>
      <c r="G6" s="182"/>
      <c r="H6" s="182"/>
      <c r="I6" s="182"/>
      <c r="J6" s="182"/>
    </row>
    <row r="7" spans="1:10" ht="25" customHeight="1" x14ac:dyDescent="0.35">
      <c r="A7" s="174" t="s">
        <v>329</v>
      </c>
      <c r="B7" s="174"/>
      <c r="C7" s="174"/>
      <c r="D7" s="100" t="s">
        <v>330</v>
      </c>
      <c r="F7" s="182"/>
      <c r="G7" s="182"/>
      <c r="H7" s="182"/>
      <c r="I7" s="182"/>
      <c r="J7" s="182"/>
    </row>
    <row r="8" spans="1:10" ht="25" customHeight="1" x14ac:dyDescent="0.35">
      <c r="A8" s="172" t="s">
        <v>331</v>
      </c>
      <c r="B8" s="172"/>
      <c r="C8" s="172"/>
      <c r="D8" s="103" t="s">
        <v>332</v>
      </c>
      <c r="F8" s="182"/>
      <c r="G8" s="182"/>
      <c r="H8" s="182"/>
      <c r="I8" s="182"/>
      <c r="J8" s="182"/>
    </row>
    <row r="9" spans="1:10" ht="25" customHeight="1" x14ac:dyDescent="0.35">
      <c r="A9" s="172" t="s">
        <v>333</v>
      </c>
      <c r="B9" s="172"/>
      <c r="C9" s="172"/>
      <c r="D9" s="103" t="s">
        <v>334</v>
      </c>
      <c r="F9" s="182"/>
      <c r="G9" s="182"/>
      <c r="H9" s="182"/>
      <c r="I9" s="182"/>
      <c r="J9" s="182"/>
    </row>
    <row r="10" spans="1:10" ht="25" customHeight="1" x14ac:dyDescent="0.35">
      <c r="A10" s="172" t="s">
        <v>335</v>
      </c>
      <c r="B10" s="172"/>
      <c r="C10" s="172"/>
      <c r="D10" s="103" t="s">
        <v>336</v>
      </c>
      <c r="F10" s="182"/>
      <c r="G10" s="182"/>
      <c r="H10" s="182"/>
      <c r="I10" s="182"/>
      <c r="J10" s="182"/>
    </row>
    <row r="11" spans="1:10" ht="25" customHeight="1" x14ac:dyDescent="0.35">
      <c r="A11" s="172" t="s">
        <v>337</v>
      </c>
      <c r="B11" s="172"/>
      <c r="C11" s="172"/>
      <c r="D11" s="103" t="s">
        <v>338</v>
      </c>
    </row>
    <row r="12" spans="1:10" ht="25" customHeight="1" x14ac:dyDescent="0.35">
      <c r="A12" s="172" t="s">
        <v>374</v>
      </c>
      <c r="B12" s="172"/>
      <c r="C12" s="172"/>
      <c r="D12" s="103" t="s">
        <v>339</v>
      </c>
    </row>
    <row r="13" spans="1:10" ht="25" customHeight="1" x14ac:dyDescent="0.35">
      <c r="A13" s="172" t="s">
        <v>375</v>
      </c>
      <c r="B13" s="172"/>
      <c r="C13" s="172"/>
      <c r="D13" s="103" t="s">
        <v>340</v>
      </c>
    </row>
    <row r="14" spans="1:10" ht="25" customHeight="1" x14ac:dyDescent="0.35">
      <c r="A14" s="172" t="s">
        <v>341</v>
      </c>
      <c r="B14" s="172"/>
      <c r="C14" s="172"/>
      <c r="D14" s="103" t="s">
        <v>342</v>
      </c>
    </row>
    <row r="15" spans="1:10" ht="25" customHeight="1" x14ac:dyDescent="0.35">
      <c r="A15" s="172" t="s">
        <v>343</v>
      </c>
      <c r="B15" s="172"/>
      <c r="C15" s="172"/>
      <c r="D15" s="103" t="s">
        <v>344</v>
      </c>
    </row>
    <row r="16" spans="1:10" ht="25" customHeight="1" x14ac:dyDescent="0.35">
      <c r="A16" s="172" t="s">
        <v>376</v>
      </c>
      <c r="B16" s="172"/>
      <c r="C16" s="172"/>
      <c r="D16" s="103" t="s">
        <v>345</v>
      </c>
    </row>
    <row r="17" spans="1:4" ht="25" customHeight="1" x14ac:dyDescent="0.35">
      <c r="A17" s="172" t="s">
        <v>377</v>
      </c>
      <c r="B17" s="172"/>
      <c r="C17" s="172"/>
      <c r="D17" s="103" t="s">
        <v>346</v>
      </c>
    </row>
    <row r="18" spans="1:4" ht="25" customHeight="1" thickBot="1" x14ac:dyDescent="0.4">
      <c r="A18" s="175" t="s">
        <v>347</v>
      </c>
      <c r="B18" s="175"/>
      <c r="C18" s="175"/>
      <c r="D18" s="104" t="s">
        <v>348</v>
      </c>
    </row>
    <row r="19" spans="1:4" ht="25" customHeight="1" thickBot="1" x14ac:dyDescent="0.4">
      <c r="A19" s="173" t="s">
        <v>349</v>
      </c>
      <c r="B19" s="173"/>
      <c r="C19" s="173"/>
      <c r="D19" s="105"/>
    </row>
    <row r="20" spans="1:4" ht="25" customHeight="1" x14ac:dyDescent="0.35">
      <c r="A20" s="174" t="s">
        <v>378</v>
      </c>
      <c r="B20" s="174"/>
      <c r="C20" s="174"/>
      <c r="D20" s="100" t="s">
        <v>350</v>
      </c>
    </row>
    <row r="21" spans="1:4" ht="25" customHeight="1" x14ac:dyDescent="0.35">
      <c r="A21" s="172" t="s">
        <v>379</v>
      </c>
      <c r="B21" s="172"/>
      <c r="C21" s="172"/>
      <c r="D21" s="103" t="s">
        <v>351</v>
      </c>
    </row>
    <row r="22" spans="1:4" ht="25" customHeight="1" x14ac:dyDescent="0.35">
      <c r="A22" s="172" t="s">
        <v>352</v>
      </c>
      <c r="B22" s="172"/>
      <c r="C22" s="172"/>
      <c r="D22" s="103">
        <v>228</v>
      </c>
    </row>
    <row r="23" spans="1:4" ht="25" customHeight="1" x14ac:dyDescent="0.35">
      <c r="A23" s="172" t="s">
        <v>353</v>
      </c>
      <c r="B23" s="172"/>
      <c r="C23" s="172"/>
      <c r="D23" s="103">
        <v>182</v>
      </c>
    </row>
    <row r="24" spans="1:4" ht="25" customHeight="1" x14ac:dyDescent="0.35">
      <c r="A24" s="172" t="s">
        <v>354</v>
      </c>
      <c r="B24" s="172"/>
      <c r="C24" s="172"/>
      <c r="D24" s="103">
        <v>1926</v>
      </c>
    </row>
    <row r="25" spans="1:4" ht="25" customHeight="1" x14ac:dyDescent="0.35">
      <c r="A25" s="172" t="s">
        <v>355</v>
      </c>
      <c r="B25" s="172"/>
      <c r="C25" s="172"/>
      <c r="D25" s="103" t="s">
        <v>356</v>
      </c>
    </row>
    <row r="26" spans="1:4" ht="25" customHeight="1" x14ac:dyDescent="0.35">
      <c r="A26" s="172" t="s">
        <v>357</v>
      </c>
      <c r="B26" s="172"/>
      <c r="C26" s="172"/>
      <c r="D26" s="103" t="s">
        <v>358</v>
      </c>
    </row>
    <row r="27" spans="1:4" ht="25" customHeight="1" x14ac:dyDescent="0.35">
      <c r="A27" s="176" t="s">
        <v>380</v>
      </c>
      <c r="B27" s="176"/>
      <c r="C27" s="102" t="s">
        <v>359</v>
      </c>
      <c r="D27" s="103" t="s">
        <v>360</v>
      </c>
    </row>
    <row r="28" spans="1:4" ht="25" customHeight="1" x14ac:dyDescent="0.35">
      <c r="A28" s="177"/>
      <c r="B28" s="177"/>
      <c r="C28" s="102" t="s">
        <v>361</v>
      </c>
      <c r="D28" s="103" t="s">
        <v>362</v>
      </c>
    </row>
    <row r="29" spans="1:4" ht="25" customHeight="1" x14ac:dyDescent="0.35">
      <c r="A29" s="178"/>
      <c r="B29" s="178"/>
      <c r="C29" s="106" t="s">
        <v>363</v>
      </c>
      <c r="D29" s="107" t="s">
        <v>364</v>
      </c>
    </row>
    <row r="30" spans="1:4" ht="25" customHeight="1" x14ac:dyDescent="0.35">
      <c r="A30" s="179" t="s">
        <v>365</v>
      </c>
      <c r="B30" s="172" t="s">
        <v>366</v>
      </c>
      <c r="C30" s="172"/>
      <c r="D30" s="103" t="s">
        <v>367</v>
      </c>
    </row>
    <row r="31" spans="1:4" ht="25" customHeight="1" x14ac:dyDescent="0.35">
      <c r="A31" s="180"/>
      <c r="B31" s="172" t="s">
        <v>368</v>
      </c>
      <c r="C31" s="172"/>
      <c r="D31" s="103" t="s">
        <v>369</v>
      </c>
    </row>
    <row r="32" spans="1:4" ht="25" customHeight="1" x14ac:dyDescent="0.35">
      <c r="A32" s="181"/>
      <c r="B32" s="172" t="s">
        <v>370</v>
      </c>
      <c r="C32" s="172"/>
      <c r="D32" s="103">
        <v>0</v>
      </c>
    </row>
    <row r="33" spans="1:4" ht="25" customHeight="1" thickBot="1" x14ac:dyDescent="0.4">
      <c r="A33" s="175" t="s">
        <v>371</v>
      </c>
      <c r="B33" s="175"/>
      <c r="C33" s="175"/>
      <c r="D33" s="108" t="s">
        <v>372</v>
      </c>
    </row>
  </sheetData>
  <mergeCells count="33">
    <mergeCell ref="F4:J10"/>
    <mergeCell ref="A12:C12"/>
    <mergeCell ref="A1:C1"/>
    <mergeCell ref="A2:C2"/>
    <mergeCell ref="A3:C3"/>
    <mergeCell ref="A4:C4"/>
    <mergeCell ref="A5:C5"/>
    <mergeCell ref="A6:C6"/>
    <mergeCell ref="A7:C7"/>
    <mergeCell ref="A8:C8"/>
    <mergeCell ref="A9:C9"/>
    <mergeCell ref="A10:C10"/>
    <mergeCell ref="A11:C11"/>
    <mergeCell ref="A33:C33"/>
    <mergeCell ref="A25:C25"/>
    <mergeCell ref="A26:C26"/>
    <mergeCell ref="A27:B29"/>
    <mergeCell ref="A30:A32"/>
    <mergeCell ref="B30:C30"/>
    <mergeCell ref="B31:C31"/>
    <mergeCell ref="B32:C32"/>
    <mergeCell ref="A24:C24"/>
    <mergeCell ref="A13:C13"/>
    <mergeCell ref="A19:C19"/>
    <mergeCell ref="A20:C20"/>
    <mergeCell ref="A21:C21"/>
    <mergeCell ref="A22:C22"/>
    <mergeCell ref="A23:C23"/>
    <mergeCell ref="A14:C14"/>
    <mergeCell ref="A15:C15"/>
    <mergeCell ref="A16:C16"/>
    <mergeCell ref="A17:C17"/>
    <mergeCell ref="A18:C1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ta Simões</dc:creator>
  <cp:lastModifiedBy>Rita Simões</cp:lastModifiedBy>
  <cp:lastPrinted>2026-02-20T13:17:31Z</cp:lastPrinted>
  <dcterms:created xsi:type="dcterms:W3CDTF">2025-08-14T12:25:25Z</dcterms:created>
  <dcterms:modified xsi:type="dcterms:W3CDTF">2026-02-27T11:55:39Z</dcterms:modified>
</cp:coreProperties>
</file>